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chaela_muller-mcnicoll/Dropbox/APA_paper/Manuscript_to_review/submission/MolCell/supplemental files/"/>
    </mc:Choice>
  </mc:AlternateContent>
  <xr:revisionPtr revIDLastSave="0" documentId="8_{8D199081-6A5F-D549-8D14-FC3C19EB85AC}" xr6:coauthVersionLast="45" xr6:coauthVersionMax="45" xr10:uidLastSave="{00000000-0000-0000-0000-000000000000}"/>
  <bookViews>
    <workbookView xWindow="0" yWindow="460" windowWidth="24880" windowHeight="14800" xr2:uid="{00000000-000D-0000-FFFF-FFFF00000000}"/>
  </bookViews>
  <sheets>
    <sheet name="Legend" sheetId="8" r:id="rId1"/>
    <sheet name="SRSF3 RNPome norm to GFP" sheetId="7" r:id="rId2"/>
  </sheets>
  <definedNames>
    <definedName name="_xlnm._FilterDatabase" localSheetId="1" hidden="1">'SRSF3 RNPome norm to GFP'!$A$1:$R$83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3" i="7" l="1"/>
  <c r="J82" i="7"/>
  <c r="I82" i="7"/>
  <c r="M279" i="7"/>
  <c r="N835" i="7"/>
  <c r="M835" i="7"/>
  <c r="L835" i="7"/>
  <c r="K835" i="7"/>
  <c r="J835" i="7"/>
  <c r="I835" i="7"/>
  <c r="I39" i="7"/>
  <c r="J39" i="7"/>
  <c r="K39" i="7"/>
  <c r="L39" i="7"/>
  <c r="M39" i="7"/>
  <c r="N39" i="7"/>
  <c r="I128" i="7"/>
  <c r="J128" i="7"/>
  <c r="K128" i="7"/>
  <c r="L128" i="7"/>
  <c r="M128" i="7"/>
  <c r="N128" i="7"/>
  <c r="I154" i="7"/>
  <c r="J154" i="7"/>
  <c r="K154" i="7"/>
  <c r="L154" i="7"/>
  <c r="M154" i="7"/>
  <c r="N154" i="7"/>
  <c r="I212" i="7"/>
  <c r="J212" i="7"/>
  <c r="K212" i="7"/>
  <c r="L212" i="7"/>
  <c r="M212" i="7"/>
  <c r="N212" i="7"/>
  <c r="I166" i="7"/>
  <c r="J166" i="7"/>
  <c r="K166" i="7"/>
  <c r="L166" i="7"/>
  <c r="M166" i="7"/>
  <c r="N166" i="7"/>
  <c r="I102" i="7"/>
  <c r="J102" i="7"/>
  <c r="K102" i="7"/>
  <c r="L102" i="7"/>
  <c r="M102" i="7"/>
  <c r="N102" i="7"/>
  <c r="I158" i="7"/>
  <c r="J158" i="7"/>
  <c r="K158" i="7"/>
  <c r="L158" i="7"/>
  <c r="M158" i="7"/>
  <c r="N158" i="7"/>
  <c r="I264" i="7"/>
  <c r="J264" i="7"/>
  <c r="K264" i="7"/>
  <c r="L264" i="7"/>
  <c r="M264" i="7"/>
  <c r="N264" i="7"/>
  <c r="I271" i="7"/>
  <c r="J271" i="7"/>
  <c r="K271" i="7"/>
  <c r="L271" i="7"/>
  <c r="M271" i="7"/>
  <c r="N271" i="7"/>
  <c r="I311" i="7"/>
  <c r="J311" i="7"/>
  <c r="K311" i="7"/>
  <c r="L311" i="7"/>
  <c r="M311" i="7"/>
  <c r="N311" i="7"/>
  <c r="I259" i="7"/>
  <c r="J259" i="7"/>
  <c r="K259" i="7"/>
  <c r="L259" i="7"/>
  <c r="M259" i="7"/>
  <c r="N259" i="7"/>
  <c r="I56" i="7"/>
  <c r="J56" i="7"/>
  <c r="K56" i="7"/>
  <c r="L56" i="7"/>
  <c r="M56" i="7"/>
  <c r="N56" i="7"/>
  <c r="I94" i="7"/>
  <c r="J94" i="7"/>
  <c r="K94" i="7"/>
  <c r="L94" i="7"/>
  <c r="M94" i="7"/>
  <c r="N94" i="7"/>
  <c r="I322" i="7"/>
  <c r="J322" i="7"/>
  <c r="K322" i="7"/>
  <c r="L322" i="7"/>
  <c r="M322" i="7"/>
  <c r="N322" i="7"/>
  <c r="I66" i="7"/>
  <c r="J66" i="7"/>
  <c r="K66" i="7"/>
  <c r="L66" i="7"/>
  <c r="M66" i="7"/>
  <c r="N66" i="7"/>
  <c r="I122" i="7"/>
  <c r="J122" i="7"/>
  <c r="K122" i="7"/>
  <c r="L122" i="7"/>
  <c r="M122" i="7"/>
  <c r="N122" i="7"/>
  <c r="I360" i="7"/>
  <c r="J360" i="7"/>
  <c r="K360" i="7"/>
  <c r="L360" i="7"/>
  <c r="M360" i="7"/>
  <c r="N360" i="7"/>
  <c r="I176" i="7"/>
  <c r="J176" i="7"/>
  <c r="K176" i="7"/>
  <c r="L176" i="7"/>
  <c r="M176" i="7"/>
  <c r="N176" i="7"/>
  <c r="I7" i="7"/>
  <c r="J7" i="7"/>
  <c r="K7" i="7"/>
  <c r="L7" i="7"/>
  <c r="M7" i="7"/>
  <c r="N7" i="7"/>
  <c r="I480" i="7"/>
  <c r="J480" i="7"/>
  <c r="K480" i="7"/>
  <c r="L480" i="7"/>
  <c r="M480" i="7"/>
  <c r="N480" i="7"/>
  <c r="I97" i="7"/>
  <c r="J97" i="7"/>
  <c r="K97" i="7"/>
  <c r="L97" i="7"/>
  <c r="M97" i="7"/>
  <c r="N97" i="7"/>
  <c r="I325" i="7"/>
  <c r="J325" i="7"/>
  <c r="K325" i="7"/>
  <c r="L325" i="7"/>
  <c r="M325" i="7"/>
  <c r="N325" i="7"/>
  <c r="I160" i="7"/>
  <c r="J160" i="7"/>
  <c r="K160" i="7"/>
  <c r="L160" i="7"/>
  <c r="M160" i="7"/>
  <c r="N160" i="7"/>
  <c r="I305" i="7"/>
  <c r="J305" i="7"/>
  <c r="K305" i="7"/>
  <c r="L305" i="7"/>
  <c r="M305" i="7"/>
  <c r="N305" i="7"/>
  <c r="I478" i="7"/>
  <c r="J478" i="7"/>
  <c r="K478" i="7"/>
  <c r="L478" i="7"/>
  <c r="M478" i="7"/>
  <c r="N478" i="7"/>
  <c r="I104" i="7"/>
  <c r="J104" i="7"/>
  <c r="K104" i="7"/>
  <c r="L104" i="7"/>
  <c r="M104" i="7"/>
  <c r="N104" i="7"/>
  <c r="I624" i="7"/>
  <c r="J624" i="7"/>
  <c r="K624" i="7"/>
  <c r="L624" i="7"/>
  <c r="M624" i="7"/>
  <c r="N624" i="7"/>
  <c r="I28" i="7"/>
  <c r="J28" i="7"/>
  <c r="K28" i="7"/>
  <c r="L28" i="7"/>
  <c r="M28" i="7"/>
  <c r="N28" i="7"/>
  <c r="I556" i="7"/>
  <c r="J556" i="7"/>
  <c r="K556" i="7"/>
  <c r="L556" i="7"/>
  <c r="M556" i="7"/>
  <c r="N556" i="7"/>
  <c r="I242" i="7"/>
  <c r="J242" i="7"/>
  <c r="K242" i="7"/>
  <c r="L242" i="7"/>
  <c r="M242" i="7"/>
  <c r="N242" i="7"/>
  <c r="I112" i="7"/>
  <c r="J112" i="7"/>
  <c r="K112" i="7"/>
  <c r="L112" i="7"/>
  <c r="M112" i="7"/>
  <c r="N112" i="7"/>
  <c r="I103" i="7"/>
  <c r="J103" i="7"/>
  <c r="K103" i="7"/>
  <c r="L103" i="7"/>
  <c r="M103" i="7"/>
  <c r="N103" i="7"/>
  <c r="I52" i="7"/>
  <c r="J52" i="7"/>
  <c r="K52" i="7"/>
  <c r="L52" i="7"/>
  <c r="M52" i="7"/>
  <c r="N52" i="7"/>
  <c r="I805" i="7"/>
  <c r="J805" i="7"/>
  <c r="K805" i="7"/>
  <c r="L805" i="7"/>
  <c r="M805" i="7"/>
  <c r="N805" i="7"/>
  <c r="I377" i="7"/>
  <c r="J377" i="7"/>
  <c r="K377" i="7"/>
  <c r="L377" i="7"/>
  <c r="M377" i="7"/>
  <c r="N377" i="7"/>
  <c r="I223" i="7"/>
  <c r="J223" i="7"/>
  <c r="K223" i="7"/>
  <c r="L223" i="7"/>
  <c r="M223" i="7"/>
  <c r="N223" i="7"/>
  <c r="I440" i="7"/>
  <c r="J440" i="7"/>
  <c r="K440" i="7"/>
  <c r="L440" i="7"/>
  <c r="M440" i="7"/>
  <c r="N440" i="7"/>
  <c r="I673" i="7"/>
  <c r="J673" i="7"/>
  <c r="K673" i="7"/>
  <c r="L673" i="7"/>
  <c r="M673" i="7"/>
  <c r="N673" i="7"/>
  <c r="I148" i="7"/>
  <c r="J148" i="7"/>
  <c r="K148" i="7"/>
  <c r="L148" i="7"/>
  <c r="M148" i="7"/>
  <c r="N148" i="7"/>
  <c r="I81" i="7"/>
  <c r="J81" i="7"/>
  <c r="K81" i="7"/>
  <c r="L81" i="7"/>
  <c r="M81" i="7"/>
  <c r="N81" i="7"/>
  <c r="I182" i="7"/>
  <c r="J182" i="7"/>
  <c r="K182" i="7"/>
  <c r="L182" i="7"/>
  <c r="M182" i="7"/>
  <c r="N182" i="7"/>
  <c r="I293" i="7"/>
  <c r="J293" i="7"/>
  <c r="K293" i="7"/>
  <c r="L293" i="7"/>
  <c r="M293" i="7"/>
  <c r="N293" i="7"/>
  <c r="I388" i="7"/>
  <c r="J388" i="7"/>
  <c r="K388" i="7"/>
  <c r="L388" i="7"/>
  <c r="M388" i="7"/>
  <c r="N388" i="7"/>
  <c r="I292" i="7"/>
  <c r="J292" i="7"/>
  <c r="K292" i="7"/>
  <c r="L292" i="7"/>
  <c r="M292" i="7"/>
  <c r="N292" i="7"/>
  <c r="I23" i="7"/>
  <c r="J23" i="7"/>
  <c r="K23" i="7"/>
  <c r="L23" i="7"/>
  <c r="M23" i="7"/>
  <c r="N23" i="7"/>
  <c r="I51" i="7"/>
  <c r="J51" i="7"/>
  <c r="K51" i="7"/>
  <c r="L51" i="7"/>
  <c r="M51" i="7"/>
  <c r="N51" i="7"/>
  <c r="I113" i="7"/>
  <c r="J113" i="7"/>
  <c r="K113" i="7"/>
  <c r="L113" i="7"/>
  <c r="M113" i="7"/>
  <c r="N113" i="7"/>
  <c r="I241" i="7"/>
  <c r="J241" i="7"/>
  <c r="K241" i="7"/>
  <c r="L241" i="7"/>
  <c r="M241" i="7"/>
  <c r="N241" i="7"/>
  <c r="I430" i="7"/>
  <c r="J430" i="7"/>
  <c r="K430" i="7"/>
  <c r="L430" i="7"/>
  <c r="M430" i="7"/>
  <c r="N430" i="7"/>
  <c r="I351" i="7"/>
  <c r="J351" i="7"/>
  <c r="K351" i="7"/>
  <c r="L351" i="7"/>
  <c r="M351" i="7"/>
  <c r="N351" i="7"/>
  <c r="I384" i="7"/>
  <c r="J384" i="7"/>
  <c r="K384" i="7"/>
  <c r="L384" i="7"/>
  <c r="M384" i="7"/>
  <c r="N384" i="7"/>
  <c r="I213" i="7"/>
  <c r="J213" i="7"/>
  <c r="K213" i="7"/>
  <c r="L213" i="7"/>
  <c r="M213" i="7"/>
  <c r="N213" i="7"/>
  <c r="I116" i="7"/>
  <c r="J116" i="7"/>
  <c r="K116" i="7"/>
  <c r="L116" i="7"/>
  <c r="M116" i="7"/>
  <c r="N116" i="7"/>
  <c r="I276" i="7"/>
  <c r="J276" i="7"/>
  <c r="K276" i="7"/>
  <c r="L276" i="7"/>
  <c r="M276" i="7"/>
  <c r="N276" i="7"/>
  <c r="I344" i="7"/>
  <c r="J344" i="7"/>
  <c r="K344" i="7"/>
  <c r="L344" i="7"/>
  <c r="M344" i="7"/>
  <c r="N344" i="7"/>
  <c r="I433" i="7"/>
  <c r="J433" i="7"/>
  <c r="K433" i="7"/>
  <c r="L433" i="7"/>
  <c r="M433" i="7"/>
  <c r="N433" i="7"/>
  <c r="I181" i="7"/>
  <c r="J181" i="7"/>
  <c r="K181" i="7"/>
  <c r="L181" i="7"/>
  <c r="M181" i="7"/>
  <c r="N181" i="7"/>
  <c r="I35" i="7"/>
  <c r="J35" i="7"/>
  <c r="K35" i="7"/>
  <c r="L35" i="7"/>
  <c r="M35" i="7"/>
  <c r="N35" i="7"/>
  <c r="I99" i="7"/>
  <c r="J99" i="7"/>
  <c r="K99" i="7"/>
  <c r="L99" i="7"/>
  <c r="M99" i="7"/>
  <c r="N99" i="7"/>
  <c r="I123" i="7"/>
  <c r="J123" i="7"/>
  <c r="K123" i="7"/>
  <c r="L123" i="7"/>
  <c r="M123" i="7"/>
  <c r="N123" i="7"/>
  <c r="I429" i="7"/>
  <c r="J429" i="7"/>
  <c r="K429" i="7"/>
  <c r="L429" i="7"/>
  <c r="M429" i="7"/>
  <c r="N429" i="7"/>
  <c r="I230" i="7"/>
  <c r="J230" i="7"/>
  <c r="K230" i="7"/>
  <c r="L230" i="7"/>
  <c r="M230" i="7"/>
  <c r="N230" i="7"/>
  <c r="I175" i="7"/>
  <c r="J175" i="7"/>
  <c r="K175" i="7"/>
  <c r="L175" i="7"/>
  <c r="M175" i="7"/>
  <c r="N175" i="7"/>
  <c r="I159" i="7"/>
  <c r="J159" i="7"/>
  <c r="K159" i="7"/>
  <c r="L159" i="7"/>
  <c r="M159" i="7"/>
  <c r="N159" i="7"/>
  <c r="I224" i="7"/>
  <c r="J224" i="7"/>
  <c r="K224" i="7"/>
  <c r="L224" i="7"/>
  <c r="M224" i="7"/>
  <c r="N224" i="7"/>
  <c r="K82" i="7"/>
  <c r="L82" i="7"/>
  <c r="M82" i="7"/>
  <c r="N82" i="7"/>
  <c r="I367" i="7"/>
  <c r="J367" i="7"/>
  <c r="K367" i="7"/>
  <c r="L367" i="7"/>
  <c r="M367" i="7"/>
  <c r="N367" i="7"/>
  <c r="I185" i="7"/>
  <c r="J185" i="7"/>
  <c r="K185" i="7"/>
  <c r="L185" i="7"/>
  <c r="M185" i="7"/>
  <c r="N185" i="7"/>
  <c r="I315" i="7"/>
  <c r="J315" i="7"/>
  <c r="K315" i="7"/>
  <c r="L315" i="7"/>
  <c r="M315" i="7"/>
  <c r="N315" i="7"/>
  <c r="J203" i="7"/>
  <c r="K203" i="7"/>
  <c r="L203" i="7"/>
  <c r="M203" i="7"/>
  <c r="N203" i="7"/>
  <c r="I400" i="7"/>
  <c r="J400" i="7"/>
  <c r="K400" i="7"/>
  <c r="L400" i="7"/>
  <c r="M400" i="7"/>
  <c r="N400" i="7"/>
  <c r="I173" i="7"/>
  <c r="J173" i="7"/>
  <c r="K173" i="7"/>
  <c r="L173" i="7"/>
  <c r="M173" i="7"/>
  <c r="N173" i="7"/>
  <c r="I261" i="7"/>
  <c r="J261" i="7"/>
  <c r="K261" i="7"/>
  <c r="L261" i="7"/>
  <c r="M261" i="7"/>
  <c r="N261" i="7"/>
  <c r="I366" i="7"/>
  <c r="J366" i="7"/>
  <c r="K366" i="7"/>
  <c r="L366" i="7"/>
  <c r="M366" i="7"/>
  <c r="N366" i="7"/>
  <c r="I80" i="7"/>
  <c r="J80" i="7"/>
  <c r="K80" i="7"/>
  <c r="L80" i="7"/>
  <c r="M80" i="7"/>
  <c r="N80" i="7"/>
  <c r="I421" i="7"/>
  <c r="J421" i="7"/>
  <c r="K421" i="7"/>
  <c r="L421" i="7"/>
  <c r="M421" i="7"/>
  <c r="N421" i="7"/>
  <c r="I509" i="7"/>
  <c r="J509" i="7"/>
  <c r="K509" i="7"/>
  <c r="L509" i="7"/>
  <c r="M509" i="7"/>
  <c r="N509" i="7"/>
  <c r="I167" i="7"/>
  <c r="J167" i="7"/>
  <c r="K167" i="7"/>
  <c r="L167" i="7"/>
  <c r="M167" i="7"/>
  <c r="N167" i="7"/>
  <c r="I283" i="7"/>
  <c r="J283" i="7"/>
  <c r="K283" i="7"/>
  <c r="L283" i="7"/>
  <c r="M283" i="7"/>
  <c r="N283" i="7"/>
  <c r="I248" i="7"/>
  <c r="J248" i="7"/>
  <c r="K248" i="7"/>
  <c r="L248" i="7"/>
  <c r="M248" i="7"/>
  <c r="N248" i="7"/>
  <c r="I217" i="7"/>
  <c r="J217" i="7"/>
  <c r="K217" i="7"/>
  <c r="L217" i="7"/>
  <c r="M217" i="7"/>
  <c r="N217" i="7"/>
  <c r="I334" i="7"/>
  <c r="J334" i="7"/>
  <c r="K334" i="7"/>
  <c r="L334" i="7"/>
  <c r="M334" i="7"/>
  <c r="N334" i="7"/>
  <c r="I270" i="7"/>
  <c r="J270" i="7"/>
  <c r="K270" i="7"/>
  <c r="L270" i="7"/>
  <c r="M270" i="7"/>
  <c r="N270" i="7"/>
  <c r="I127" i="7"/>
  <c r="J127" i="7"/>
  <c r="K127" i="7"/>
  <c r="L127" i="7"/>
  <c r="M127" i="7"/>
  <c r="N127" i="7"/>
  <c r="I405" i="7"/>
  <c r="J405" i="7"/>
  <c r="K405" i="7"/>
  <c r="L405" i="7"/>
  <c r="M405" i="7"/>
  <c r="N405" i="7"/>
  <c r="I161" i="7"/>
  <c r="J161" i="7"/>
  <c r="K161" i="7"/>
  <c r="L161" i="7"/>
  <c r="M161" i="7"/>
  <c r="N161" i="7"/>
  <c r="I211" i="7"/>
  <c r="J211" i="7"/>
  <c r="K211" i="7"/>
  <c r="L211" i="7"/>
  <c r="M211" i="7"/>
  <c r="N211" i="7"/>
  <c r="I236" i="7"/>
  <c r="J236" i="7"/>
  <c r="K236" i="7"/>
  <c r="L236" i="7"/>
  <c r="M236" i="7"/>
  <c r="N236" i="7"/>
  <c r="I546" i="7"/>
  <c r="J546" i="7"/>
  <c r="K546" i="7"/>
  <c r="L546" i="7"/>
  <c r="M546" i="7"/>
  <c r="N546" i="7"/>
  <c r="I4" i="7"/>
  <c r="J4" i="7"/>
  <c r="K4" i="7"/>
  <c r="L4" i="7"/>
  <c r="M4" i="7"/>
  <c r="N4" i="7"/>
  <c r="I142" i="7"/>
  <c r="J142" i="7"/>
  <c r="K142" i="7"/>
  <c r="L142" i="7"/>
  <c r="M142" i="7"/>
  <c r="N142" i="7"/>
  <c r="I29" i="7"/>
  <c r="J29" i="7"/>
  <c r="K29" i="7"/>
  <c r="L29" i="7"/>
  <c r="M29" i="7"/>
  <c r="N29" i="7"/>
  <c r="I449" i="7"/>
  <c r="J449" i="7"/>
  <c r="K449" i="7"/>
  <c r="L449" i="7"/>
  <c r="M449" i="7"/>
  <c r="N449" i="7"/>
  <c r="I233" i="7"/>
  <c r="J233" i="7"/>
  <c r="K233" i="7"/>
  <c r="L233" i="7"/>
  <c r="M233" i="7"/>
  <c r="N233" i="7"/>
  <c r="I49" i="7"/>
  <c r="J49" i="7"/>
  <c r="K49" i="7"/>
  <c r="L49" i="7"/>
  <c r="M49" i="7"/>
  <c r="N49" i="7"/>
  <c r="I592" i="7"/>
  <c r="J592" i="7"/>
  <c r="K592" i="7"/>
  <c r="L592" i="7"/>
  <c r="M592" i="7"/>
  <c r="N592" i="7"/>
  <c r="I238" i="7"/>
  <c r="J238" i="7"/>
  <c r="K238" i="7"/>
  <c r="L238" i="7"/>
  <c r="M238" i="7"/>
  <c r="N238" i="7"/>
  <c r="I403" i="7"/>
  <c r="J403" i="7"/>
  <c r="K403" i="7"/>
  <c r="L403" i="7"/>
  <c r="M403" i="7"/>
  <c r="N403" i="7"/>
  <c r="I26" i="7"/>
  <c r="J26" i="7"/>
  <c r="K26" i="7"/>
  <c r="L26" i="7"/>
  <c r="M26" i="7"/>
  <c r="N26" i="7"/>
  <c r="I141" i="7"/>
  <c r="J141" i="7"/>
  <c r="K141" i="7"/>
  <c r="L141" i="7"/>
  <c r="M141" i="7"/>
  <c r="N141" i="7"/>
  <c r="I65" i="7"/>
  <c r="J65" i="7"/>
  <c r="K65" i="7"/>
  <c r="L65" i="7"/>
  <c r="M65" i="7"/>
  <c r="N65" i="7"/>
  <c r="I106" i="7"/>
  <c r="J106" i="7"/>
  <c r="K106" i="7"/>
  <c r="L106" i="7"/>
  <c r="M106" i="7"/>
  <c r="N106" i="7"/>
  <c r="I10" i="7"/>
  <c r="J10" i="7"/>
  <c r="K10" i="7"/>
  <c r="L10" i="7"/>
  <c r="M10" i="7"/>
  <c r="N10" i="7"/>
  <c r="I88" i="7"/>
  <c r="J88" i="7"/>
  <c r="K88" i="7"/>
  <c r="L88" i="7"/>
  <c r="M88" i="7"/>
  <c r="N88" i="7"/>
  <c r="I302" i="7"/>
  <c r="J302" i="7"/>
  <c r="K302" i="7"/>
  <c r="L302" i="7"/>
  <c r="M302" i="7"/>
  <c r="N302" i="7"/>
  <c r="I85" i="7"/>
  <c r="J85" i="7"/>
  <c r="K85" i="7"/>
  <c r="L85" i="7"/>
  <c r="M85" i="7"/>
  <c r="N85" i="7"/>
  <c r="I330" i="7"/>
  <c r="J330" i="7"/>
  <c r="K330" i="7"/>
  <c r="L330" i="7"/>
  <c r="M330" i="7"/>
  <c r="N330" i="7"/>
  <c r="I571" i="7"/>
  <c r="J571" i="7"/>
  <c r="K571" i="7"/>
  <c r="L571" i="7"/>
  <c r="M571" i="7"/>
  <c r="N571" i="7"/>
  <c r="I129" i="7"/>
  <c r="J129" i="7"/>
  <c r="K129" i="7"/>
  <c r="L129" i="7"/>
  <c r="M129" i="7"/>
  <c r="N129" i="7"/>
  <c r="I349" i="7"/>
  <c r="J349" i="7"/>
  <c r="K349" i="7"/>
  <c r="L349" i="7"/>
  <c r="M349" i="7"/>
  <c r="N349" i="7"/>
  <c r="I190" i="7"/>
  <c r="J190" i="7"/>
  <c r="K190" i="7"/>
  <c r="L190" i="7"/>
  <c r="M190" i="7"/>
  <c r="N190" i="7"/>
  <c r="I235" i="7"/>
  <c r="J235" i="7"/>
  <c r="K235" i="7"/>
  <c r="L235" i="7"/>
  <c r="M235" i="7"/>
  <c r="N235" i="7"/>
  <c r="I130" i="7"/>
  <c r="J130" i="7"/>
  <c r="K130" i="7"/>
  <c r="L130" i="7"/>
  <c r="M130" i="7"/>
  <c r="N130" i="7"/>
  <c r="I407" i="7"/>
  <c r="J407" i="7"/>
  <c r="K407" i="7"/>
  <c r="L407" i="7"/>
  <c r="M407" i="7"/>
  <c r="N407" i="7"/>
  <c r="I19" i="7"/>
  <c r="J19" i="7"/>
  <c r="K19" i="7"/>
  <c r="L19" i="7"/>
  <c r="M19" i="7"/>
  <c r="N19" i="7"/>
  <c r="I417" i="7"/>
  <c r="J417" i="7"/>
  <c r="K417" i="7"/>
  <c r="L417" i="7"/>
  <c r="M417" i="7"/>
  <c r="N417" i="7"/>
  <c r="I329" i="7"/>
  <c r="J329" i="7"/>
  <c r="K329" i="7"/>
  <c r="L329" i="7"/>
  <c r="M329" i="7"/>
  <c r="N329" i="7"/>
  <c r="I125" i="7"/>
  <c r="J125" i="7"/>
  <c r="K125" i="7"/>
  <c r="L125" i="7"/>
  <c r="M125" i="7"/>
  <c r="N125" i="7"/>
  <c r="I685" i="7"/>
  <c r="J685" i="7"/>
  <c r="K685" i="7"/>
  <c r="L685" i="7"/>
  <c r="M685" i="7"/>
  <c r="N685" i="7"/>
  <c r="I67" i="7"/>
  <c r="J67" i="7"/>
  <c r="K67" i="7"/>
  <c r="L67" i="7"/>
  <c r="M67" i="7"/>
  <c r="N67" i="7"/>
  <c r="I339" i="7"/>
  <c r="J339" i="7"/>
  <c r="K339" i="7"/>
  <c r="L339" i="7"/>
  <c r="M339" i="7"/>
  <c r="N339" i="7"/>
  <c r="I93" i="7"/>
  <c r="J93" i="7"/>
  <c r="K93" i="7"/>
  <c r="L93" i="7"/>
  <c r="M93" i="7"/>
  <c r="N93" i="7"/>
  <c r="I61" i="7"/>
  <c r="J61" i="7"/>
  <c r="K61" i="7"/>
  <c r="L61" i="7"/>
  <c r="M61" i="7"/>
  <c r="N61" i="7"/>
  <c r="I205" i="7"/>
  <c r="J205" i="7"/>
  <c r="K205" i="7"/>
  <c r="L205" i="7"/>
  <c r="M205" i="7"/>
  <c r="N205" i="7"/>
  <c r="I59" i="7"/>
  <c r="J59" i="7"/>
  <c r="K59" i="7"/>
  <c r="L59" i="7"/>
  <c r="M59" i="7"/>
  <c r="N59" i="7"/>
  <c r="I267" i="7"/>
  <c r="J267" i="7"/>
  <c r="K267" i="7"/>
  <c r="L267" i="7"/>
  <c r="M267" i="7"/>
  <c r="N267" i="7"/>
  <c r="I77" i="7"/>
  <c r="J77" i="7"/>
  <c r="K77" i="7"/>
  <c r="L77" i="7"/>
  <c r="M77" i="7"/>
  <c r="N77" i="7"/>
  <c r="I121" i="7"/>
  <c r="J121" i="7"/>
  <c r="K121" i="7"/>
  <c r="L121" i="7"/>
  <c r="M121" i="7"/>
  <c r="N121" i="7"/>
  <c r="I729" i="7"/>
  <c r="J729" i="7"/>
  <c r="K729" i="7"/>
  <c r="L729" i="7"/>
  <c r="M729" i="7"/>
  <c r="N729" i="7"/>
  <c r="I319" i="7"/>
  <c r="J319" i="7"/>
  <c r="K319" i="7"/>
  <c r="L319" i="7"/>
  <c r="M319" i="7"/>
  <c r="N319" i="7"/>
  <c r="I272" i="7"/>
  <c r="J272" i="7"/>
  <c r="K272" i="7"/>
  <c r="L272" i="7"/>
  <c r="M272" i="7"/>
  <c r="N272" i="7"/>
  <c r="I48" i="7"/>
  <c r="J48" i="7"/>
  <c r="K48" i="7"/>
  <c r="L48" i="7"/>
  <c r="M48" i="7"/>
  <c r="N48" i="7"/>
  <c r="I135" i="7"/>
  <c r="J135" i="7"/>
  <c r="K135" i="7"/>
  <c r="L135" i="7"/>
  <c r="M135" i="7"/>
  <c r="N135" i="7"/>
  <c r="I308" i="7"/>
  <c r="J308" i="7"/>
  <c r="K308" i="7"/>
  <c r="L308" i="7"/>
  <c r="M308" i="7"/>
  <c r="N308" i="7"/>
  <c r="I679" i="7"/>
  <c r="J679" i="7"/>
  <c r="K679" i="7"/>
  <c r="L679" i="7"/>
  <c r="M679" i="7"/>
  <c r="N679" i="7"/>
  <c r="I296" i="7"/>
  <c r="J296" i="7"/>
  <c r="K296" i="7"/>
  <c r="L296" i="7"/>
  <c r="M296" i="7"/>
  <c r="N296" i="7"/>
  <c r="I354" i="7"/>
  <c r="J354" i="7"/>
  <c r="K354" i="7"/>
  <c r="L354" i="7"/>
  <c r="M354" i="7"/>
  <c r="N354" i="7"/>
  <c r="I243" i="7"/>
  <c r="J243" i="7"/>
  <c r="K243" i="7"/>
  <c r="L243" i="7"/>
  <c r="M243" i="7"/>
  <c r="N243" i="7"/>
  <c r="I300" i="7"/>
  <c r="J300" i="7"/>
  <c r="K300" i="7"/>
  <c r="L300" i="7"/>
  <c r="M300" i="7"/>
  <c r="N300" i="7"/>
  <c r="I299" i="7"/>
  <c r="J299" i="7"/>
  <c r="K299" i="7"/>
  <c r="L299" i="7"/>
  <c r="M299" i="7"/>
  <c r="N299" i="7"/>
  <c r="I569" i="7"/>
  <c r="J569" i="7"/>
  <c r="K569" i="7"/>
  <c r="L569" i="7"/>
  <c r="M569" i="7"/>
  <c r="N569" i="7"/>
  <c r="I37" i="7"/>
  <c r="J37" i="7"/>
  <c r="K37" i="7"/>
  <c r="L37" i="7"/>
  <c r="M37" i="7"/>
  <c r="N37" i="7"/>
  <c r="I172" i="7"/>
  <c r="J172" i="7"/>
  <c r="K172" i="7"/>
  <c r="L172" i="7"/>
  <c r="M172" i="7"/>
  <c r="N172" i="7"/>
  <c r="I216" i="7"/>
  <c r="J216" i="7"/>
  <c r="K216" i="7"/>
  <c r="L216" i="7"/>
  <c r="M216" i="7"/>
  <c r="N216" i="7"/>
  <c r="I63" i="7"/>
  <c r="J63" i="7"/>
  <c r="K63" i="7"/>
  <c r="L63" i="7"/>
  <c r="M63" i="7"/>
  <c r="N63" i="7"/>
  <c r="I183" i="7"/>
  <c r="J183" i="7"/>
  <c r="K183" i="7"/>
  <c r="L183" i="7"/>
  <c r="M183" i="7"/>
  <c r="N183" i="7"/>
  <c r="I260" i="7"/>
  <c r="J260" i="7"/>
  <c r="K260" i="7"/>
  <c r="L260" i="7"/>
  <c r="M260" i="7"/>
  <c r="N260" i="7"/>
  <c r="I485" i="7"/>
  <c r="J485" i="7"/>
  <c r="K485" i="7"/>
  <c r="L485" i="7"/>
  <c r="M485" i="7"/>
  <c r="N485" i="7"/>
  <c r="I245" i="7"/>
  <c r="J245" i="7"/>
  <c r="K245" i="7"/>
  <c r="L245" i="7"/>
  <c r="M245" i="7"/>
  <c r="N245" i="7"/>
  <c r="I45" i="7"/>
  <c r="J45" i="7"/>
  <c r="K45" i="7"/>
  <c r="L45" i="7"/>
  <c r="M45" i="7"/>
  <c r="N45" i="7"/>
  <c r="I31" i="7"/>
  <c r="J31" i="7"/>
  <c r="K31" i="7"/>
  <c r="L31" i="7"/>
  <c r="M31" i="7"/>
  <c r="N31" i="7"/>
  <c r="I310" i="7"/>
  <c r="J310" i="7"/>
  <c r="K310" i="7"/>
  <c r="L310" i="7"/>
  <c r="M310" i="7"/>
  <c r="N310" i="7"/>
  <c r="I131" i="7"/>
  <c r="J131" i="7"/>
  <c r="K131" i="7"/>
  <c r="L131" i="7"/>
  <c r="M131" i="7"/>
  <c r="N131" i="7"/>
  <c r="I455" i="7"/>
  <c r="J455" i="7"/>
  <c r="K455" i="7"/>
  <c r="L455" i="7"/>
  <c r="M455" i="7"/>
  <c r="N455" i="7"/>
  <c r="I290" i="7"/>
  <c r="J290" i="7"/>
  <c r="K290" i="7"/>
  <c r="L290" i="7"/>
  <c r="M290" i="7"/>
  <c r="N290" i="7"/>
  <c r="I54" i="7"/>
  <c r="J54" i="7"/>
  <c r="K54" i="7"/>
  <c r="L54" i="7"/>
  <c r="M54" i="7"/>
  <c r="N54" i="7"/>
  <c r="I289" i="7"/>
  <c r="J289" i="7"/>
  <c r="K289" i="7"/>
  <c r="L289" i="7"/>
  <c r="M289" i="7"/>
  <c r="N289" i="7"/>
  <c r="I132" i="7"/>
  <c r="J132" i="7"/>
  <c r="K132" i="7"/>
  <c r="L132" i="7"/>
  <c r="M132" i="7"/>
  <c r="N132" i="7"/>
  <c r="I14" i="7"/>
  <c r="J14" i="7"/>
  <c r="K14" i="7"/>
  <c r="L14" i="7"/>
  <c r="M14" i="7"/>
  <c r="N14" i="7"/>
  <c r="I78" i="7"/>
  <c r="J78" i="7"/>
  <c r="K78" i="7"/>
  <c r="L78" i="7"/>
  <c r="M78" i="7"/>
  <c r="N78" i="7"/>
  <c r="I645" i="7"/>
  <c r="J645" i="7"/>
  <c r="K645" i="7"/>
  <c r="L645" i="7"/>
  <c r="M645" i="7"/>
  <c r="N645" i="7"/>
  <c r="I79" i="7"/>
  <c r="J79" i="7"/>
  <c r="K79" i="7"/>
  <c r="L79" i="7"/>
  <c r="M79" i="7"/>
  <c r="N79" i="7"/>
  <c r="I469" i="7"/>
  <c r="J469" i="7"/>
  <c r="K469" i="7"/>
  <c r="L469" i="7"/>
  <c r="M469" i="7"/>
  <c r="N469" i="7"/>
  <c r="I105" i="7"/>
  <c r="J105" i="7"/>
  <c r="K105" i="7"/>
  <c r="L105" i="7"/>
  <c r="M105" i="7"/>
  <c r="N105" i="7"/>
  <c r="I448" i="7"/>
  <c r="J448" i="7"/>
  <c r="K448" i="7"/>
  <c r="L448" i="7"/>
  <c r="M448" i="7"/>
  <c r="N448" i="7"/>
  <c r="I111" i="7"/>
  <c r="J111" i="7"/>
  <c r="K111" i="7"/>
  <c r="L111" i="7"/>
  <c r="M111" i="7"/>
  <c r="N111" i="7"/>
  <c r="I466" i="7"/>
  <c r="J466" i="7"/>
  <c r="K466" i="7"/>
  <c r="L466" i="7"/>
  <c r="M466" i="7"/>
  <c r="N466" i="7"/>
  <c r="I383" i="7"/>
  <c r="J383" i="7"/>
  <c r="K383" i="7"/>
  <c r="L383" i="7"/>
  <c r="M383" i="7"/>
  <c r="N383" i="7"/>
  <c r="I187" i="7"/>
  <c r="J187" i="7"/>
  <c r="K187" i="7"/>
  <c r="L187" i="7"/>
  <c r="M187" i="7"/>
  <c r="N187" i="7"/>
  <c r="I169" i="7"/>
  <c r="J169" i="7"/>
  <c r="K169" i="7"/>
  <c r="L169" i="7"/>
  <c r="M169" i="7"/>
  <c r="N169" i="7"/>
  <c r="I514" i="7"/>
  <c r="J514" i="7"/>
  <c r="K514" i="7"/>
  <c r="L514" i="7"/>
  <c r="M514" i="7"/>
  <c r="N514" i="7"/>
  <c r="I687" i="7"/>
  <c r="J687" i="7"/>
  <c r="K687" i="7"/>
  <c r="L687" i="7"/>
  <c r="M687" i="7"/>
  <c r="N687" i="7"/>
  <c r="I416" i="7"/>
  <c r="J416" i="7"/>
  <c r="K416" i="7"/>
  <c r="L416" i="7"/>
  <c r="M416" i="7"/>
  <c r="N416" i="7"/>
  <c r="I316" i="7"/>
  <c r="J316" i="7"/>
  <c r="K316" i="7"/>
  <c r="L316" i="7"/>
  <c r="M316" i="7"/>
  <c r="N316" i="7"/>
  <c r="I359" i="7"/>
  <c r="J359" i="7"/>
  <c r="K359" i="7"/>
  <c r="L359" i="7"/>
  <c r="M359" i="7"/>
  <c r="N359" i="7"/>
  <c r="I577" i="7"/>
  <c r="J577" i="7"/>
  <c r="K577" i="7"/>
  <c r="L577" i="7"/>
  <c r="M577" i="7"/>
  <c r="N577" i="7"/>
  <c r="I278" i="7"/>
  <c r="J278" i="7"/>
  <c r="K278" i="7"/>
  <c r="L278" i="7"/>
  <c r="M278" i="7"/>
  <c r="N278" i="7"/>
  <c r="I209" i="7"/>
  <c r="J209" i="7"/>
  <c r="K209" i="7"/>
  <c r="L209" i="7"/>
  <c r="M209" i="7"/>
  <c r="N209" i="7"/>
  <c r="I273" i="7"/>
  <c r="J273" i="7"/>
  <c r="K273" i="7"/>
  <c r="L273" i="7"/>
  <c r="M273" i="7"/>
  <c r="N273" i="7"/>
  <c r="I171" i="7"/>
  <c r="J171" i="7"/>
  <c r="K171" i="7"/>
  <c r="L171" i="7"/>
  <c r="M171" i="7"/>
  <c r="N171" i="7"/>
  <c r="I497" i="7"/>
  <c r="J497" i="7"/>
  <c r="K497" i="7"/>
  <c r="L497" i="7"/>
  <c r="M497" i="7"/>
  <c r="N497" i="7"/>
  <c r="I615" i="7"/>
  <c r="J615" i="7"/>
  <c r="K615" i="7"/>
  <c r="L615" i="7"/>
  <c r="M615" i="7"/>
  <c r="N615" i="7"/>
  <c r="I711" i="7"/>
  <c r="J711" i="7"/>
  <c r="K711" i="7"/>
  <c r="L711" i="7"/>
  <c r="M711" i="7"/>
  <c r="N711" i="7"/>
  <c r="I180" i="7"/>
  <c r="J180" i="7"/>
  <c r="K180" i="7"/>
  <c r="L180" i="7"/>
  <c r="M180" i="7"/>
  <c r="N180" i="7"/>
  <c r="I741" i="7"/>
  <c r="J741" i="7"/>
  <c r="K741" i="7"/>
  <c r="L741" i="7"/>
  <c r="M741" i="7"/>
  <c r="N741" i="7"/>
  <c r="I769" i="7"/>
  <c r="J769" i="7"/>
  <c r="K769" i="7"/>
  <c r="L769" i="7"/>
  <c r="M769" i="7"/>
  <c r="N769" i="7"/>
  <c r="I670" i="7"/>
  <c r="J670" i="7"/>
  <c r="K670" i="7"/>
  <c r="L670" i="7"/>
  <c r="M670" i="7"/>
  <c r="N670" i="7"/>
  <c r="I638" i="7"/>
  <c r="J638" i="7"/>
  <c r="K638" i="7"/>
  <c r="L638" i="7"/>
  <c r="M638" i="7"/>
  <c r="N638" i="7"/>
  <c r="I735" i="7"/>
  <c r="J735" i="7"/>
  <c r="K735" i="7"/>
  <c r="L735" i="7"/>
  <c r="M735" i="7"/>
  <c r="N735" i="7"/>
  <c r="I44" i="7"/>
  <c r="J44" i="7"/>
  <c r="K44" i="7"/>
  <c r="L44" i="7"/>
  <c r="M44" i="7"/>
  <c r="N44" i="7"/>
  <c r="I149" i="7"/>
  <c r="J149" i="7"/>
  <c r="K149" i="7"/>
  <c r="L149" i="7"/>
  <c r="M149" i="7"/>
  <c r="N149" i="7"/>
  <c r="I424" i="7"/>
  <c r="J424" i="7"/>
  <c r="K424" i="7"/>
  <c r="L424" i="7"/>
  <c r="M424" i="7"/>
  <c r="N424" i="7"/>
  <c r="I479" i="7"/>
  <c r="J479" i="7"/>
  <c r="K479" i="7"/>
  <c r="L479" i="7"/>
  <c r="M479" i="7"/>
  <c r="N479" i="7"/>
  <c r="I307" i="7"/>
  <c r="J307" i="7"/>
  <c r="K307" i="7"/>
  <c r="L307" i="7"/>
  <c r="M307" i="7"/>
  <c r="N307" i="7"/>
  <c r="I598" i="7"/>
  <c r="J598" i="7"/>
  <c r="K598" i="7"/>
  <c r="L598" i="7"/>
  <c r="M598" i="7"/>
  <c r="N598" i="7"/>
  <c r="I584" i="7"/>
  <c r="J584" i="7"/>
  <c r="K584" i="7"/>
  <c r="L584" i="7"/>
  <c r="M584" i="7"/>
  <c r="N584" i="7"/>
  <c r="I332" i="7"/>
  <c r="J332" i="7"/>
  <c r="K332" i="7"/>
  <c r="L332" i="7"/>
  <c r="M332" i="7"/>
  <c r="N332" i="7"/>
  <c r="I89" i="7"/>
  <c r="J89" i="7"/>
  <c r="K89" i="7"/>
  <c r="L89" i="7"/>
  <c r="M89" i="7"/>
  <c r="N89" i="7"/>
  <c r="I38" i="7"/>
  <c r="J38" i="7"/>
  <c r="K38" i="7"/>
  <c r="L38" i="7"/>
  <c r="M38" i="7"/>
  <c r="N38" i="7"/>
  <c r="I637" i="7"/>
  <c r="J637" i="7"/>
  <c r="K637" i="7"/>
  <c r="L637" i="7"/>
  <c r="M637" i="7"/>
  <c r="N637" i="7"/>
  <c r="I602" i="7"/>
  <c r="J602" i="7"/>
  <c r="K602" i="7"/>
  <c r="L602" i="7"/>
  <c r="M602" i="7"/>
  <c r="N602" i="7"/>
  <c r="I500" i="7"/>
  <c r="J500" i="7"/>
  <c r="K500" i="7"/>
  <c r="L500" i="7"/>
  <c r="M500" i="7"/>
  <c r="N500" i="7"/>
  <c r="I462" i="7"/>
  <c r="J462" i="7"/>
  <c r="K462" i="7"/>
  <c r="L462" i="7"/>
  <c r="M462" i="7"/>
  <c r="N462" i="7"/>
  <c r="I304" i="7"/>
  <c r="J304" i="7"/>
  <c r="K304" i="7"/>
  <c r="L304" i="7"/>
  <c r="M304" i="7"/>
  <c r="N304" i="7"/>
  <c r="I90" i="7"/>
  <c r="J90" i="7"/>
  <c r="K90" i="7"/>
  <c r="L90" i="7"/>
  <c r="M90" i="7"/>
  <c r="N90" i="7"/>
  <c r="I453" i="7"/>
  <c r="J453" i="7"/>
  <c r="K453" i="7"/>
  <c r="L453" i="7"/>
  <c r="M453" i="7"/>
  <c r="N453" i="7"/>
  <c r="I324" i="7"/>
  <c r="J324" i="7"/>
  <c r="K324" i="7"/>
  <c r="L324" i="7"/>
  <c r="M324" i="7"/>
  <c r="N324" i="7"/>
  <c r="I529" i="7"/>
  <c r="J529" i="7"/>
  <c r="K529" i="7"/>
  <c r="L529" i="7"/>
  <c r="M529" i="7"/>
  <c r="N529" i="7"/>
  <c r="I36" i="7"/>
  <c r="J36" i="7"/>
  <c r="K36" i="7"/>
  <c r="L36" i="7"/>
  <c r="M36" i="7"/>
  <c r="N36" i="7"/>
  <c r="I487" i="7"/>
  <c r="J487" i="7"/>
  <c r="K487" i="7"/>
  <c r="L487" i="7"/>
  <c r="M487" i="7"/>
  <c r="N487" i="7"/>
  <c r="I215" i="7"/>
  <c r="J215" i="7"/>
  <c r="K215" i="7"/>
  <c r="L215" i="7"/>
  <c r="M215" i="7"/>
  <c r="N215" i="7"/>
  <c r="I459" i="7"/>
  <c r="J459" i="7"/>
  <c r="K459" i="7"/>
  <c r="L459" i="7"/>
  <c r="M459" i="7"/>
  <c r="N459" i="7"/>
  <c r="I153" i="7"/>
  <c r="J153" i="7"/>
  <c r="K153" i="7"/>
  <c r="L153" i="7"/>
  <c r="M153" i="7"/>
  <c r="N153" i="7"/>
  <c r="I648" i="7"/>
  <c r="J648" i="7"/>
  <c r="K648" i="7"/>
  <c r="L648" i="7"/>
  <c r="M648" i="7"/>
  <c r="N648" i="7"/>
  <c r="I227" i="7"/>
  <c r="J227" i="7"/>
  <c r="K227" i="7"/>
  <c r="L227" i="7"/>
  <c r="M227" i="7"/>
  <c r="N227" i="7"/>
  <c r="I544" i="7"/>
  <c r="J544" i="7"/>
  <c r="K544" i="7"/>
  <c r="L544" i="7"/>
  <c r="M544" i="7"/>
  <c r="N544" i="7"/>
  <c r="I119" i="7"/>
  <c r="J119" i="7"/>
  <c r="K119" i="7"/>
  <c r="L119" i="7"/>
  <c r="M119" i="7"/>
  <c r="N119" i="7"/>
  <c r="I352" i="7"/>
  <c r="J352" i="7"/>
  <c r="K352" i="7"/>
  <c r="L352" i="7"/>
  <c r="M352" i="7"/>
  <c r="N352" i="7"/>
  <c r="I118" i="7"/>
  <c r="J118" i="7"/>
  <c r="K118" i="7"/>
  <c r="L118" i="7"/>
  <c r="M118" i="7"/>
  <c r="N118" i="7"/>
  <c r="I75" i="7"/>
  <c r="J75" i="7"/>
  <c r="K75" i="7"/>
  <c r="L75" i="7"/>
  <c r="M75" i="7"/>
  <c r="N75" i="7"/>
  <c r="I76" i="7"/>
  <c r="J76" i="7"/>
  <c r="K76" i="7"/>
  <c r="L76" i="7"/>
  <c r="M76" i="7"/>
  <c r="N76" i="7"/>
  <c r="I178" i="7"/>
  <c r="J178" i="7"/>
  <c r="K178" i="7"/>
  <c r="L178" i="7"/>
  <c r="M178" i="7"/>
  <c r="N178" i="7"/>
  <c r="I535" i="7"/>
  <c r="J535" i="7"/>
  <c r="K535" i="7"/>
  <c r="L535" i="7"/>
  <c r="M535" i="7"/>
  <c r="N535" i="7"/>
  <c r="I471" i="7"/>
  <c r="J471" i="7"/>
  <c r="K471" i="7"/>
  <c r="L471" i="7"/>
  <c r="M471" i="7"/>
  <c r="N471" i="7"/>
  <c r="I328" i="7"/>
  <c r="J328" i="7"/>
  <c r="K328" i="7"/>
  <c r="L328" i="7"/>
  <c r="M328" i="7"/>
  <c r="N328" i="7"/>
  <c r="I372" i="7"/>
  <c r="J372" i="7"/>
  <c r="K372" i="7"/>
  <c r="L372" i="7"/>
  <c r="M372" i="7"/>
  <c r="N372" i="7"/>
  <c r="I527" i="7"/>
  <c r="J527" i="7"/>
  <c r="K527" i="7"/>
  <c r="L527" i="7"/>
  <c r="M527" i="7"/>
  <c r="N527" i="7"/>
  <c r="I110" i="7"/>
  <c r="J110" i="7"/>
  <c r="K110" i="7"/>
  <c r="L110" i="7"/>
  <c r="M110" i="7"/>
  <c r="N110" i="7"/>
  <c r="I247" i="7"/>
  <c r="J247" i="7"/>
  <c r="K247" i="7"/>
  <c r="L247" i="7"/>
  <c r="M247" i="7"/>
  <c r="N247" i="7"/>
  <c r="I475" i="7"/>
  <c r="J475" i="7"/>
  <c r="K475" i="7"/>
  <c r="L475" i="7"/>
  <c r="M475" i="7"/>
  <c r="N475" i="7"/>
  <c r="I505" i="7"/>
  <c r="J505" i="7"/>
  <c r="K505" i="7"/>
  <c r="L505" i="7"/>
  <c r="M505" i="7"/>
  <c r="N505" i="7"/>
  <c r="I362" i="7"/>
  <c r="J362" i="7"/>
  <c r="K362" i="7"/>
  <c r="L362" i="7"/>
  <c r="M362" i="7"/>
  <c r="N362" i="7"/>
  <c r="I91" i="7"/>
  <c r="J91" i="7"/>
  <c r="K91" i="7"/>
  <c r="L91" i="7"/>
  <c r="M91" i="7"/>
  <c r="N91" i="7"/>
  <c r="I380" i="7"/>
  <c r="J380" i="7"/>
  <c r="K380" i="7"/>
  <c r="L380" i="7"/>
  <c r="M380" i="7"/>
  <c r="N380" i="7"/>
  <c r="I55" i="7"/>
  <c r="J55" i="7"/>
  <c r="K55" i="7"/>
  <c r="L55" i="7"/>
  <c r="M55" i="7"/>
  <c r="N55" i="7"/>
  <c r="I184" i="7"/>
  <c r="J184" i="7"/>
  <c r="K184" i="7"/>
  <c r="L184" i="7"/>
  <c r="M184" i="7"/>
  <c r="N184" i="7"/>
  <c r="I11" i="7"/>
  <c r="J11" i="7"/>
  <c r="K11" i="7"/>
  <c r="L11" i="7"/>
  <c r="M11" i="7"/>
  <c r="N11" i="7"/>
  <c r="I40" i="7"/>
  <c r="J40" i="7"/>
  <c r="K40" i="7"/>
  <c r="L40" i="7"/>
  <c r="M40" i="7"/>
  <c r="N40" i="7"/>
  <c r="I8" i="7"/>
  <c r="J8" i="7"/>
  <c r="K8" i="7"/>
  <c r="L8" i="7"/>
  <c r="M8" i="7"/>
  <c r="N8" i="7"/>
  <c r="I86" i="7"/>
  <c r="J86" i="7"/>
  <c r="K86" i="7"/>
  <c r="L86" i="7"/>
  <c r="M86" i="7"/>
  <c r="N86" i="7"/>
  <c r="I353" i="7"/>
  <c r="J353" i="7"/>
  <c r="K353" i="7"/>
  <c r="L353" i="7"/>
  <c r="M353" i="7"/>
  <c r="N353" i="7"/>
  <c r="I385" i="7"/>
  <c r="J385" i="7"/>
  <c r="K385" i="7"/>
  <c r="L385" i="7"/>
  <c r="M385" i="7"/>
  <c r="N385" i="7"/>
  <c r="I156" i="7"/>
  <c r="J156" i="7"/>
  <c r="K156" i="7"/>
  <c r="L156" i="7"/>
  <c r="M156" i="7"/>
  <c r="N156" i="7"/>
  <c r="I495" i="7"/>
  <c r="J495" i="7"/>
  <c r="K495" i="7"/>
  <c r="L495" i="7"/>
  <c r="M495" i="7"/>
  <c r="N495" i="7"/>
  <c r="I288" i="7"/>
  <c r="J288" i="7"/>
  <c r="K288" i="7"/>
  <c r="L288" i="7"/>
  <c r="M288" i="7"/>
  <c r="N288" i="7"/>
  <c r="I617" i="7"/>
  <c r="J617" i="7"/>
  <c r="K617" i="7"/>
  <c r="L617" i="7"/>
  <c r="M617" i="7"/>
  <c r="N617" i="7"/>
  <c r="I95" i="7"/>
  <c r="J95" i="7"/>
  <c r="K95" i="7"/>
  <c r="L95" i="7"/>
  <c r="M95" i="7"/>
  <c r="N95" i="7"/>
  <c r="I188" i="7"/>
  <c r="J188" i="7"/>
  <c r="K188" i="7"/>
  <c r="L188" i="7"/>
  <c r="M188" i="7"/>
  <c r="N188" i="7"/>
  <c r="I643" i="7"/>
  <c r="J643" i="7"/>
  <c r="K643" i="7"/>
  <c r="L643" i="7"/>
  <c r="M643" i="7"/>
  <c r="N643" i="7"/>
  <c r="I101" i="7"/>
  <c r="J101" i="7"/>
  <c r="K101" i="7"/>
  <c r="L101" i="7"/>
  <c r="M101" i="7"/>
  <c r="N101" i="7"/>
  <c r="I580" i="7"/>
  <c r="J580" i="7"/>
  <c r="K580" i="7"/>
  <c r="L580" i="7"/>
  <c r="M580" i="7"/>
  <c r="N580" i="7"/>
  <c r="I501" i="7"/>
  <c r="J501" i="7"/>
  <c r="K501" i="7"/>
  <c r="L501" i="7"/>
  <c r="M501" i="7"/>
  <c r="N501" i="7"/>
  <c r="I137" i="7"/>
  <c r="J137" i="7"/>
  <c r="K137" i="7"/>
  <c r="L137" i="7"/>
  <c r="M137" i="7"/>
  <c r="N137" i="7"/>
  <c r="I68" i="7"/>
  <c r="J68" i="7"/>
  <c r="K68" i="7"/>
  <c r="L68" i="7"/>
  <c r="M68" i="7"/>
  <c r="N68" i="7"/>
  <c r="I389" i="7"/>
  <c r="J389" i="7"/>
  <c r="K389" i="7"/>
  <c r="L389" i="7"/>
  <c r="M389" i="7"/>
  <c r="N389" i="7"/>
  <c r="I593" i="7"/>
  <c r="J593" i="7"/>
  <c r="K593" i="7"/>
  <c r="L593" i="7"/>
  <c r="M593" i="7"/>
  <c r="N593" i="7"/>
  <c r="I139" i="7"/>
  <c r="J139" i="7"/>
  <c r="K139" i="7"/>
  <c r="L139" i="7"/>
  <c r="M139" i="7"/>
  <c r="N139" i="7"/>
  <c r="I614" i="7"/>
  <c r="J614" i="7"/>
  <c r="K614" i="7"/>
  <c r="L614" i="7"/>
  <c r="M614" i="7"/>
  <c r="N614" i="7"/>
  <c r="I15" i="7"/>
  <c r="J15" i="7"/>
  <c r="K15" i="7"/>
  <c r="L15" i="7"/>
  <c r="M15" i="7"/>
  <c r="N15" i="7"/>
  <c r="I396" i="7"/>
  <c r="J396" i="7"/>
  <c r="K396" i="7"/>
  <c r="L396" i="7"/>
  <c r="M396" i="7"/>
  <c r="N396" i="7"/>
  <c r="I191" i="7"/>
  <c r="J191" i="7"/>
  <c r="K191" i="7"/>
  <c r="L191" i="7"/>
  <c r="M191" i="7"/>
  <c r="N191" i="7"/>
  <c r="I232" i="7"/>
  <c r="J232" i="7"/>
  <c r="K232" i="7"/>
  <c r="L232" i="7"/>
  <c r="M232" i="7"/>
  <c r="N232" i="7"/>
  <c r="I521" i="7"/>
  <c r="J521" i="7"/>
  <c r="K521" i="7"/>
  <c r="L521" i="7"/>
  <c r="M521" i="7"/>
  <c r="N521" i="7"/>
  <c r="I436" i="7"/>
  <c r="J436" i="7"/>
  <c r="K436" i="7"/>
  <c r="L436" i="7"/>
  <c r="M436" i="7"/>
  <c r="N436" i="7"/>
  <c r="I554" i="7"/>
  <c r="J554" i="7"/>
  <c r="K554" i="7"/>
  <c r="L554" i="7"/>
  <c r="M554" i="7"/>
  <c r="N554" i="7"/>
  <c r="I489" i="7"/>
  <c r="J489" i="7"/>
  <c r="K489" i="7"/>
  <c r="L489" i="7"/>
  <c r="M489" i="7"/>
  <c r="N489" i="7"/>
  <c r="I467" i="7"/>
  <c r="J467" i="7"/>
  <c r="K467" i="7"/>
  <c r="L467" i="7"/>
  <c r="M467" i="7"/>
  <c r="N467" i="7"/>
  <c r="I759" i="7"/>
  <c r="J759" i="7"/>
  <c r="K759" i="7"/>
  <c r="L759" i="7"/>
  <c r="M759" i="7"/>
  <c r="N759" i="7"/>
  <c r="I412" i="7"/>
  <c r="J412" i="7"/>
  <c r="K412" i="7"/>
  <c r="L412" i="7"/>
  <c r="M412" i="7"/>
  <c r="N412" i="7"/>
  <c r="I277" i="7"/>
  <c r="J277" i="7"/>
  <c r="K277" i="7"/>
  <c r="L277" i="7"/>
  <c r="M277" i="7"/>
  <c r="N277" i="7"/>
  <c r="I229" i="7"/>
  <c r="J229" i="7"/>
  <c r="K229" i="7"/>
  <c r="L229" i="7"/>
  <c r="M229" i="7"/>
  <c r="N229" i="7"/>
  <c r="I239" i="7"/>
  <c r="J239" i="7"/>
  <c r="K239" i="7"/>
  <c r="L239" i="7"/>
  <c r="M239" i="7"/>
  <c r="N239" i="7"/>
  <c r="I9" i="7"/>
  <c r="J9" i="7"/>
  <c r="K9" i="7"/>
  <c r="L9" i="7"/>
  <c r="M9" i="7"/>
  <c r="N9" i="7"/>
  <c r="I512" i="7"/>
  <c r="J512" i="7"/>
  <c r="K512" i="7"/>
  <c r="L512" i="7"/>
  <c r="M512" i="7"/>
  <c r="N512" i="7"/>
  <c r="I534" i="7"/>
  <c r="J534" i="7"/>
  <c r="K534" i="7"/>
  <c r="L534" i="7"/>
  <c r="M534" i="7"/>
  <c r="N534" i="7"/>
  <c r="I788" i="7"/>
  <c r="J788" i="7"/>
  <c r="K788" i="7"/>
  <c r="L788" i="7"/>
  <c r="M788" i="7"/>
  <c r="N788" i="7"/>
  <c r="I716" i="7"/>
  <c r="J716" i="7"/>
  <c r="K716" i="7"/>
  <c r="L716" i="7"/>
  <c r="M716" i="7"/>
  <c r="N716" i="7"/>
  <c r="I143" i="7"/>
  <c r="J143" i="7"/>
  <c r="K143" i="7"/>
  <c r="L143" i="7"/>
  <c r="M143" i="7"/>
  <c r="N143" i="7"/>
  <c r="I177" i="7"/>
  <c r="J177" i="7"/>
  <c r="K177" i="7"/>
  <c r="L177" i="7"/>
  <c r="M177" i="7"/>
  <c r="N177" i="7"/>
  <c r="I371" i="7"/>
  <c r="J371" i="7"/>
  <c r="K371" i="7"/>
  <c r="L371" i="7"/>
  <c r="M371" i="7"/>
  <c r="N371" i="7"/>
  <c r="I295" i="7"/>
  <c r="J295" i="7"/>
  <c r="K295" i="7"/>
  <c r="L295" i="7"/>
  <c r="M295" i="7"/>
  <c r="N295" i="7"/>
  <c r="I210" i="7"/>
  <c r="J210" i="7"/>
  <c r="K210" i="7"/>
  <c r="L210" i="7"/>
  <c r="M210" i="7"/>
  <c r="N210" i="7"/>
  <c r="I347" i="7"/>
  <c r="J347" i="7"/>
  <c r="K347" i="7"/>
  <c r="L347" i="7"/>
  <c r="M347" i="7"/>
  <c r="N347" i="7"/>
  <c r="I170" i="7"/>
  <c r="J170" i="7"/>
  <c r="K170" i="7"/>
  <c r="L170" i="7"/>
  <c r="M170" i="7"/>
  <c r="N170" i="7"/>
  <c r="I531" i="7"/>
  <c r="J531" i="7"/>
  <c r="K531" i="7"/>
  <c r="L531" i="7"/>
  <c r="M531" i="7"/>
  <c r="N531" i="7"/>
  <c r="I168" i="7"/>
  <c r="J168" i="7"/>
  <c r="K168" i="7"/>
  <c r="L168" i="7"/>
  <c r="M168" i="7"/>
  <c r="N168" i="7"/>
  <c r="I420" i="7"/>
  <c r="J420" i="7"/>
  <c r="K420" i="7"/>
  <c r="L420" i="7"/>
  <c r="M420" i="7"/>
  <c r="N420" i="7"/>
  <c r="I461" i="7"/>
  <c r="J461" i="7"/>
  <c r="K461" i="7"/>
  <c r="L461" i="7"/>
  <c r="M461" i="7"/>
  <c r="N461" i="7"/>
  <c r="I265" i="7"/>
  <c r="J265" i="7"/>
  <c r="K265" i="7"/>
  <c r="L265" i="7"/>
  <c r="M265" i="7"/>
  <c r="N265" i="7"/>
  <c r="I589" i="7"/>
  <c r="J589" i="7"/>
  <c r="K589" i="7"/>
  <c r="L589" i="7"/>
  <c r="M589" i="7"/>
  <c r="N589" i="7"/>
  <c r="I100" i="7"/>
  <c r="J100" i="7"/>
  <c r="K100" i="7"/>
  <c r="L100" i="7"/>
  <c r="M100" i="7"/>
  <c r="N100" i="7"/>
  <c r="I812" i="7"/>
  <c r="J812" i="7"/>
  <c r="K812" i="7"/>
  <c r="L812" i="7"/>
  <c r="M812" i="7"/>
  <c r="N812" i="7"/>
  <c r="I165" i="7"/>
  <c r="J165" i="7"/>
  <c r="K165" i="7"/>
  <c r="L165" i="7"/>
  <c r="M165" i="7"/>
  <c r="N165" i="7"/>
  <c r="I713" i="7"/>
  <c r="J713" i="7"/>
  <c r="K713" i="7"/>
  <c r="L713" i="7"/>
  <c r="M713" i="7"/>
  <c r="N713" i="7"/>
  <c r="I342" i="7"/>
  <c r="J342" i="7"/>
  <c r="K342" i="7"/>
  <c r="L342" i="7"/>
  <c r="M342" i="7"/>
  <c r="N342" i="7"/>
  <c r="I654" i="7"/>
  <c r="J654" i="7"/>
  <c r="K654" i="7"/>
  <c r="L654" i="7"/>
  <c r="M654" i="7"/>
  <c r="N654" i="7"/>
  <c r="I616" i="7"/>
  <c r="J616" i="7"/>
  <c r="K616" i="7"/>
  <c r="L616" i="7"/>
  <c r="M616" i="7"/>
  <c r="N616" i="7"/>
  <c r="I361" i="7"/>
  <c r="J361" i="7"/>
  <c r="K361" i="7"/>
  <c r="L361" i="7"/>
  <c r="M361" i="7"/>
  <c r="N361" i="7"/>
  <c r="I62" i="7"/>
  <c r="J62" i="7"/>
  <c r="K62" i="7"/>
  <c r="L62" i="7"/>
  <c r="M62" i="7"/>
  <c r="N62" i="7"/>
  <c r="I451" i="7"/>
  <c r="J451" i="7"/>
  <c r="K451" i="7"/>
  <c r="L451" i="7"/>
  <c r="M451" i="7"/>
  <c r="N451" i="7"/>
  <c r="I700" i="7"/>
  <c r="J700" i="7"/>
  <c r="K700" i="7"/>
  <c r="L700" i="7"/>
  <c r="M700" i="7"/>
  <c r="N700" i="7"/>
  <c r="I345" i="7"/>
  <c r="J345" i="7"/>
  <c r="K345" i="7"/>
  <c r="L345" i="7"/>
  <c r="M345" i="7"/>
  <c r="N345" i="7"/>
  <c r="I766" i="7"/>
  <c r="J766" i="7"/>
  <c r="K766" i="7"/>
  <c r="L766" i="7"/>
  <c r="M766" i="7"/>
  <c r="N766" i="7"/>
  <c r="I790" i="7"/>
  <c r="J790" i="7"/>
  <c r="K790" i="7"/>
  <c r="L790" i="7"/>
  <c r="M790" i="7"/>
  <c r="N790" i="7"/>
  <c r="I145" i="7"/>
  <c r="J145" i="7"/>
  <c r="K145" i="7"/>
  <c r="L145" i="7"/>
  <c r="M145" i="7"/>
  <c r="N145" i="7"/>
  <c r="I397" i="7"/>
  <c r="J397" i="7"/>
  <c r="K397" i="7"/>
  <c r="L397" i="7"/>
  <c r="M397" i="7"/>
  <c r="N397" i="7"/>
  <c r="I581" i="7"/>
  <c r="J581" i="7"/>
  <c r="K581" i="7"/>
  <c r="L581" i="7"/>
  <c r="M581" i="7"/>
  <c r="N581" i="7"/>
  <c r="I402" i="7"/>
  <c r="J402" i="7"/>
  <c r="K402" i="7"/>
  <c r="L402" i="7"/>
  <c r="M402" i="7"/>
  <c r="N402" i="7"/>
  <c r="I622" i="7"/>
  <c r="J622" i="7"/>
  <c r="K622" i="7"/>
  <c r="L622" i="7"/>
  <c r="M622" i="7"/>
  <c r="N622" i="7"/>
  <c r="I219" i="7"/>
  <c r="J219" i="7"/>
  <c r="K219" i="7"/>
  <c r="L219" i="7"/>
  <c r="M219" i="7"/>
  <c r="N219" i="7"/>
  <c r="I626" i="7"/>
  <c r="J626" i="7"/>
  <c r="K626" i="7"/>
  <c r="L626" i="7"/>
  <c r="M626" i="7"/>
  <c r="N626" i="7"/>
  <c r="I477" i="7"/>
  <c r="J477" i="7"/>
  <c r="K477" i="7"/>
  <c r="L477" i="7"/>
  <c r="M477" i="7"/>
  <c r="N477" i="7"/>
  <c r="I198" i="7"/>
  <c r="J198" i="7"/>
  <c r="K198" i="7"/>
  <c r="L198" i="7"/>
  <c r="M198" i="7"/>
  <c r="N198" i="7"/>
  <c r="I46" i="7"/>
  <c r="J46" i="7"/>
  <c r="K46" i="7"/>
  <c r="L46" i="7"/>
  <c r="M46" i="7"/>
  <c r="N46" i="7"/>
  <c r="I262" i="7"/>
  <c r="J262" i="7"/>
  <c r="K262" i="7"/>
  <c r="L262" i="7"/>
  <c r="M262" i="7"/>
  <c r="N262" i="7"/>
  <c r="I58" i="7"/>
  <c r="J58" i="7"/>
  <c r="K58" i="7"/>
  <c r="L58" i="7"/>
  <c r="M58" i="7"/>
  <c r="N58" i="7"/>
  <c r="I793" i="7"/>
  <c r="J793" i="7"/>
  <c r="K793" i="7"/>
  <c r="L793" i="7"/>
  <c r="M793" i="7"/>
  <c r="N793" i="7"/>
  <c r="I481" i="7"/>
  <c r="J481" i="7"/>
  <c r="K481" i="7"/>
  <c r="L481" i="7"/>
  <c r="M481" i="7"/>
  <c r="N481" i="7"/>
  <c r="I675" i="7"/>
  <c r="J675" i="7"/>
  <c r="K675" i="7"/>
  <c r="L675" i="7"/>
  <c r="M675" i="7"/>
  <c r="N675" i="7"/>
  <c r="I672" i="7"/>
  <c r="J672" i="7"/>
  <c r="K672" i="7"/>
  <c r="L672" i="7"/>
  <c r="M672" i="7"/>
  <c r="N672" i="7"/>
  <c r="I439" i="7"/>
  <c r="J439" i="7"/>
  <c r="K439" i="7"/>
  <c r="L439" i="7"/>
  <c r="M439" i="7"/>
  <c r="N439" i="7"/>
  <c r="I279" i="7"/>
  <c r="J279" i="7"/>
  <c r="K279" i="7"/>
  <c r="L279" i="7"/>
  <c r="N279" i="7"/>
  <c r="I150" i="7"/>
  <c r="J150" i="7"/>
  <c r="K150" i="7"/>
  <c r="L150" i="7"/>
  <c r="M150" i="7"/>
  <c r="N150" i="7"/>
  <c r="I557" i="7"/>
  <c r="J557" i="7"/>
  <c r="K557" i="7"/>
  <c r="L557" i="7"/>
  <c r="M557" i="7"/>
  <c r="N557" i="7"/>
  <c r="I811" i="7"/>
  <c r="J811" i="7"/>
  <c r="K811" i="7"/>
  <c r="L811" i="7"/>
  <c r="M811" i="7"/>
  <c r="N811" i="7"/>
  <c r="I483" i="7"/>
  <c r="J483" i="7"/>
  <c r="K483" i="7"/>
  <c r="L483" i="7"/>
  <c r="M483" i="7"/>
  <c r="N483" i="7"/>
  <c r="I16" i="7"/>
  <c r="J16" i="7"/>
  <c r="K16" i="7"/>
  <c r="L16" i="7"/>
  <c r="M16" i="7"/>
  <c r="N16" i="7"/>
  <c r="I541" i="7"/>
  <c r="J541" i="7"/>
  <c r="K541" i="7"/>
  <c r="L541" i="7"/>
  <c r="M541" i="7"/>
  <c r="N541" i="7"/>
  <c r="I413" i="7"/>
  <c r="J413" i="7"/>
  <c r="K413" i="7"/>
  <c r="L413" i="7"/>
  <c r="M413" i="7"/>
  <c r="N413" i="7"/>
  <c r="I252" i="7"/>
  <c r="J252" i="7"/>
  <c r="K252" i="7"/>
  <c r="L252" i="7"/>
  <c r="M252" i="7"/>
  <c r="N252" i="7"/>
  <c r="I17" i="7"/>
  <c r="J17" i="7"/>
  <c r="K17" i="7"/>
  <c r="L17" i="7"/>
  <c r="M17" i="7"/>
  <c r="N17" i="7"/>
  <c r="I96" i="7"/>
  <c r="J96" i="7"/>
  <c r="K96" i="7"/>
  <c r="L96" i="7"/>
  <c r="M96" i="7"/>
  <c r="N96" i="7"/>
  <c r="I144" i="7"/>
  <c r="J144" i="7"/>
  <c r="K144" i="7"/>
  <c r="L144" i="7"/>
  <c r="M144" i="7"/>
  <c r="N144" i="7"/>
  <c r="I193" i="7"/>
  <c r="J193" i="7"/>
  <c r="K193" i="7"/>
  <c r="L193" i="7"/>
  <c r="M193" i="7"/>
  <c r="N193" i="7"/>
  <c r="I155" i="7"/>
  <c r="J155" i="7"/>
  <c r="K155" i="7"/>
  <c r="L155" i="7"/>
  <c r="M155" i="7"/>
  <c r="N155" i="7"/>
  <c r="I234" i="7"/>
  <c r="J234" i="7"/>
  <c r="K234" i="7"/>
  <c r="L234" i="7"/>
  <c r="M234" i="7"/>
  <c r="N234" i="7"/>
  <c r="I258" i="7"/>
  <c r="J258" i="7"/>
  <c r="K258" i="7"/>
  <c r="L258" i="7"/>
  <c r="M258" i="7"/>
  <c r="N258" i="7"/>
  <c r="I508" i="7"/>
  <c r="J508" i="7"/>
  <c r="K508" i="7"/>
  <c r="L508" i="7"/>
  <c r="M508" i="7"/>
  <c r="N508" i="7"/>
  <c r="I445" i="7"/>
  <c r="J445" i="7"/>
  <c r="K445" i="7"/>
  <c r="L445" i="7"/>
  <c r="M445" i="7"/>
  <c r="N445" i="7"/>
  <c r="I313" i="7"/>
  <c r="J313" i="7"/>
  <c r="K313" i="7"/>
  <c r="L313" i="7"/>
  <c r="M313" i="7"/>
  <c r="N313" i="7"/>
  <c r="I126" i="7"/>
  <c r="J126" i="7"/>
  <c r="K126" i="7"/>
  <c r="L126" i="7"/>
  <c r="M126" i="7"/>
  <c r="N126" i="7"/>
  <c r="I73" i="7"/>
  <c r="J73" i="7"/>
  <c r="K73" i="7"/>
  <c r="L73" i="7"/>
  <c r="M73" i="7"/>
  <c r="N73" i="7"/>
  <c r="I136" i="7"/>
  <c r="J136" i="7"/>
  <c r="K136" i="7"/>
  <c r="L136" i="7"/>
  <c r="M136" i="7"/>
  <c r="N136" i="7"/>
  <c r="I496" i="7"/>
  <c r="J496" i="7"/>
  <c r="K496" i="7"/>
  <c r="L496" i="7"/>
  <c r="M496" i="7"/>
  <c r="N496" i="7"/>
  <c r="I285" i="7"/>
  <c r="J285" i="7"/>
  <c r="K285" i="7"/>
  <c r="L285" i="7"/>
  <c r="M285" i="7"/>
  <c r="N285" i="7"/>
  <c r="I756" i="7"/>
  <c r="J756" i="7"/>
  <c r="K756" i="7"/>
  <c r="L756" i="7"/>
  <c r="M756" i="7"/>
  <c r="N756" i="7"/>
  <c r="I630" i="7"/>
  <c r="J630" i="7"/>
  <c r="K630" i="7"/>
  <c r="L630" i="7"/>
  <c r="M630" i="7"/>
  <c r="N630" i="7"/>
  <c r="I186" i="7"/>
  <c r="J186" i="7"/>
  <c r="K186" i="7"/>
  <c r="L186" i="7"/>
  <c r="M186" i="7"/>
  <c r="N186" i="7"/>
  <c r="I146" i="7"/>
  <c r="J146" i="7"/>
  <c r="K146" i="7"/>
  <c r="L146" i="7"/>
  <c r="M146" i="7"/>
  <c r="N146" i="7"/>
  <c r="I484" i="7"/>
  <c r="J484" i="7"/>
  <c r="K484" i="7"/>
  <c r="L484" i="7"/>
  <c r="M484" i="7"/>
  <c r="N484" i="7"/>
  <c r="I34" i="7"/>
  <c r="J34" i="7"/>
  <c r="K34" i="7"/>
  <c r="L34" i="7"/>
  <c r="M34" i="7"/>
  <c r="N34" i="7"/>
  <c r="I382" i="7"/>
  <c r="J382" i="7"/>
  <c r="K382" i="7"/>
  <c r="L382" i="7"/>
  <c r="M382" i="7"/>
  <c r="N382" i="7"/>
  <c r="I612" i="7"/>
  <c r="J612" i="7"/>
  <c r="K612" i="7"/>
  <c r="L612" i="7"/>
  <c r="M612" i="7"/>
  <c r="N612" i="7"/>
  <c r="I282" i="7"/>
  <c r="J282" i="7"/>
  <c r="K282" i="7"/>
  <c r="L282" i="7"/>
  <c r="M282" i="7"/>
  <c r="N282" i="7"/>
  <c r="I74" i="7"/>
  <c r="J74" i="7"/>
  <c r="K74" i="7"/>
  <c r="L74" i="7"/>
  <c r="M74" i="7"/>
  <c r="N74" i="7"/>
  <c r="I220" i="7"/>
  <c r="J220" i="7"/>
  <c r="K220" i="7"/>
  <c r="L220" i="7"/>
  <c r="M220" i="7"/>
  <c r="N220" i="7"/>
  <c r="I12" i="7"/>
  <c r="J12" i="7"/>
  <c r="K12" i="7"/>
  <c r="L12" i="7"/>
  <c r="M12" i="7"/>
  <c r="N12" i="7"/>
  <c r="I84" i="7"/>
  <c r="J84" i="7"/>
  <c r="K84" i="7"/>
  <c r="L84" i="7"/>
  <c r="M84" i="7"/>
  <c r="N84" i="7"/>
  <c r="I606" i="7"/>
  <c r="J606" i="7"/>
  <c r="K606" i="7"/>
  <c r="L606" i="7"/>
  <c r="M606" i="7"/>
  <c r="N606" i="7"/>
  <c r="I298" i="7"/>
  <c r="J298" i="7"/>
  <c r="K298" i="7"/>
  <c r="L298" i="7"/>
  <c r="M298" i="7"/>
  <c r="N298" i="7"/>
  <c r="I517" i="7"/>
  <c r="J517" i="7"/>
  <c r="K517" i="7"/>
  <c r="L517" i="7"/>
  <c r="M517" i="7"/>
  <c r="N517" i="7"/>
  <c r="I218" i="7"/>
  <c r="J218" i="7"/>
  <c r="K218" i="7"/>
  <c r="L218" i="7"/>
  <c r="M218" i="7"/>
  <c r="N218" i="7"/>
  <c r="I646" i="7"/>
  <c r="J646" i="7"/>
  <c r="K646" i="7"/>
  <c r="L646" i="7"/>
  <c r="M646" i="7"/>
  <c r="N646" i="7"/>
  <c r="I450" i="7"/>
  <c r="J450" i="7"/>
  <c r="K450" i="7"/>
  <c r="L450" i="7"/>
  <c r="M450" i="7"/>
  <c r="N450" i="7"/>
  <c r="I323" i="7"/>
  <c r="J323" i="7"/>
  <c r="K323" i="7"/>
  <c r="L323" i="7"/>
  <c r="M323" i="7"/>
  <c r="N323" i="7"/>
  <c r="I454" i="7"/>
  <c r="J454" i="7"/>
  <c r="K454" i="7"/>
  <c r="L454" i="7"/>
  <c r="M454" i="7"/>
  <c r="N454" i="7"/>
  <c r="I246" i="7"/>
  <c r="J246" i="7"/>
  <c r="K246" i="7"/>
  <c r="L246" i="7"/>
  <c r="M246" i="7"/>
  <c r="N246" i="7"/>
  <c r="I192" i="7"/>
  <c r="J192" i="7"/>
  <c r="K192" i="7"/>
  <c r="L192" i="7"/>
  <c r="M192" i="7"/>
  <c r="N192" i="7"/>
  <c r="I431" i="7"/>
  <c r="J431" i="7"/>
  <c r="K431" i="7"/>
  <c r="L431" i="7"/>
  <c r="M431" i="7"/>
  <c r="N431" i="7"/>
  <c r="I540" i="7"/>
  <c r="J540" i="7"/>
  <c r="K540" i="7"/>
  <c r="L540" i="7"/>
  <c r="M540" i="7"/>
  <c r="N540" i="7"/>
  <c r="I710" i="7"/>
  <c r="J710" i="7"/>
  <c r="K710" i="7"/>
  <c r="L710" i="7"/>
  <c r="M710" i="7"/>
  <c r="N710" i="7"/>
  <c r="I607" i="7"/>
  <c r="J607" i="7"/>
  <c r="K607" i="7"/>
  <c r="L607" i="7"/>
  <c r="M607" i="7"/>
  <c r="N607" i="7"/>
  <c r="I244" i="7"/>
  <c r="J244" i="7"/>
  <c r="K244" i="7"/>
  <c r="L244" i="7"/>
  <c r="M244" i="7"/>
  <c r="N244" i="7"/>
  <c r="I343" i="7"/>
  <c r="J343" i="7"/>
  <c r="K343" i="7"/>
  <c r="L343" i="7"/>
  <c r="M343" i="7"/>
  <c r="N343" i="7"/>
  <c r="I335" i="7"/>
  <c r="J335" i="7"/>
  <c r="K335" i="7"/>
  <c r="L335" i="7"/>
  <c r="M335" i="7"/>
  <c r="N335" i="7"/>
  <c r="I609" i="7"/>
  <c r="J609" i="7"/>
  <c r="K609" i="7"/>
  <c r="L609" i="7"/>
  <c r="M609" i="7"/>
  <c r="N609" i="7"/>
  <c r="I681" i="7"/>
  <c r="J681" i="7"/>
  <c r="K681" i="7"/>
  <c r="L681" i="7"/>
  <c r="M681" i="7"/>
  <c r="N681" i="7"/>
  <c r="I284" i="7"/>
  <c r="J284" i="7"/>
  <c r="K284" i="7"/>
  <c r="L284" i="7"/>
  <c r="M284" i="7"/>
  <c r="N284" i="7"/>
  <c r="I287" i="7"/>
  <c r="J287" i="7"/>
  <c r="K287" i="7"/>
  <c r="L287" i="7"/>
  <c r="M287" i="7"/>
  <c r="N287" i="7"/>
  <c r="I549" i="7"/>
  <c r="J549" i="7"/>
  <c r="K549" i="7"/>
  <c r="L549" i="7"/>
  <c r="M549" i="7"/>
  <c r="N549" i="7"/>
  <c r="I414" i="7"/>
  <c r="J414" i="7"/>
  <c r="K414" i="7"/>
  <c r="L414" i="7"/>
  <c r="M414" i="7"/>
  <c r="N414" i="7"/>
  <c r="I587" i="7"/>
  <c r="J587" i="7"/>
  <c r="K587" i="7"/>
  <c r="L587" i="7"/>
  <c r="M587" i="7"/>
  <c r="N587" i="7"/>
  <c r="I488" i="7"/>
  <c r="J488" i="7"/>
  <c r="K488" i="7"/>
  <c r="L488" i="7"/>
  <c r="M488" i="7"/>
  <c r="N488" i="7"/>
  <c r="I202" i="7"/>
  <c r="J202" i="7"/>
  <c r="K202" i="7"/>
  <c r="L202" i="7"/>
  <c r="M202" i="7"/>
  <c r="N202" i="7"/>
  <c r="I365" i="7"/>
  <c r="J365" i="7"/>
  <c r="K365" i="7"/>
  <c r="L365" i="7"/>
  <c r="M365" i="7"/>
  <c r="N365" i="7"/>
  <c r="I225" i="7"/>
  <c r="J225" i="7"/>
  <c r="K225" i="7"/>
  <c r="L225" i="7"/>
  <c r="M225" i="7"/>
  <c r="N225" i="7"/>
  <c r="I214" i="7"/>
  <c r="J214" i="7"/>
  <c r="K214" i="7"/>
  <c r="L214" i="7"/>
  <c r="M214" i="7"/>
  <c r="N214" i="7"/>
  <c r="I22" i="7"/>
  <c r="J22" i="7"/>
  <c r="K22" i="7"/>
  <c r="L22" i="7"/>
  <c r="M22" i="7"/>
  <c r="N22" i="7"/>
  <c r="I410" i="7"/>
  <c r="J410" i="7"/>
  <c r="K410" i="7"/>
  <c r="L410" i="7"/>
  <c r="M410" i="7"/>
  <c r="N410" i="7"/>
  <c r="I447" i="7"/>
  <c r="J447" i="7"/>
  <c r="K447" i="7"/>
  <c r="L447" i="7"/>
  <c r="M447" i="7"/>
  <c r="N447" i="7"/>
  <c r="I200" i="7"/>
  <c r="J200" i="7"/>
  <c r="K200" i="7"/>
  <c r="L200" i="7"/>
  <c r="M200" i="7"/>
  <c r="N200" i="7"/>
  <c r="I333" i="7"/>
  <c r="J333" i="7"/>
  <c r="K333" i="7"/>
  <c r="L333" i="7"/>
  <c r="M333" i="7"/>
  <c r="N333" i="7"/>
  <c r="I197" i="7"/>
  <c r="J197" i="7"/>
  <c r="K197" i="7"/>
  <c r="L197" i="7"/>
  <c r="M197" i="7"/>
  <c r="N197" i="7"/>
  <c r="I60" i="7"/>
  <c r="J60" i="7"/>
  <c r="K60" i="7"/>
  <c r="L60" i="7"/>
  <c r="M60" i="7"/>
  <c r="N60" i="7"/>
  <c r="I415" i="7"/>
  <c r="J415" i="7"/>
  <c r="K415" i="7"/>
  <c r="L415" i="7"/>
  <c r="M415" i="7"/>
  <c r="N415" i="7"/>
  <c r="I297" i="7"/>
  <c r="J297" i="7"/>
  <c r="K297" i="7"/>
  <c r="L297" i="7"/>
  <c r="M297" i="7"/>
  <c r="N297" i="7"/>
  <c r="I309" i="7"/>
  <c r="J309" i="7"/>
  <c r="K309" i="7"/>
  <c r="L309" i="7"/>
  <c r="M309" i="7"/>
  <c r="N309" i="7"/>
  <c r="I528" i="7"/>
  <c r="J528" i="7"/>
  <c r="K528" i="7"/>
  <c r="L528" i="7"/>
  <c r="M528" i="7"/>
  <c r="N528" i="7"/>
  <c r="I206" i="7"/>
  <c r="J206" i="7"/>
  <c r="K206" i="7"/>
  <c r="L206" i="7"/>
  <c r="M206" i="7"/>
  <c r="N206" i="7"/>
  <c r="I634" i="7"/>
  <c r="J634" i="7"/>
  <c r="K634" i="7"/>
  <c r="L634" i="7"/>
  <c r="M634" i="7"/>
  <c r="N634" i="7"/>
  <c r="I524" i="7"/>
  <c r="J524" i="7"/>
  <c r="K524" i="7"/>
  <c r="L524" i="7"/>
  <c r="M524" i="7"/>
  <c r="N524" i="7"/>
  <c r="I364" i="7"/>
  <c r="J364" i="7"/>
  <c r="K364" i="7"/>
  <c r="L364" i="7"/>
  <c r="M364" i="7"/>
  <c r="N364" i="7"/>
  <c r="I50" i="7"/>
  <c r="J50" i="7"/>
  <c r="K50" i="7"/>
  <c r="L50" i="7"/>
  <c r="M50" i="7"/>
  <c r="N50" i="7"/>
  <c r="I642" i="7"/>
  <c r="J642" i="7"/>
  <c r="K642" i="7"/>
  <c r="L642" i="7"/>
  <c r="M642" i="7"/>
  <c r="N642" i="7"/>
  <c r="I87" i="7"/>
  <c r="J87" i="7"/>
  <c r="K87" i="7"/>
  <c r="L87" i="7"/>
  <c r="M87" i="7"/>
  <c r="N87" i="7"/>
  <c r="I800" i="7"/>
  <c r="J800" i="7"/>
  <c r="K800" i="7"/>
  <c r="L800" i="7"/>
  <c r="M800" i="7"/>
  <c r="N800" i="7"/>
  <c r="I548" i="7"/>
  <c r="J548" i="7"/>
  <c r="K548" i="7"/>
  <c r="L548" i="7"/>
  <c r="M548" i="7"/>
  <c r="N548" i="7"/>
  <c r="I134" i="7"/>
  <c r="J134" i="7"/>
  <c r="K134" i="7"/>
  <c r="L134" i="7"/>
  <c r="M134" i="7"/>
  <c r="N134" i="7"/>
  <c r="I438" i="7"/>
  <c r="J438" i="7"/>
  <c r="K438" i="7"/>
  <c r="L438" i="7"/>
  <c r="M438" i="7"/>
  <c r="N438" i="7"/>
  <c r="I92" i="7"/>
  <c r="J92" i="7"/>
  <c r="K92" i="7"/>
  <c r="L92" i="7"/>
  <c r="M92" i="7"/>
  <c r="N92" i="7"/>
  <c r="I494" i="7"/>
  <c r="J494" i="7"/>
  <c r="K494" i="7"/>
  <c r="L494" i="7"/>
  <c r="M494" i="7"/>
  <c r="N494" i="7"/>
  <c r="I199" i="7"/>
  <c r="J199" i="7"/>
  <c r="K199" i="7"/>
  <c r="L199" i="7"/>
  <c r="M199" i="7"/>
  <c r="N199" i="7"/>
  <c r="I394" i="7"/>
  <c r="J394" i="7"/>
  <c r="K394" i="7"/>
  <c r="L394" i="7"/>
  <c r="M394" i="7"/>
  <c r="N394" i="7"/>
  <c r="I124" i="7"/>
  <c r="J124" i="7"/>
  <c r="K124" i="7"/>
  <c r="L124" i="7"/>
  <c r="M124" i="7"/>
  <c r="N124" i="7"/>
  <c r="I194" i="7"/>
  <c r="J194" i="7"/>
  <c r="K194" i="7"/>
  <c r="L194" i="7"/>
  <c r="M194" i="7"/>
  <c r="N194" i="7"/>
  <c r="I378" i="7"/>
  <c r="J378" i="7"/>
  <c r="K378" i="7"/>
  <c r="L378" i="7"/>
  <c r="M378" i="7"/>
  <c r="N378" i="7"/>
  <c r="I254" i="7"/>
  <c r="J254" i="7"/>
  <c r="K254" i="7"/>
  <c r="L254" i="7"/>
  <c r="M254" i="7"/>
  <c r="N254" i="7"/>
  <c r="I456" i="7"/>
  <c r="J456" i="7"/>
  <c r="K456" i="7"/>
  <c r="L456" i="7"/>
  <c r="M456" i="7"/>
  <c r="N456" i="7"/>
  <c r="I369" i="7"/>
  <c r="J369" i="7"/>
  <c r="K369" i="7"/>
  <c r="L369" i="7"/>
  <c r="M369" i="7"/>
  <c r="N369" i="7"/>
  <c r="I750" i="7"/>
  <c r="J750" i="7"/>
  <c r="K750" i="7"/>
  <c r="L750" i="7"/>
  <c r="M750" i="7"/>
  <c r="N750" i="7"/>
  <c r="I583" i="7"/>
  <c r="J583" i="7"/>
  <c r="K583" i="7"/>
  <c r="L583" i="7"/>
  <c r="M583" i="7"/>
  <c r="N583" i="7"/>
  <c r="I579" i="7"/>
  <c r="J579" i="7"/>
  <c r="K579" i="7"/>
  <c r="L579" i="7"/>
  <c r="M579" i="7"/>
  <c r="N579" i="7"/>
  <c r="I253" i="7"/>
  <c r="J253" i="7"/>
  <c r="K253" i="7"/>
  <c r="L253" i="7"/>
  <c r="M253" i="7"/>
  <c r="N253" i="7"/>
  <c r="I499" i="7"/>
  <c r="J499" i="7"/>
  <c r="K499" i="7"/>
  <c r="L499" i="7"/>
  <c r="M499" i="7"/>
  <c r="N499" i="7"/>
  <c r="I558" i="7"/>
  <c r="J558" i="7"/>
  <c r="K558" i="7"/>
  <c r="L558" i="7"/>
  <c r="M558" i="7"/>
  <c r="N558" i="7"/>
  <c r="I427" i="7"/>
  <c r="J427" i="7"/>
  <c r="K427" i="7"/>
  <c r="L427" i="7"/>
  <c r="M427" i="7"/>
  <c r="N427" i="7"/>
  <c r="I237" i="7"/>
  <c r="J237" i="7"/>
  <c r="K237" i="7"/>
  <c r="L237" i="7"/>
  <c r="M237" i="7"/>
  <c r="N237" i="7"/>
  <c r="I41" i="7"/>
  <c r="J41" i="7"/>
  <c r="K41" i="7"/>
  <c r="L41" i="7"/>
  <c r="M41" i="7"/>
  <c r="N41" i="7"/>
  <c r="I463" i="7"/>
  <c r="J463" i="7"/>
  <c r="K463" i="7"/>
  <c r="L463" i="7"/>
  <c r="M463" i="7"/>
  <c r="N463" i="7"/>
  <c r="I780" i="7"/>
  <c r="J780" i="7"/>
  <c r="K780" i="7"/>
  <c r="L780" i="7"/>
  <c r="M780" i="7"/>
  <c r="N780" i="7"/>
  <c r="I222" i="7"/>
  <c r="J222" i="7"/>
  <c r="K222" i="7"/>
  <c r="L222" i="7"/>
  <c r="M222" i="7"/>
  <c r="N222" i="7"/>
  <c r="I346" i="7"/>
  <c r="J346" i="7"/>
  <c r="K346" i="7"/>
  <c r="L346" i="7"/>
  <c r="M346" i="7"/>
  <c r="N346" i="7"/>
  <c r="I620" i="7"/>
  <c r="J620" i="7"/>
  <c r="K620" i="7"/>
  <c r="L620" i="7"/>
  <c r="M620" i="7"/>
  <c r="N620" i="7"/>
  <c r="I747" i="7"/>
  <c r="J747" i="7"/>
  <c r="K747" i="7"/>
  <c r="L747" i="7"/>
  <c r="M747" i="7"/>
  <c r="N747" i="7"/>
  <c r="I18" i="7"/>
  <c r="J18" i="7"/>
  <c r="K18" i="7"/>
  <c r="L18" i="7"/>
  <c r="M18" i="7"/>
  <c r="N18" i="7"/>
  <c r="I441" i="7"/>
  <c r="J441" i="7"/>
  <c r="K441" i="7"/>
  <c r="L441" i="7"/>
  <c r="M441" i="7"/>
  <c r="N441" i="7"/>
  <c r="I604" i="7"/>
  <c r="J604" i="7"/>
  <c r="K604" i="7"/>
  <c r="L604" i="7"/>
  <c r="M604" i="7"/>
  <c r="N604" i="7"/>
  <c r="I53" i="7"/>
  <c r="J53" i="7"/>
  <c r="K53" i="7"/>
  <c r="L53" i="7"/>
  <c r="M53" i="7"/>
  <c r="N53" i="7"/>
  <c r="I341" i="7"/>
  <c r="J341" i="7"/>
  <c r="K341" i="7"/>
  <c r="L341" i="7"/>
  <c r="M341" i="7"/>
  <c r="N341" i="7"/>
  <c r="I702" i="7"/>
  <c r="J702" i="7"/>
  <c r="K702" i="7"/>
  <c r="L702" i="7"/>
  <c r="M702" i="7"/>
  <c r="N702" i="7"/>
  <c r="I631" i="7"/>
  <c r="J631" i="7"/>
  <c r="K631" i="7"/>
  <c r="L631" i="7"/>
  <c r="M631" i="7"/>
  <c r="N631" i="7"/>
  <c r="I657" i="7"/>
  <c r="J657" i="7"/>
  <c r="K657" i="7"/>
  <c r="L657" i="7"/>
  <c r="M657" i="7"/>
  <c r="N657" i="7"/>
  <c r="I281" i="7"/>
  <c r="J281" i="7"/>
  <c r="K281" i="7"/>
  <c r="L281" i="7"/>
  <c r="M281" i="7"/>
  <c r="N281" i="7"/>
  <c r="I538" i="7"/>
  <c r="J538" i="7"/>
  <c r="K538" i="7"/>
  <c r="L538" i="7"/>
  <c r="M538" i="7"/>
  <c r="N538" i="7"/>
  <c r="I525" i="7"/>
  <c r="J525" i="7"/>
  <c r="K525" i="7"/>
  <c r="L525" i="7"/>
  <c r="M525" i="7"/>
  <c r="N525" i="7"/>
  <c r="I537" i="7"/>
  <c r="J537" i="7"/>
  <c r="K537" i="7"/>
  <c r="L537" i="7"/>
  <c r="M537" i="7"/>
  <c r="N537" i="7"/>
  <c r="I796" i="7"/>
  <c r="J796" i="7"/>
  <c r="K796" i="7"/>
  <c r="L796" i="7"/>
  <c r="M796" i="7"/>
  <c r="N796" i="7"/>
  <c r="I393" i="7"/>
  <c r="J393" i="7"/>
  <c r="K393" i="7"/>
  <c r="L393" i="7"/>
  <c r="M393" i="7"/>
  <c r="N393" i="7"/>
  <c r="I373" i="7"/>
  <c r="J373" i="7"/>
  <c r="K373" i="7"/>
  <c r="L373" i="7"/>
  <c r="M373" i="7"/>
  <c r="N373" i="7"/>
  <c r="I452" i="7"/>
  <c r="J452" i="7"/>
  <c r="K452" i="7"/>
  <c r="L452" i="7"/>
  <c r="M452" i="7"/>
  <c r="N452" i="7"/>
  <c r="I562" i="7"/>
  <c r="J562" i="7"/>
  <c r="K562" i="7"/>
  <c r="L562" i="7"/>
  <c r="M562" i="7"/>
  <c r="N562" i="7"/>
  <c r="I815" i="7"/>
  <c r="J815" i="7"/>
  <c r="K815" i="7"/>
  <c r="L815" i="7"/>
  <c r="M815" i="7"/>
  <c r="N815" i="7"/>
  <c r="I564" i="7"/>
  <c r="J564" i="7"/>
  <c r="K564" i="7"/>
  <c r="L564" i="7"/>
  <c r="M564" i="7"/>
  <c r="N564" i="7"/>
  <c r="I765" i="7"/>
  <c r="J765" i="7"/>
  <c r="K765" i="7"/>
  <c r="L765" i="7"/>
  <c r="M765" i="7"/>
  <c r="N765" i="7"/>
  <c r="I231" i="7"/>
  <c r="J231" i="7"/>
  <c r="K231" i="7"/>
  <c r="L231" i="7"/>
  <c r="M231" i="7"/>
  <c r="N231" i="7"/>
  <c r="I618" i="7"/>
  <c r="J618" i="7"/>
  <c r="K618" i="7"/>
  <c r="L618" i="7"/>
  <c r="M618" i="7"/>
  <c r="N618" i="7"/>
  <c r="I568" i="7"/>
  <c r="J568" i="7"/>
  <c r="K568" i="7"/>
  <c r="L568" i="7"/>
  <c r="M568" i="7"/>
  <c r="N568" i="7"/>
  <c r="I532" i="7"/>
  <c r="J532" i="7"/>
  <c r="K532" i="7"/>
  <c r="L532" i="7"/>
  <c r="M532" i="7"/>
  <c r="N532" i="7"/>
  <c r="I718" i="7"/>
  <c r="J718" i="7"/>
  <c r="K718" i="7"/>
  <c r="L718" i="7"/>
  <c r="M718" i="7"/>
  <c r="N718" i="7"/>
  <c r="I519" i="7"/>
  <c r="J519" i="7"/>
  <c r="K519" i="7"/>
  <c r="L519" i="7"/>
  <c r="M519" i="7"/>
  <c r="N519" i="7"/>
  <c r="I660" i="7"/>
  <c r="J660" i="7"/>
  <c r="K660" i="7"/>
  <c r="L660" i="7"/>
  <c r="M660" i="7"/>
  <c r="N660" i="7"/>
  <c r="I653" i="7"/>
  <c r="J653" i="7"/>
  <c r="K653" i="7"/>
  <c r="L653" i="7"/>
  <c r="M653" i="7"/>
  <c r="N653" i="7"/>
  <c r="I526" i="7"/>
  <c r="J526" i="7"/>
  <c r="K526" i="7"/>
  <c r="L526" i="7"/>
  <c r="M526" i="7"/>
  <c r="N526" i="7"/>
  <c r="I690" i="7"/>
  <c r="J690" i="7"/>
  <c r="K690" i="7"/>
  <c r="L690" i="7"/>
  <c r="M690" i="7"/>
  <c r="N690" i="7"/>
  <c r="I601" i="7"/>
  <c r="J601" i="7"/>
  <c r="K601" i="7"/>
  <c r="L601" i="7"/>
  <c r="M601" i="7"/>
  <c r="N601" i="7"/>
  <c r="I752" i="7"/>
  <c r="J752" i="7"/>
  <c r="K752" i="7"/>
  <c r="L752" i="7"/>
  <c r="M752" i="7"/>
  <c r="N752" i="7"/>
  <c r="I628" i="7"/>
  <c r="J628" i="7"/>
  <c r="K628" i="7"/>
  <c r="L628" i="7"/>
  <c r="M628" i="7"/>
  <c r="N628" i="7"/>
  <c r="I574" i="7"/>
  <c r="J574" i="7"/>
  <c r="K574" i="7"/>
  <c r="L574" i="7"/>
  <c r="M574" i="7"/>
  <c r="N574" i="7"/>
  <c r="I240" i="7"/>
  <c r="J240" i="7"/>
  <c r="K240" i="7"/>
  <c r="L240" i="7"/>
  <c r="M240" i="7"/>
  <c r="N240" i="7"/>
  <c r="I753" i="7"/>
  <c r="J753" i="7"/>
  <c r="K753" i="7"/>
  <c r="L753" i="7"/>
  <c r="M753" i="7"/>
  <c r="N753" i="7"/>
  <c r="I663" i="7"/>
  <c r="J663" i="7"/>
  <c r="K663" i="7"/>
  <c r="L663" i="7"/>
  <c r="M663" i="7"/>
  <c r="N663" i="7"/>
  <c r="I649" i="7"/>
  <c r="J649" i="7"/>
  <c r="K649" i="7"/>
  <c r="L649" i="7"/>
  <c r="M649" i="7"/>
  <c r="N649" i="7"/>
  <c r="I464" i="7"/>
  <c r="J464" i="7"/>
  <c r="K464" i="7"/>
  <c r="L464" i="7"/>
  <c r="M464" i="7"/>
  <c r="N464" i="7"/>
  <c r="I428" i="7"/>
  <c r="J428" i="7"/>
  <c r="K428" i="7"/>
  <c r="L428" i="7"/>
  <c r="M428" i="7"/>
  <c r="N428" i="7"/>
  <c r="I754" i="7"/>
  <c r="J754" i="7"/>
  <c r="K754" i="7"/>
  <c r="L754" i="7"/>
  <c r="M754" i="7"/>
  <c r="N754" i="7"/>
  <c r="I357" i="7"/>
  <c r="J357" i="7"/>
  <c r="K357" i="7"/>
  <c r="L357" i="7"/>
  <c r="M357" i="7"/>
  <c r="N357" i="7"/>
  <c r="I338" i="7"/>
  <c r="J338" i="7"/>
  <c r="K338" i="7"/>
  <c r="L338" i="7"/>
  <c r="M338" i="7"/>
  <c r="N338" i="7"/>
  <c r="I64" i="7"/>
  <c r="J64" i="7"/>
  <c r="K64" i="7"/>
  <c r="L64" i="7"/>
  <c r="M64" i="7"/>
  <c r="N64" i="7"/>
  <c r="I256" i="7"/>
  <c r="J256" i="7"/>
  <c r="K256" i="7"/>
  <c r="L256" i="7"/>
  <c r="M256" i="7"/>
  <c r="N256" i="7"/>
  <c r="I523" i="7"/>
  <c r="J523" i="7"/>
  <c r="K523" i="7"/>
  <c r="L523" i="7"/>
  <c r="M523" i="7"/>
  <c r="N523" i="7"/>
  <c r="I375" i="7"/>
  <c r="J375" i="7"/>
  <c r="K375" i="7"/>
  <c r="L375" i="7"/>
  <c r="M375" i="7"/>
  <c r="N375" i="7"/>
  <c r="I727" i="7"/>
  <c r="J727" i="7"/>
  <c r="K727" i="7"/>
  <c r="L727" i="7"/>
  <c r="M727" i="7"/>
  <c r="N727" i="7"/>
  <c r="I632" i="7"/>
  <c r="J632" i="7"/>
  <c r="K632" i="7"/>
  <c r="L632" i="7"/>
  <c r="M632" i="7"/>
  <c r="N632" i="7"/>
  <c r="I30" i="7"/>
  <c r="J30" i="7"/>
  <c r="K30" i="7"/>
  <c r="L30" i="7"/>
  <c r="M30" i="7"/>
  <c r="N30" i="7"/>
  <c r="I474" i="7"/>
  <c r="J474" i="7"/>
  <c r="K474" i="7"/>
  <c r="L474" i="7"/>
  <c r="M474" i="7"/>
  <c r="N474" i="7"/>
  <c r="I667" i="7"/>
  <c r="J667" i="7"/>
  <c r="K667" i="7"/>
  <c r="L667" i="7"/>
  <c r="M667" i="7"/>
  <c r="N667" i="7"/>
  <c r="I745" i="7"/>
  <c r="J745" i="7"/>
  <c r="K745" i="7"/>
  <c r="L745" i="7"/>
  <c r="M745" i="7"/>
  <c r="N745" i="7"/>
  <c r="I720" i="7"/>
  <c r="J720" i="7"/>
  <c r="K720" i="7"/>
  <c r="L720" i="7"/>
  <c r="M720" i="7"/>
  <c r="N720" i="7"/>
  <c r="I737" i="7"/>
  <c r="J737" i="7"/>
  <c r="K737" i="7"/>
  <c r="L737" i="7"/>
  <c r="M737" i="7"/>
  <c r="N737" i="7"/>
  <c r="I196" i="7"/>
  <c r="J196" i="7"/>
  <c r="K196" i="7"/>
  <c r="L196" i="7"/>
  <c r="M196" i="7"/>
  <c r="N196" i="7"/>
  <c r="I437" i="7"/>
  <c r="J437" i="7"/>
  <c r="K437" i="7"/>
  <c r="L437" i="7"/>
  <c r="M437" i="7"/>
  <c r="N437" i="7"/>
  <c r="I32" i="7"/>
  <c r="J32" i="7"/>
  <c r="K32" i="7"/>
  <c r="L32" i="7"/>
  <c r="M32" i="7"/>
  <c r="N32" i="7"/>
  <c r="I696" i="7"/>
  <c r="J696" i="7"/>
  <c r="K696" i="7"/>
  <c r="L696" i="7"/>
  <c r="M696" i="7"/>
  <c r="N696" i="7"/>
  <c r="I636" i="7"/>
  <c r="J636" i="7"/>
  <c r="K636" i="7"/>
  <c r="L636" i="7"/>
  <c r="M636" i="7"/>
  <c r="N636" i="7"/>
  <c r="I817" i="7"/>
  <c r="J817" i="7"/>
  <c r="K817" i="7"/>
  <c r="L817" i="7"/>
  <c r="M817" i="7"/>
  <c r="N817" i="7"/>
  <c r="I108" i="7"/>
  <c r="J108" i="7"/>
  <c r="K108" i="7"/>
  <c r="L108" i="7"/>
  <c r="M108" i="7"/>
  <c r="N108" i="7"/>
  <c r="I507" i="7"/>
  <c r="J507" i="7"/>
  <c r="K507" i="7"/>
  <c r="L507" i="7"/>
  <c r="M507" i="7"/>
  <c r="N507" i="7"/>
  <c r="I662" i="7"/>
  <c r="J662" i="7"/>
  <c r="K662" i="7"/>
  <c r="L662" i="7"/>
  <c r="M662" i="7"/>
  <c r="N662" i="7"/>
  <c r="I133" i="7"/>
  <c r="J133" i="7"/>
  <c r="K133" i="7"/>
  <c r="L133" i="7"/>
  <c r="M133" i="7"/>
  <c r="N133" i="7"/>
  <c r="I763" i="7"/>
  <c r="J763" i="7"/>
  <c r="K763" i="7"/>
  <c r="L763" i="7"/>
  <c r="M763" i="7"/>
  <c r="N763" i="7"/>
  <c r="I423" i="7"/>
  <c r="J423" i="7"/>
  <c r="K423" i="7"/>
  <c r="L423" i="7"/>
  <c r="M423" i="7"/>
  <c r="N423" i="7"/>
  <c r="I749" i="7"/>
  <c r="J749" i="7"/>
  <c r="K749" i="7"/>
  <c r="L749" i="7"/>
  <c r="M749" i="7"/>
  <c r="N749" i="7"/>
  <c r="I331" i="7"/>
  <c r="J331" i="7"/>
  <c r="K331" i="7"/>
  <c r="L331" i="7"/>
  <c r="M331" i="7"/>
  <c r="N331" i="7"/>
  <c r="I27" i="7"/>
  <c r="J27" i="7"/>
  <c r="K27" i="7"/>
  <c r="L27" i="7"/>
  <c r="M27" i="7"/>
  <c r="N27" i="7"/>
  <c r="I201" i="7"/>
  <c r="J201" i="7"/>
  <c r="K201" i="7"/>
  <c r="L201" i="7"/>
  <c r="M201" i="7"/>
  <c r="N201" i="7"/>
  <c r="I140" i="7"/>
  <c r="J140" i="7"/>
  <c r="K140" i="7"/>
  <c r="L140" i="7"/>
  <c r="M140" i="7"/>
  <c r="N140" i="7"/>
  <c r="I320" i="7"/>
  <c r="J320" i="7"/>
  <c r="K320" i="7"/>
  <c r="L320" i="7"/>
  <c r="M320" i="7"/>
  <c r="N320" i="7"/>
  <c r="I390" i="7"/>
  <c r="J390" i="7"/>
  <c r="K390" i="7"/>
  <c r="L390" i="7"/>
  <c r="M390" i="7"/>
  <c r="N390" i="7"/>
  <c r="I656" i="7"/>
  <c r="J656" i="7"/>
  <c r="K656" i="7"/>
  <c r="L656" i="7"/>
  <c r="M656" i="7"/>
  <c r="N656" i="7"/>
  <c r="I164" i="7"/>
  <c r="J164" i="7"/>
  <c r="K164" i="7"/>
  <c r="L164" i="7"/>
  <c r="M164" i="7"/>
  <c r="N164" i="7"/>
  <c r="I725" i="7"/>
  <c r="J725" i="7"/>
  <c r="K725" i="7"/>
  <c r="L725" i="7"/>
  <c r="M725" i="7"/>
  <c r="N725" i="7"/>
  <c r="I659" i="7"/>
  <c r="J659" i="7"/>
  <c r="K659" i="7"/>
  <c r="L659" i="7"/>
  <c r="M659" i="7"/>
  <c r="N659" i="7"/>
  <c r="I575" i="7"/>
  <c r="J575" i="7"/>
  <c r="K575" i="7"/>
  <c r="L575" i="7"/>
  <c r="M575" i="7"/>
  <c r="N575" i="7"/>
  <c r="I547" i="7"/>
  <c r="J547" i="7"/>
  <c r="K547" i="7"/>
  <c r="L547" i="7"/>
  <c r="M547" i="7"/>
  <c r="N547" i="7"/>
  <c r="I778" i="7"/>
  <c r="J778" i="7"/>
  <c r="K778" i="7"/>
  <c r="L778" i="7"/>
  <c r="M778" i="7"/>
  <c r="N778" i="7"/>
  <c r="I280" i="7"/>
  <c r="J280" i="7"/>
  <c r="K280" i="7"/>
  <c r="L280" i="7"/>
  <c r="M280" i="7"/>
  <c r="N280" i="7"/>
  <c r="I457" i="7"/>
  <c r="J457" i="7"/>
  <c r="K457" i="7"/>
  <c r="L457" i="7"/>
  <c r="M457" i="7"/>
  <c r="N457" i="7"/>
  <c r="I482" i="7"/>
  <c r="J482" i="7"/>
  <c r="K482" i="7"/>
  <c r="L482" i="7"/>
  <c r="M482" i="7"/>
  <c r="N482" i="7"/>
  <c r="I664" i="7"/>
  <c r="J664" i="7"/>
  <c r="K664" i="7"/>
  <c r="L664" i="7"/>
  <c r="M664" i="7"/>
  <c r="N664" i="7"/>
  <c r="I683" i="7"/>
  <c r="J683" i="7"/>
  <c r="K683" i="7"/>
  <c r="L683" i="7"/>
  <c r="M683" i="7"/>
  <c r="N683" i="7"/>
  <c r="I24" i="7"/>
  <c r="J24" i="7"/>
  <c r="K24" i="7"/>
  <c r="L24" i="7"/>
  <c r="M24" i="7"/>
  <c r="N24" i="7"/>
  <c r="I658" i="7"/>
  <c r="J658" i="7"/>
  <c r="K658" i="7"/>
  <c r="L658" i="7"/>
  <c r="M658" i="7"/>
  <c r="N658" i="7"/>
  <c r="I655" i="7"/>
  <c r="J655" i="7"/>
  <c r="K655" i="7"/>
  <c r="L655" i="7"/>
  <c r="M655" i="7"/>
  <c r="N655" i="7"/>
  <c r="I724" i="7"/>
  <c r="J724" i="7"/>
  <c r="K724" i="7"/>
  <c r="L724" i="7"/>
  <c r="M724" i="7"/>
  <c r="N724" i="7"/>
  <c r="I266" i="7"/>
  <c r="J266" i="7"/>
  <c r="K266" i="7"/>
  <c r="L266" i="7"/>
  <c r="M266" i="7"/>
  <c r="N266" i="7"/>
  <c r="I114" i="7"/>
  <c r="J114" i="7"/>
  <c r="K114" i="7"/>
  <c r="L114" i="7"/>
  <c r="M114" i="7"/>
  <c r="N114" i="7"/>
  <c r="I434" i="7"/>
  <c r="J434" i="7"/>
  <c r="K434" i="7"/>
  <c r="L434" i="7"/>
  <c r="M434" i="7"/>
  <c r="N434" i="7"/>
  <c r="I585" i="7"/>
  <c r="J585" i="7"/>
  <c r="K585" i="7"/>
  <c r="L585" i="7"/>
  <c r="M585" i="7"/>
  <c r="N585" i="7"/>
  <c r="I596" i="7"/>
  <c r="J596" i="7"/>
  <c r="K596" i="7"/>
  <c r="L596" i="7"/>
  <c r="M596" i="7"/>
  <c r="N596" i="7"/>
  <c r="I771" i="7"/>
  <c r="J771" i="7"/>
  <c r="K771" i="7"/>
  <c r="L771" i="7"/>
  <c r="M771" i="7"/>
  <c r="N771" i="7"/>
  <c r="I697" i="7"/>
  <c r="J697" i="7"/>
  <c r="K697" i="7"/>
  <c r="L697" i="7"/>
  <c r="M697" i="7"/>
  <c r="N697" i="7"/>
  <c r="I363" i="7"/>
  <c r="J363" i="7"/>
  <c r="K363" i="7"/>
  <c r="L363" i="7"/>
  <c r="M363" i="7"/>
  <c r="N363" i="7"/>
  <c r="I767" i="7"/>
  <c r="J767" i="7"/>
  <c r="K767" i="7"/>
  <c r="L767" i="7"/>
  <c r="M767" i="7"/>
  <c r="N767" i="7"/>
  <c r="I633" i="7"/>
  <c r="J633" i="7"/>
  <c r="K633" i="7"/>
  <c r="L633" i="7"/>
  <c r="M633" i="7"/>
  <c r="N633" i="7"/>
  <c r="I25" i="7"/>
  <c r="J25" i="7"/>
  <c r="K25" i="7"/>
  <c r="L25" i="7"/>
  <c r="M25" i="7"/>
  <c r="N25" i="7"/>
  <c r="I306" i="7"/>
  <c r="J306" i="7"/>
  <c r="K306" i="7"/>
  <c r="L306" i="7"/>
  <c r="M306" i="7"/>
  <c r="N306" i="7"/>
  <c r="I444" i="7"/>
  <c r="J444" i="7"/>
  <c r="K444" i="7"/>
  <c r="L444" i="7"/>
  <c r="M444" i="7"/>
  <c r="N444" i="7"/>
  <c r="I446" i="7"/>
  <c r="J446" i="7"/>
  <c r="K446" i="7"/>
  <c r="L446" i="7"/>
  <c r="M446" i="7"/>
  <c r="N446" i="7"/>
  <c r="I797" i="7"/>
  <c r="J797" i="7"/>
  <c r="K797" i="7"/>
  <c r="L797" i="7"/>
  <c r="M797" i="7"/>
  <c r="N797" i="7"/>
  <c r="I422" i="7"/>
  <c r="J422" i="7"/>
  <c r="K422" i="7"/>
  <c r="L422" i="7"/>
  <c r="M422" i="7"/>
  <c r="N422" i="7"/>
  <c r="I806" i="7"/>
  <c r="J806" i="7"/>
  <c r="K806" i="7"/>
  <c r="L806" i="7"/>
  <c r="M806" i="7"/>
  <c r="N806" i="7"/>
  <c r="I686" i="7"/>
  <c r="J686" i="7"/>
  <c r="K686" i="7"/>
  <c r="L686" i="7"/>
  <c r="M686" i="7"/>
  <c r="N686" i="7"/>
  <c r="I603" i="7"/>
  <c r="J603" i="7"/>
  <c r="K603" i="7"/>
  <c r="L603" i="7"/>
  <c r="M603" i="7"/>
  <c r="N603" i="7"/>
  <c r="I432" i="7"/>
  <c r="J432" i="7"/>
  <c r="K432" i="7"/>
  <c r="L432" i="7"/>
  <c r="M432" i="7"/>
  <c r="N432" i="7"/>
  <c r="I551" i="7"/>
  <c r="J551" i="7"/>
  <c r="K551" i="7"/>
  <c r="L551" i="7"/>
  <c r="M551" i="7"/>
  <c r="N551" i="7"/>
  <c r="I590" i="7"/>
  <c r="J590" i="7"/>
  <c r="K590" i="7"/>
  <c r="L590" i="7"/>
  <c r="M590" i="7"/>
  <c r="N590" i="7"/>
  <c r="I591" i="7"/>
  <c r="J591" i="7"/>
  <c r="K591" i="7"/>
  <c r="L591" i="7"/>
  <c r="M591" i="7"/>
  <c r="N591" i="7"/>
  <c r="I688" i="7"/>
  <c r="J688" i="7"/>
  <c r="K688" i="7"/>
  <c r="L688" i="7"/>
  <c r="M688" i="7"/>
  <c r="N688" i="7"/>
  <c r="I809" i="7"/>
  <c r="J809" i="7"/>
  <c r="K809" i="7"/>
  <c r="L809" i="7"/>
  <c r="M809" i="7"/>
  <c r="N809" i="7"/>
  <c r="I751" i="7"/>
  <c r="J751" i="7"/>
  <c r="K751" i="7"/>
  <c r="L751" i="7"/>
  <c r="M751" i="7"/>
  <c r="N751" i="7"/>
  <c r="I691" i="7"/>
  <c r="J691" i="7"/>
  <c r="K691" i="7"/>
  <c r="L691" i="7"/>
  <c r="M691" i="7"/>
  <c r="N691" i="7"/>
  <c r="I98" i="7"/>
  <c r="J98" i="7"/>
  <c r="K98" i="7"/>
  <c r="L98" i="7"/>
  <c r="M98" i="7"/>
  <c r="N98" i="7"/>
  <c r="I162" i="7"/>
  <c r="J162" i="7"/>
  <c r="K162" i="7"/>
  <c r="L162" i="7"/>
  <c r="M162" i="7"/>
  <c r="N162" i="7"/>
  <c r="I781" i="7"/>
  <c r="J781" i="7"/>
  <c r="K781" i="7"/>
  <c r="L781" i="7"/>
  <c r="M781" i="7"/>
  <c r="N781" i="7"/>
  <c r="I42" i="7"/>
  <c r="J42" i="7"/>
  <c r="K42" i="7"/>
  <c r="L42" i="7"/>
  <c r="M42" i="7"/>
  <c r="N42" i="7"/>
  <c r="I669" i="7"/>
  <c r="J669" i="7"/>
  <c r="K669" i="7"/>
  <c r="L669" i="7"/>
  <c r="M669" i="7"/>
  <c r="N669" i="7"/>
  <c r="I492" i="7"/>
  <c r="J492" i="7"/>
  <c r="K492" i="7"/>
  <c r="L492" i="7"/>
  <c r="M492" i="7"/>
  <c r="N492" i="7"/>
  <c r="I303" i="7"/>
  <c r="J303" i="7"/>
  <c r="K303" i="7"/>
  <c r="L303" i="7"/>
  <c r="M303" i="7"/>
  <c r="N303" i="7"/>
  <c r="I442" i="7"/>
  <c r="J442" i="7"/>
  <c r="K442" i="7"/>
  <c r="L442" i="7"/>
  <c r="M442" i="7"/>
  <c r="N442" i="7"/>
  <c r="I516" i="7"/>
  <c r="J516" i="7"/>
  <c r="K516" i="7"/>
  <c r="L516" i="7"/>
  <c r="M516" i="7"/>
  <c r="N516" i="7"/>
  <c r="I694" i="7"/>
  <c r="J694" i="7"/>
  <c r="K694" i="7"/>
  <c r="L694" i="7"/>
  <c r="M694" i="7"/>
  <c r="N694" i="7"/>
  <c r="I321" i="7"/>
  <c r="J321" i="7"/>
  <c r="K321" i="7"/>
  <c r="L321" i="7"/>
  <c r="M321" i="7"/>
  <c r="N321" i="7"/>
  <c r="I425" i="7"/>
  <c r="J425" i="7"/>
  <c r="K425" i="7"/>
  <c r="L425" i="7"/>
  <c r="M425" i="7"/>
  <c r="N425" i="7"/>
  <c r="I318" i="7"/>
  <c r="J318" i="7"/>
  <c r="K318" i="7"/>
  <c r="L318" i="7"/>
  <c r="M318" i="7"/>
  <c r="N318" i="7"/>
  <c r="I269" i="7"/>
  <c r="J269" i="7"/>
  <c r="K269" i="7"/>
  <c r="L269" i="7"/>
  <c r="M269" i="7"/>
  <c r="N269" i="7"/>
  <c r="I337" i="7"/>
  <c r="J337" i="7"/>
  <c r="K337" i="7"/>
  <c r="L337" i="7"/>
  <c r="M337" i="7"/>
  <c r="N337" i="7"/>
  <c r="I204" i="7"/>
  <c r="J204" i="7"/>
  <c r="K204" i="7"/>
  <c r="L204" i="7"/>
  <c r="M204" i="7"/>
  <c r="N204" i="7"/>
  <c r="I275" i="7"/>
  <c r="J275" i="7"/>
  <c r="K275" i="7"/>
  <c r="L275" i="7"/>
  <c r="M275" i="7"/>
  <c r="N275" i="7"/>
  <c r="I6" i="7"/>
  <c r="J6" i="7"/>
  <c r="K6" i="7"/>
  <c r="L6" i="7"/>
  <c r="M6" i="7"/>
  <c r="N6" i="7"/>
  <c r="I386" i="7"/>
  <c r="J386" i="7"/>
  <c r="K386" i="7"/>
  <c r="L386" i="7"/>
  <c r="M386" i="7"/>
  <c r="N386" i="7"/>
  <c r="I5" i="7"/>
  <c r="J5" i="7"/>
  <c r="K5" i="7"/>
  <c r="L5" i="7"/>
  <c r="M5" i="7"/>
  <c r="N5" i="7"/>
  <c r="I409" i="7"/>
  <c r="J409" i="7"/>
  <c r="K409" i="7"/>
  <c r="L409" i="7"/>
  <c r="M409" i="7"/>
  <c r="N409" i="7"/>
  <c r="I726" i="7"/>
  <c r="J726" i="7"/>
  <c r="K726" i="7"/>
  <c r="L726" i="7"/>
  <c r="M726" i="7"/>
  <c r="N726" i="7"/>
  <c r="I692" i="7"/>
  <c r="J692" i="7"/>
  <c r="K692" i="7"/>
  <c r="L692" i="7"/>
  <c r="M692" i="7"/>
  <c r="N692" i="7"/>
  <c r="I608" i="7"/>
  <c r="J608" i="7"/>
  <c r="K608" i="7"/>
  <c r="L608" i="7"/>
  <c r="M608" i="7"/>
  <c r="N608" i="7"/>
  <c r="I115" i="7"/>
  <c r="J115" i="7"/>
  <c r="K115" i="7"/>
  <c r="L115" i="7"/>
  <c r="M115" i="7"/>
  <c r="N115" i="7"/>
  <c r="I791" i="7"/>
  <c r="J791" i="7"/>
  <c r="K791" i="7"/>
  <c r="L791" i="7"/>
  <c r="M791" i="7"/>
  <c r="N791" i="7"/>
  <c r="I665" i="7"/>
  <c r="J665" i="7"/>
  <c r="K665" i="7"/>
  <c r="L665" i="7"/>
  <c r="M665" i="7"/>
  <c r="N665" i="7"/>
  <c r="I348" i="7"/>
  <c r="J348" i="7"/>
  <c r="K348" i="7"/>
  <c r="L348" i="7"/>
  <c r="M348" i="7"/>
  <c r="N348" i="7"/>
  <c r="I392" i="7"/>
  <c r="J392" i="7"/>
  <c r="K392" i="7"/>
  <c r="L392" i="7"/>
  <c r="M392" i="7"/>
  <c r="N392" i="7"/>
  <c r="I572" i="7"/>
  <c r="J572" i="7"/>
  <c r="K572" i="7"/>
  <c r="L572" i="7"/>
  <c r="M572" i="7"/>
  <c r="N572" i="7"/>
  <c r="I798" i="7"/>
  <c r="J798" i="7"/>
  <c r="K798" i="7"/>
  <c r="L798" i="7"/>
  <c r="M798" i="7"/>
  <c r="N798" i="7"/>
  <c r="I762" i="7"/>
  <c r="J762" i="7"/>
  <c r="K762" i="7"/>
  <c r="L762" i="7"/>
  <c r="M762" i="7"/>
  <c r="N762" i="7"/>
  <c r="I336" i="7"/>
  <c r="J336" i="7"/>
  <c r="K336" i="7"/>
  <c r="L336" i="7"/>
  <c r="M336" i="7"/>
  <c r="N336" i="7"/>
  <c r="I740" i="7"/>
  <c r="J740" i="7"/>
  <c r="K740" i="7"/>
  <c r="L740" i="7"/>
  <c r="M740" i="7"/>
  <c r="N740" i="7"/>
  <c r="I553" i="7"/>
  <c r="J553" i="7"/>
  <c r="K553" i="7"/>
  <c r="L553" i="7"/>
  <c r="M553" i="7"/>
  <c r="N553" i="7"/>
  <c r="I794" i="7"/>
  <c r="J794" i="7"/>
  <c r="K794" i="7"/>
  <c r="L794" i="7"/>
  <c r="M794" i="7"/>
  <c r="N794" i="7"/>
  <c r="I623" i="7"/>
  <c r="J623" i="7"/>
  <c r="K623" i="7"/>
  <c r="L623" i="7"/>
  <c r="M623" i="7"/>
  <c r="N623" i="7"/>
  <c r="I490" i="7"/>
  <c r="J490" i="7"/>
  <c r="K490" i="7"/>
  <c r="L490" i="7"/>
  <c r="M490" i="7"/>
  <c r="N490" i="7"/>
  <c r="I760" i="7"/>
  <c r="J760" i="7"/>
  <c r="K760" i="7"/>
  <c r="L760" i="7"/>
  <c r="M760" i="7"/>
  <c r="N760" i="7"/>
  <c r="I163" i="7"/>
  <c r="J163" i="7"/>
  <c r="K163" i="7"/>
  <c r="L163" i="7"/>
  <c r="M163" i="7"/>
  <c r="N163" i="7"/>
  <c r="I708" i="7"/>
  <c r="J708" i="7"/>
  <c r="K708" i="7"/>
  <c r="L708" i="7"/>
  <c r="M708" i="7"/>
  <c r="N708" i="7"/>
  <c r="I775" i="7"/>
  <c r="J775" i="7"/>
  <c r="K775" i="7"/>
  <c r="L775" i="7"/>
  <c r="M775" i="7"/>
  <c r="N775" i="7"/>
  <c r="I758" i="7"/>
  <c r="J758" i="7"/>
  <c r="K758" i="7"/>
  <c r="L758" i="7"/>
  <c r="M758" i="7"/>
  <c r="N758" i="7"/>
  <c r="I13" i="7"/>
  <c r="J13" i="7"/>
  <c r="K13" i="7"/>
  <c r="L13" i="7"/>
  <c r="M13" i="7"/>
  <c r="N13" i="7"/>
  <c r="I582" i="7"/>
  <c r="J582" i="7"/>
  <c r="K582" i="7"/>
  <c r="L582" i="7"/>
  <c r="M582" i="7"/>
  <c r="N582" i="7"/>
  <c r="I317" i="7"/>
  <c r="J317" i="7"/>
  <c r="K317" i="7"/>
  <c r="L317" i="7"/>
  <c r="M317" i="7"/>
  <c r="N317" i="7"/>
  <c r="I221" i="7"/>
  <c r="J221" i="7"/>
  <c r="K221" i="7"/>
  <c r="L221" i="7"/>
  <c r="M221" i="7"/>
  <c r="N221" i="7"/>
  <c r="I733" i="7"/>
  <c r="J733" i="7"/>
  <c r="K733" i="7"/>
  <c r="L733" i="7"/>
  <c r="M733" i="7"/>
  <c r="N733" i="7"/>
  <c r="I652" i="7"/>
  <c r="J652" i="7"/>
  <c r="K652" i="7"/>
  <c r="L652" i="7"/>
  <c r="M652" i="7"/>
  <c r="N652" i="7"/>
  <c r="I406" i="7"/>
  <c r="J406" i="7"/>
  <c r="K406" i="7"/>
  <c r="L406" i="7"/>
  <c r="M406" i="7"/>
  <c r="N406" i="7"/>
  <c r="I785" i="7"/>
  <c r="J785" i="7"/>
  <c r="K785" i="7"/>
  <c r="L785" i="7"/>
  <c r="M785" i="7"/>
  <c r="N785" i="7"/>
  <c r="I263" i="7"/>
  <c r="J263" i="7"/>
  <c r="K263" i="7"/>
  <c r="L263" i="7"/>
  <c r="M263" i="7"/>
  <c r="N263" i="7"/>
  <c r="I476" i="7"/>
  <c r="J476" i="7"/>
  <c r="K476" i="7"/>
  <c r="L476" i="7"/>
  <c r="M476" i="7"/>
  <c r="N476" i="7"/>
  <c r="I730" i="7"/>
  <c r="J730" i="7"/>
  <c r="K730" i="7"/>
  <c r="L730" i="7"/>
  <c r="M730" i="7"/>
  <c r="N730" i="7"/>
  <c r="I151" i="7"/>
  <c r="J151" i="7"/>
  <c r="K151" i="7"/>
  <c r="L151" i="7"/>
  <c r="M151" i="7"/>
  <c r="N151" i="7"/>
  <c r="I291" i="7"/>
  <c r="J291" i="7"/>
  <c r="K291" i="7"/>
  <c r="L291" i="7"/>
  <c r="M291" i="7"/>
  <c r="N291" i="7"/>
  <c r="I661" i="7"/>
  <c r="J661" i="7"/>
  <c r="K661" i="7"/>
  <c r="L661" i="7"/>
  <c r="M661" i="7"/>
  <c r="N661" i="7"/>
  <c r="I368" i="7"/>
  <c r="J368" i="7"/>
  <c r="K368" i="7"/>
  <c r="L368" i="7"/>
  <c r="M368" i="7"/>
  <c r="N368" i="7"/>
  <c r="I69" i="7"/>
  <c r="J69" i="7"/>
  <c r="K69" i="7"/>
  <c r="L69" i="7"/>
  <c r="M69" i="7"/>
  <c r="N69" i="7"/>
  <c r="I640" i="7"/>
  <c r="J640" i="7"/>
  <c r="K640" i="7"/>
  <c r="L640" i="7"/>
  <c r="M640" i="7"/>
  <c r="N640" i="7"/>
  <c r="I493" i="7"/>
  <c r="J493" i="7"/>
  <c r="K493" i="7"/>
  <c r="L493" i="7"/>
  <c r="M493" i="7"/>
  <c r="N493" i="7"/>
  <c r="I732" i="7"/>
  <c r="J732" i="7"/>
  <c r="K732" i="7"/>
  <c r="L732" i="7"/>
  <c r="M732" i="7"/>
  <c r="N732" i="7"/>
  <c r="I668" i="7"/>
  <c r="J668" i="7"/>
  <c r="K668" i="7"/>
  <c r="L668" i="7"/>
  <c r="M668" i="7"/>
  <c r="N668" i="7"/>
  <c r="I418" i="7"/>
  <c r="J418" i="7"/>
  <c r="K418" i="7"/>
  <c r="L418" i="7"/>
  <c r="M418" i="7"/>
  <c r="N418" i="7"/>
  <c r="I491" i="7"/>
  <c r="J491" i="7"/>
  <c r="K491" i="7"/>
  <c r="L491" i="7"/>
  <c r="M491" i="7"/>
  <c r="N491" i="7"/>
  <c r="I533" i="7"/>
  <c r="J533" i="7"/>
  <c r="K533" i="7"/>
  <c r="L533" i="7"/>
  <c r="M533" i="7"/>
  <c r="N533" i="7"/>
  <c r="I301" i="7"/>
  <c r="J301" i="7"/>
  <c r="K301" i="7"/>
  <c r="L301" i="7"/>
  <c r="M301" i="7"/>
  <c r="N301" i="7"/>
  <c r="I707" i="7"/>
  <c r="J707" i="7"/>
  <c r="K707" i="7"/>
  <c r="L707" i="7"/>
  <c r="M707" i="7"/>
  <c r="N707" i="7"/>
  <c r="I705" i="7"/>
  <c r="J705" i="7"/>
  <c r="K705" i="7"/>
  <c r="L705" i="7"/>
  <c r="M705" i="7"/>
  <c r="N705" i="7"/>
  <c r="I588" i="7"/>
  <c r="J588" i="7"/>
  <c r="K588" i="7"/>
  <c r="L588" i="7"/>
  <c r="M588" i="7"/>
  <c r="N588" i="7"/>
  <c r="I486" i="7"/>
  <c r="J486" i="7"/>
  <c r="K486" i="7"/>
  <c r="L486" i="7"/>
  <c r="M486" i="7"/>
  <c r="N486" i="7"/>
  <c r="I605" i="7"/>
  <c r="J605" i="7"/>
  <c r="K605" i="7"/>
  <c r="L605" i="7"/>
  <c r="M605" i="7"/>
  <c r="N605" i="7"/>
  <c r="I520" i="7"/>
  <c r="J520" i="7"/>
  <c r="K520" i="7"/>
  <c r="L520" i="7"/>
  <c r="M520" i="7"/>
  <c r="N520" i="7"/>
  <c r="I625" i="7"/>
  <c r="J625" i="7"/>
  <c r="K625" i="7"/>
  <c r="L625" i="7"/>
  <c r="M625" i="7"/>
  <c r="N625" i="7"/>
  <c r="I208" i="7"/>
  <c r="J208" i="7"/>
  <c r="K208" i="7"/>
  <c r="L208" i="7"/>
  <c r="M208" i="7"/>
  <c r="N208" i="7"/>
  <c r="I619" i="7"/>
  <c r="J619" i="7"/>
  <c r="K619" i="7"/>
  <c r="L619" i="7"/>
  <c r="M619" i="7"/>
  <c r="N619" i="7"/>
  <c r="I772" i="7"/>
  <c r="J772" i="7"/>
  <c r="K772" i="7"/>
  <c r="L772" i="7"/>
  <c r="M772" i="7"/>
  <c r="N772" i="7"/>
  <c r="I228" i="7"/>
  <c r="J228" i="7"/>
  <c r="K228" i="7"/>
  <c r="L228" i="7"/>
  <c r="M228" i="7"/>
  <c r="N228" i="7"/>
  <c r="I647" i="7"/>
  <c r="J647" i="7"/>
  <c r="K647" i="7"/>
  <c r="L647" i="7"/>
  <c r="M647" i="7"/>
  <c r="N647" i="7"/>
  <c r="I502" i="7"/>
  <c r="J502" i="7"/>
  <c r="K502" i="7"/>
  <c r="L502" i="7"/>
  <c r="M502" i="7"/>
  <c r="N502" i="7"/>
  <c r="I738" i="7"/>
  <c r="J738" i="7"/>
  <c r="K738" i="7"/>
  <c r="L738" i="7"/>
  <c r="M738" i="7"/>
  <c r="N738" i="7"/>
  <c r="I712" i="7"/>
  <c r="J712" i="7"/>
  <c r="K712" i="7"/>
  <c r="L712" i="7"/>
  <c r="M712" i="7"/>
  <c r="N712" i="7"/>
  <c r="I395" i="7"/>
  <c r="J395" i="7"/>
  <c r="K395" i="7"/>
  <c r="L395" i="7"/>
  <c r="M395" i="7"/>
  <c r="N395" i="7"/>
  <c r="I226" i="7"/>
  <c r="J226" i="7"/>
  <c r="K226" i="7"/>
  <c r="L226" i="7"/>
  <c r="M226" i="7"/>
  <c r="N226" i="7"/>
  <c r="I312" i="7"/>
  <c r="J312" i="7"/>
  <c r="K312" i="7"/>
  <c r="L312" i="7"/>
  <c r="M312" i="7"/>
  <c r="N312" i="7"/>
  <c r="I695" i="7"/>
  <c r="J695" i="7"/>
  <c r="K695" i="7"/>
  <c r="L695" i="7"/>
  <c r="M695" i="7"/>
  <c r="N695" i="7"/>
  <c r="I699" i="7"/>
  <c r="J699" i="7"/>
  <c r="K699" i="7"/>
  <c r="L699" i="7"/>
  <c r="M699" i="7"/>
  <c r="N699" i="7"/>
  <c r="I792" i="7"/>
  <c r="J792" i="7"/>
  <c r="K792" i="7"/>
  <c r="L792" i="7"/>
  <c r="M792" i="7"/>
  <c r="N792" i="7"/>
  <c r="I2" i="7"/>
  <c r="J2" i="7"/>
  <c r="K2" i="7"/>
  <c r="L2" i="7"/>
  <c r="M2" i="7"/>
  <c r="N2" i="7"/>
  <c r="I566" i="7"/>
  <c r="J566" i="7"/>
  <c r="K566" i="7"/>
  <c r="L566" i="7"/>
  <c r="M566" i="7"/>
  <c r="N566" i="7"/>
  <c r="I782" i="7"/>
  <c r="J782" i="7"/>
  <c r="K782" i="7"/>
  <c r="L782" i="7"/>
  <c r="M782" i="7"/>
  <c r="N782" i="7"/>
  <c r="I764" i="7"/>
  <c r="J764" i="7"/>
  <c r="K764" i="7"/>
  <c r="L764" i="7"/>
  <c r="M764" i="7"/>
  <c r="N764" i="7"/>
  <c r="I401" i="7"/>
  <c r="J401" i="7"/>
  <c r="K401" i="7"/>
  <c r="L401" i="7"/>
  <c r="M401" i="7"/>
  <c r="N401" i="7"/>
  <c r="I704" i="7"/>
  <c r="J704" i="7"/>
  <c r="K704" i="7"/>
  <c r="L704" i="7"/>
  <c r="M704" i="7"/>
  <c r="N704" i="7"/>
  <c r="I768" i="7"/>
  <c r="J768" i="7"/>
  <c r="K768" i="7"/>
  <c r="L768" i="7"/>
  <c r="M768" i="7"/>
  <c r="N768" i="7"/>
  <c r="I465" i="7"/>
  <c r="J465" i="7"/>
  <c r="K465" i="7"/>
  <c r="L465" i="7"/>
  <c r="M465" i="7"/>
  <c r="N465" i="7"/>
  <c r="I458" i="7"/>
  <c r="J458" i="7"/>
  <c r="K458" i="7"/>
  <c r="L458" i="7"/>
  <c r="M458" i="7"/>
  <c r="N458" i="7"/>
  <c r="I689" i="7"/>
  <c r="J689" i="7"/>
  <c r="K689" i="7"/>
  <c r="L689" i="7"/>
  <c r="M689" i="7"/>
  <c r="N689" i="7"/>
  <c r="I522" i="7"/>
  <c r="J522" i="7"/>
  <c r="K522" i="7"/>
  <c r="L522" i="7"/>
  <c r="M522" i="7"/>
  <c r="N522" i="7"/>
  <c r="I408" i="7"/>
  <c r="J408" i="7"/>
  <c r="K408" i="7"/>
  <c r="L408" i="7"/>
  <c r="M408" i="7"/>
  <c r="N408" i="7"/>
  <c r="I784" i="7"/>
  <c r="J784" i="7"/>
  <c r="K784" i="7"/>
  <c r="L784" i="7"/>
  <c r="M784" i="7"/>
  <c r="N784" i="7"/>
  <c r="I783" i="7"/>
  <c r="J783" i="7"/>
  <c r="K783" i="7"/>
  <c r="L783" i="7"/>
  <c r="M783" i="7"/>
  <c r="N783" i="7"/>
  <c r="I381" i="7"/>
  <c r="J381" i="7"/>
  <c r="K381" i="7"/>
  <c r="L381" i="7"/>
  <c r="M381" i="7"/>
  <c r="N381" i="7"/>
  <c r="I813" i="7"/>
  <c r="J813" i="7"/>
  <c r="K813" i="7"/>
  <c r="L813" i="7"/>
  <c r="M813" i="7"/>
  <c r="N813" i="7"/>
  <c r="I807" i="7"/>
  <c r="J807" i="7"/>
  <c r="K807" i="7"/>
  <c r="L807" i="7"/>
  <c r="M807" i="7"/>
  <c r="N807" i="7"/>
  <c r="I787" i="7"/>
  <c r="J787" i="7"/>
  <c r="K787" i="7"/>
  <c r="L787" i="7"/>
  <c r="M787" i="7"/>
  <c r="N787" i="7"/>
  <c r="I748" i="7"/>
  <c r="J748" i="7"/>
  <c r="K748" i="7"/>
  <c r="L748" i="7"/>
  <c r="M748" i="7"/>
  <c r="N748" i="7"/>
  <c r="I570" i="7"/>
  <c r="J570" i="7"/>
  <c r="K570" i="7"/>
  <c r="L570" i="7"/>
  <c r="M570" i="7"/>
  <c r="N570" i="7"/>
  <c r="I419" i="7"/>
  <c r="J419" i="7"/>
  <c r="K419" i="7"/>
  <c r="L419" i="7"/>
  <c r="M419" i="7"/>
  <c r="N419" i="7"/>
  <c r="I721" i="7"/>
  <c r="J721" i="7"/>
  <c r="K721" i="7"/>
  <c r="L721" i="7"/>
  <c r="M721" i="7"/>
  <c r="N721" i="7"/>
  <c r="I676" i="7"/>
  <c r="J676" i="7"/>
  <c r="K676" i="7"/>
  <c r="L676" i="7"/>
  <c r="M676" i="7"/>
  <c r="N676" i="7"/>
  <c r="I722" i="7"/>
  <c r="J722" i="7"/>
  <c r="K722" i="7"/>
  <c r="L722" i="7"/>
  <c r="M722" i="7"/>
  <c r="N722" i="7"/>
  <c r="I513" i="7"/>
  <c r="J513" i="7"/>
  <c r="K513" i="7"/>
  <c r="L513" i="7"/>
  <c r="M513" i="7"/>
  <c r="N513" i="7"/>
  <c r="I719" i="7"/>
  <c r="J719" i="7"/>
  <c r="K719" i="7"/>
  <c r="L719" i="7"/>
  <c r="M719" i="7"/>
  <c r="N719" i="7"/>
  <c r="I545" i="7"/>
  <c r="J545" i="7"/>
  <c r="K545" i="7"/>
  <c r="L545" i="7"/>
  <c r="M545" i="7"/>
  <c r="N545" i="7"/>
  <c r="I701" i="7"/>
  <c r="J701" i="7"/>
  <c r="K701" i="7"/>
  <c r="L701" i="7"/>
  <c r="M701" i="7"/>
  <c r="N701" i="7"/>
  <c r="I107" i="7"/>
  <c r="J107" i="7"/>
  <c r="K107" i="7"/>
  <c r="L107" i="7"/>
  <c r="M107" i="7"/>
  <c r="N107" i="7"/>
  <c r="I594" i="7"/>
  <c r="J594" i="7"/>
  <c r="K594" i="7"/>
  <c r="L594" i="7"/>
  <c r="M594" i="7"/>
  <c r="N594" i="7"/>
  <c r="I803" i="7"/>
  <c r="J803" i="7"/>
  <c r="K803" i="7"/>
  <c r="L803" i="7"/>
  <c r="M803" i="7"/>
  <c r="N803" i="7"/>
  <c r="I678" i="7"/>
  <c r="J678" i="7"/>
  <c r="K678" i="7"/>
  <c r="L678" i="7"/>
  <c r="M678" i="7"/>
  <c r="N678" i="7"/>
  <c r="I595" i="7"/>
  <c r="J595" i="7"/>
  <c r="K595" i="7"/>
  <c r="L595" i="7"/>
  <c r="M595" i="7"/>
  <c r="N595" i="7"/>
  <c r="I559" i="7"/>
  <c r="J559" i="7"/>
  <c r="K559" i="7"/>
  <c r="L559" i="7"/>
  <c r="M559" i="7"/>
  <c r="N559" i="7"/>
  <c r="I565" i="7"/>
  <c r="J565" i="7"/>
  <c r="K565" i="7"/>
  <c r="L565" i="7"/>
  <c r="M565" i="7"/>
  <c r="N565" i="7"/>
  <c r="I20" i="7"/>
  <c r="J20" i="7"/>
  <c r="K20" i="7"/>
  <c r="L20" i="7"/>
  <c r="M20" i="7"/>
  <c r="N20" i="7"/>
  <c r="I586" i="7"/>
  <c r="J586" i="7"/>
  <c r="K586" i="7"/>
  <c r="L586" i="7"/>
  <c r="M586" i="7"/>
  <c r="N586" i="7"/>
  <c r="I816" i="7"/>
  <c r="J816" i="7"/>
  <c r="K816" i="7"/>
  <c r="L816" i="7"/>
  <c r="M816" i="7"/>
  <c r="N816" i="7"/>
  <c r="I552" i="7"/>
  <c r="J552" i="7"/>
  <c r="K552" i="7"/>
  <c r="L552" i="7"/>
  <c r="M552" i="7"/>
  <c r="N552" i="7"/>
  <c r="I555" i="7"/>
  <c r="J555" i="7"/>
  <c r="K555" i="7"/>
  <c r="L555" i="7"/>
  <c r="M555" i="7"/>
  <c r="N555" i="7"/>
  <c r="I398" i="7"/>
  <c r="J398" i="7"/>
  <c r="K398" i="7"/>
  <c r="L398" i="7"/>
  <c r="M398" i="7"/>
  <c r="N398" i="7"/>
  <c r="I576" i="7"/>
  <c r="J576" i="7"/>
  <c r="K576" i="7"/>
  <c r="L576" i="7"/>
  <c r="M576" i="7"/>
  <c r="N576" i="7"/>
  <c r="I744" i="7"/>
  <c r="J744" i="7"/>
  <c r="K744" i="7"/>
  <c r="L744" i="7"/>
  <c r="M744" i="7"/>
  <c r="N744" i="7"/>
  <c r="I543" i="7"/>
  <c r="J543" i="7"/>
  <c r="K543" i="7"/>
  <c r="L543" i="7"/>
  <c r="M543" i="7"/>
  <c r="N543" i="7"/>
  <c r="I666" i="7"/>
  <c r="J666" i="7"/>
  <c r="K666" i="7"/>
  <c r="L666" i="7"/>
  <c r="M666" i="7"/>
  <c r="N666" i="7"/>
  <c r="I43" i="7"/>
  <c r="J43" i="7"/>
  <c r="K43" i="7"/>
  <c r="L43" i="7"/>
  <c r="M43" i="7"/>
  <c r="N43" i="7"/>
  <c r="I3" i="7"/>
  <c r="J3" i="7"/>
  <c r="K3" i="7"/>
  <c r="L3" i="7"/>
  <c r="M3" i="7"/>
  <c r="N3" i="7"/>
  <c r="I274" i="7"/>
  <c r="J274" i="7"/>
  <c r="K274" i="7"/>
  <c r="L274" i="7"/>
  <c r="M274" i="7"/>
  <c r="N274" i="7"/>
  <c r="I599" i="7"/>
  <c r="J599" i="7"/>
  <c r="K599" i="7"/>
  <c r="L599" i="7"/>
  <c r="M599" i="7"/>
  <c r="N599" i="7"/>
  <c r="I731" i="7"/>
  <c r="J731" i="7"/>
  <c r="K731" i="7"/>
  <c r="L731" i="7"/>
  <c r="M731" i="7"/>
  <c r="N731" i="7"/>
  <c r="I249" i="7"/>
  <c r="J249" i="7"/>
  <c r="K249" i="7"/>
  <c r="L249" i="7"/>
  <c r="M249" i="7"/>
  <c r="N249" i="7"/>
  <c r="I820" i="7"/>
  <c r="J820" i="7"/>
  <c r="K820" i="7"/>
  <c r="L820" i="7"/>
  <c r="M820" i="7"/>
  <c r="N820" i="7"/>
  <c r="I680" i="7"/>
  <c r="J680" i="7"/>
  <c r="K680" i="7"/>
  <c r="L680" i="7"/>
  <c r="M680" i="7"/>
  <c r="N680" i="7"/>
  <c r="I786" i="7"/>
  <c r="J786" i="7"/>
  <c r="K786" i="7"/>
  <c r="L786" i="7"/>
  <c r="M786" i="7"/>
  <c r="N786" i="7"/>
  <c r="I742" i="7"/>
  <c r="J742" i="7"/>
  <c r="K742" i="7"/>
  <c r="L742" i="7"/>
  <c r="M742" i="7"/>
  <c r="N742" i="7"/>
  <c r="I518" i="7"/>
  <c r="J518" i="7"/>
  <c r="K518" i="7"/>
  <c r="L518" i="7"/>
  <c r="M518" i="7"/>
  <c r="N518" i="7"/>
  <c r="I511" i="7"/>
  <c r="J511" i="7"/>
  <c r="K511" i="7"/>
  <c r="L511" i="7"/>
  <c r="M511" i="7"/>
  <c r="N511" i="7"/>
  <c r="I561" i="7"/>
  <c r="J561" i="7"/>
  <c r="K561" i="7"/>
  <c r="L561" i="7"/>
  <c r="M561" i="7"/>
  <c r="N561" i="7"/>
  <c r="I773" i="7"/>
  <c r="J773" i="7"/>
  <c r="K773" i="7"/>
  <c r="L773" i="7"/>
  <c r="M773" i="7"/>
  <c r="N773" i="7"/>
  <c r="I468" i="7"/>
  <c r="J468" i="7"/>
  <c r="K468" i="7"/>
  <c r="L468" i="7"/>
  <c r="M468" i="7"/>
  <c r="N468" i="7"/>
  <c r="I257" i="7"/>
  <c r="J257" i="7"/>
  <c r="K257" i="7"/>
  <c r="L257" i="7"/>
  <c r="M257" i="7"/>
  <c r="N257" i="7"/>
  <c r="I251" i="7"/>
  <c r="J251" i="7"/>
  <c r="K251" i="7"/>
  <c r="L251" i="7"/>
  <c r="M251" i="7"/>
  <c r="N251" i="7"/>
  <c r="I597" i="7"/>
  <c r="J597" i="7"/>
  <c r="K597" i="7"/>
  <c r="L597" i="7"/>
  <c r="M597" i="7"/>
  <c r="N597" i="7"/>
  <c r="I542" i="7"/>
  <c r="J542" i="7"/>
  <c r="K542" i="7"/>
  <c r="L542" i="7"/>
  <c r="M542" i="7"/>
  <c r="N542" i="7"/>
  <c r="I757" i="7"/>
  <c r="J757" i="7"/>
  <c r="K757" i="7"/>
  <c r="L757" i="7"/>
  <c r="M757" i="7"/>
  <c r="N757" i="7"/>
  <c r="I536" i="7"/>
  <c r="J536" i="7"/>
  <c r="K536" i="7"/>
  <c r="L536" i="7"/>
  <c r="M536" i="7"/>
  <c r="N536" i="7"/>
  <c r="I746" i="7"/>
  <c r="J746" i="7"/>
  <c r="K746" i="7"/>
  <c r="L746" i="7"/>
  <c r="M746" i="7"/>
  <c r="N746" i="7"/>
  <c r="I674" i="7"/>
  <c r="J674" i="7"/>
  <c r="K674" i="7"/>
  <c r="L674" i="7"/>
  <c r="M674" i="7"/>
  <c r="N674" i="7"/>
  <c r="I795" i="7"/>
  <c r="J795" i="7"/>
  <c r="K795" i="7"/>
  <c r="L795" i="7"/>
  <c r="M795" i="7"/>
  <c r="N795" i="7"/>
  <c r="I776" i="7"/>
  <c r="J776" i="7"/>
  <c r="K776" i="7"/>
  <c r="L776" i="7"/>
  <c r="M776" i="7"/>
  <c r="N776" i="7"/>
  <c r="I498" i="7"/>
  <c r="J498" i="7"/>
  <c r="K498" i="7"/>
  <c r="L498" i="7"/>
  <c r="M498" i="7"/>
  <c r="N498" i="7"/>
  <c r="I138" i="7"/>
  <c r="J138" i="7"/>
  <c r="K138" i="7"/>
  <c r="L138" i="7"/>
  <c r="M138" i="7"/>
  <c r="N138" i="7"/>
  <c r="I426" i="7"/>
  <c r="J426" i="7"/>
  <c r="K426" i="7"/>
  <c r="L426" i="7"/>
  <c r="M426" i="7"/>
  <c r="N426" i="7"/>
  <c r="I355" i="7"/>
  <c r="J355" i="7"/>
  <c r="K355" i="7"/>
  <c r="L355" i="7"/>
  <c r="M355" i="7"/>
  <c r="N355" i="7"/>
  <c r="I717" i="7"/>
  <c r="J717" i="7"/>
  <c r="K717" i="7"/>
  <c r="L717" i="7"/>
  <c r="M717" i="7"/>
  <c r="N717" i="7"/>
  <c r="I715" i="7"/>
  <c r="J715" i="7"/>
  <c r="K715" i="7"/>
  <c r="L715" i="7"/>
  <c r="M715" i="7"/>
  <c r="N715" i="7"/>
  <c r="I801" i="7"/>
  <c r="J801" i="7"/>
  <c r="K801" i="7"/>
  <c r="L801" i="7"/>
  <c r="M801" i="7"/>
  <c r="N801" i="7"/>
  <c r="I370" i="7"/>
  <c r="J370" i="7"/>
  <c r="K370" i="7"/>
  <c r="L370" i="7"/>
  <c r="M370" i="7"/>
  <c r="N370" i="7"/>
  <c r="I639" i="7"/>
  <c r="J639" i="7"/>
  <c r="K639" i="7"/>
  <c r="L639" i="7"/>
  <c r="M639" i="7"/>
  <c r="N639" i="7"/>
  <c r="I443" i="7"/>
  <c r="J443" i="7"/>
  <c r="K443" i="7"/>
  <c r="L443" i="7"/>
  <c r="M443" i="7"/>
  <c r="N443" i="7"/>
  <c r="I671" i="7"/>
  <c r="J671" i="7"/>
  <c r="K671" i="7"/>
  <c r="L671" i="7"/>
  <c r="M671" i="7"/>
  <c r="N671" i="7"/>
  <c r="I770" i="7"/>
  <c r="J770" i="7"/>
  <c r="K770" i="7"/>
  <c r="L770" i="7"/>
  <c r="M770" i="7"/>
  <c r="N770" i="7"/>
  <c r="I709" i="7"/>
  <c r="J709" i="7"/>
  <c r="K709" i="7"/>
  <c r="L709" i="7"/>
  <c r="M709" i="7"/>
  <c r="N709" i="7"/>
  <c r="I810" i="7"/>
  <c r="J810" i="7"/>
  <c r="K810" i="7"/>
  <c r="L810" i="7"/>
  <c r="M810" i="7"/>
  <c r="N810" i="7"/>
  <c r="I819" i="7"/>
  <c r="J819" i="7"/>
  <c r="K819" i="7"/>
  <c r="L819" i="7"/>
  <c r="M819" i="7"/>
  <c r="N819" i="7"/>
  <c r="I286" i="7"/>
  <c r="J286" i="7"/>
  <c r="K286" i="7"/>
  <c r="L286" i="7"/>
  <c r="M286" i="7"/>
  <c r="N286" i="7"/>
  <c r="I503" i="7"/>
  <c r="J503" i="7"/>
  <c r="K503" i="7"/>
  <c r="L503" i="7"/>
  <c r="M503" i="7"/>
  <c r="N503" i="7"/>
  <c r="I376" i="7"/>
  <c r="J376" i="7"/>
  <c r="K376" i="7"/>
  <c r="L376" i="7"/>
  <c r="M376" i="7"/>
  <c r="N376" i="7"/>
  <c r="I728" i="7"/>
  <c r="J728" i="7"/>
  <c r="K728" i="7"/>
  <c r="L728" i="7"/>
  <c r="M728" i="7"/>
  <c r="N728" i="7"/>
  <c r="I560" i="7"/>
  <c r="J560" i="7"/>
  <c r="K560" i="7"/>
  <c r="L560" i="7"/>
  <c r="M560" i="7"/>
  <c r="N560" i="7"/>
  <c r="I314" i="7"/>
  <c r="J314" i="7"/>
  <c r="K314" i="7"/>
  <c r="L314" i="7"/>
  <c r="M314" i="7"/>
  <c r="N314" i="7"/>
  <c r="I157" i="7"/>
  <c r="J157" i="7"/>
  <c r="K157" i="7"/>
  <c r="L157" i="7"/>
  <c r="M157" i="7"/>
  <c r="N157" i="7"/>
  <c r="I470" i="7"/>
  <c r="J470" i="7"/>
  <c r="K470" i="7"/>
  <c r="L470" i="7"/>
  <c r="M470" i="7"/>
  <c r="N470" i="7"/>
  <c r="I399" i="7"/>
  <c r="J399" i="7"/>
  <c r="K399" i="7"/>
  <c r="L399" i="7"/>
  <c r="M399" i="7"/>
  <c r="N399" i="7"/>
  <c r="I539" i="7"/>
  <c r="J539" i="7"/>
  <c r="K539" i="7"/>
  <c r="L539" i="7"/>
  <c r="M539" i="7"/>
  <c r="N539" i="7"/>
  <c r="I629" i="7"/>
  <c r="J629" i="7"/>
  <c r="K629" i="7"/>
  <c r="L629" i="7"/>
  <c r="M629" i="7"/>
  <c r="N629" i="7"/>
  <c r="I473" i="7"/>
  <c r="J473" i="7"/>
  <c r="K473" i="7"/>
  <c r="L473" i="7"/>
  <c r="M473" i="7"/>
  <c r="N473" i="7"/>
  <c r="I379" i="7"/>
  <c r="J379" i="7"/>
  <c r="K379" i="7"/>
  <c r="L379" i="7"/>
  <c r="M379" i="7"/>
  <c r="N379" i="7"/>
  <c r="I567" i="7"/>
  <c r="J567" i="7"/>
  <c r="K567" i="7"/>
  <c r="L567" i="7"/>
  <c r="M567" i="7"/>
  <c r="N567" i="7"/>
  <c r="I340" i="7"/>
  <c r="J340" i="7"/>
  <c r="K340" i="7"/>
  <c r="L340" i="7"/>
  <c r="M340" i="7"/>
  <c r="N340" i="7"/>
  <c r="I832" i="7"/>
  <c r="J832" i="7"/>
  <c r="K832" i="7"/>
  <c r="L832" i="7"/>
  <c r="M832" i="7"/>
  <c r="N832" i="7"/>
  <c r="I573" i="7"/>
  <c r="J573" i="7"/>
  <c r="K573" i="7"/>
  <c r="L573" i="7"/>
  <c r="M573" i="7"/>
  <c r="N573" i="7"/>
  <c r="I804" i="7"/>
  <c r="J804" i="7"/>
  <c r="K804" i="7"/>
  <c r="L804" i="7"/>
  <c r="M804" i="7"/>
  <c r="N804" i="7"/>
  <c r="I174" i="7"/>
  <c r="J174" i="7"/>
  <c r="K174" i="7"/>
  <c r="L174" i="7"/>
  <c r="M174" i="7"/>
  <c r="N174" i="7"/>
  <c r="I530" i="7"/>
  <c r="J530" i="7"/>
  <c r="K530" i="7"/>
  <c r="L530" i="7"/>
  <c r="M530" i="7"/>
  <c r="N530" i="7"/>
  <c r="I651" i="7"/>
  <c r="J651" i="7"/>
  <c r="K651" i="7"/>
  <c r="L651" i="7"/>
  <c r="M651" i="7"/>
  <c r="N651" i="7"/>
  <c r="I435" i="7"/>
  <c r="J435" i="7"/>
  <c r="K435" i="7"/>
  <c r="L435" i="7"/>
  <c r="M435" i="7"/>
  <c r="N435" i="7"/>
  <c r="I460" i="7"/>
  <c r="J460" i="7"/>
  <c r="K460" i="7"/>
  <c r="L460" i="7"/>
  <c r="M460" i="7"/>
  <c r="N460" i="7"/>
  <c r="I83" i="7"/>
  <c r="J83" i="7"/>
  <c r="K83" i="7"/>
  <c r="L83" i="7"/>
  <c r="M83" i="7"/>
  <c r="N83" i="7"/>
  <c r="I600" i="7"/>
  <c r="J600" i="7"/>
  <c r="K600" i="7"/>
  <c r="L600" i="7"/>
  <c r="M600" i="7"/>
  <c r="N600" i="7"/>
  <c r="I830" i="7"/>
  <c r="J830" i="7"/>
  <c r="K830" i="7"/>
  <c r="L830" i="7"/>
  <c r="M830" i="7"/>
  <c r="N830" i="7"/>
  <c r="I827" i="7"/>
  <c r="J827" i="7"/>
  <c r="K827" i="7"/>
  <c r="L827" i="7"/>
  <c r="M827" i="7"/>
  <c r="N827" i="7"/>
  <c r="I761" i="7"/>
  <c r="J761" i="7"/>
  <c r="K761" i="7"/>
  <c r="L761" i="7"/>
  <c r="M761" i="7"/>
  <c r="N761" i="7"/>
  <c r="I739" i="7"/>
  <c r="J739" i="7"/>
  <c r="K739" i="7"/>
  <c r="L739" i="7"/>
  <c r="M739" i="7"/>
  <c r="N739" i="7"/>
  <c r="I550" i="7"/>
  <c r="J550" i="7"/>
  <c r="K550" i="7"/>
  <c r="L550" i="7"/>
  <c r="M550" i="7"/>
  <c r="N550" i="7"/>
  <c r="I703" i="7"/>
  <c r="J703" i="7"/>
  <c r="K703" i="7"/>
  <c r="L703" i="7"/>
  <c r="M703" i="7"/>
  <c r="N703" i="7"/>
  <c r="I374" i="7"/>
  <c r="J374" i="7"/>
  <c r="K374" i="7"/>
  <c r="L374" i="7"/>
  <c r="M374" i="7"/>
  <c r="N374" i="7"/>
  <c r="I789" i="7"/>
  <c r="J789" i="7"/>
  <c r="K789" i="7"/>
  <c r="L789" i="7"/>
  <c r="M789" i="7"/>
  <c r="N789" i="7"/>
  <c r="I682" i="7"/>
  <c r="J682" i="7"/>
  <c r="K682" i="7"/>
  <c r="L682" i="7"/>
  <c r="M682" i="7"/>
  <c r="N682" i="7"/>
  <c r="I822" i="7"/>
  <c r="J822" i="7"/>
  <c r="K822" i="7"/>
  <c r="L822" i="7"/>
  <c r="M822" i="7"/>
  <c r="N822" i="7"/>
  <c r="I736" i="7"/>
  <c r="J736" i="7"/>
  <c r="K736" i="7"/>
  <c r="L736" i="7"/>
  <c r="M736" i="7"/>
  <c r="N736" i="7"/>
  <c r="I610" i="7"/>
  <c r="J610" i="7"/>
  <c r="K610" i="7"/>
  <c r="L610" i="7"/>
  <c r="M610" i="7"/>
  <c r="N610" i="7"/>
  <c r="I109" i="7"/>
  <c r="J109" i="7"/>
  <c r="K109" i="7"/>
  <c r="L109" i="7"/>
  <c r="M109" i="7"/>
  <c r="N109" i="7"/>
  <c r="I506" i="7"/>
  <c r="J506" i="7"/>
  <c r="K506" i="7"/>
  <c r="L506" i="7"/>
  <c r="M506" i="7"/>
  <c r="N506" i="7"/>
  <c r="I627" i="7"/>
  <c r="J627" i="7"/>
  <c r="K627" i="7"/>
  <c r="L627" i="7"/>
  <c r="M627" i="7"/>
  <c r="N627" i="7"/>
  <c r="I799" i="7"/>
  <c r="J799" i="7"/>
  <c r="K799" i="7"/>
  <c r="L799" i="7"/>
  <c r="M799" i="7"/>
  <c r="N799" i="7"/>
  <c r="I515" i="7"/>
  <c r="J515" i="7"/>
  <c r="K515" i="7"/>
  <c r="L515" i="7"/>
  <c r="M515" i="7"/>
  <c r="N515" i="7"/>
  <c r="I734" i="7"/>
  <c r="J734" i="7"/>
  <c r="K734" i="7"/>
  <c r="L734" i="7"/>
  <c r="M734" i="7"/>
  <c r="N734" i="7"/>
  <c r="I621" i="7"/>
  <c r="J621" i="7"/>
  <c r="K621" i="7"/>
  <c r="L621" i="7"/>
  <c r="M621" i="7"/>
  <c r="N621" i="7"/>
  <c r="I70" i="7"/>
  <c r="J70" i="7"/>
  <c r="K70" i="7"/>
  <c r="L70" i="7"/>
  <c r="M70" i="7"/>
  <c r="N70" i="7"/>
  <c r="I326" i="7"/>
  <c r="J326" i="7"/>
  <c r="K326" i="7"/>
  <c r="L326" i="7"/>
  <c r="M326" i="7"/>
  <c r="N326" i="7"/>
  <c r="I268" i="7"/>
  <c r="J268" i="7"/>
  <c r="K268" i="7"/>
  <c r="L268" i="7"/>
  <c r="M268" i="7"/>
  <c r="N268" i="7"/>
  <c r="I824" i="7"/>
  <c r="J824" i="7"/>
  <c r="K824" i="7"/>
  <c r="L824" i="7"/>
  <c r="M824" i="7"/>
  <c r="N824" i="7"/>
  <c r="I350" i="7"/>
  <c r="J350" i="7"/>
  <c r="K350" i="7"/>
  <c r="L350" i="7"/>
  <c r="M350" i="7"/>
  <c r="N350" i="7"/>
  <c r="I774" i="7"/>
  <c r="J774" i="7"/>
  <c r="K774" i="7"/>
  <c r="L774" i="7"/>
  <c r="M774" i="7"/>
  <c r="N774" i="7"/>
  <c r="I743" i="7"/>
  <c r="J743" i="7"/>
  <c r="K743" i="7"/>
  <c r="L743" i="7"/>
  <c r="M743" i="7"/>
  <c r="N743" i="7"/>
  <c r="I57" i="7"/>
  <c r="J57" i="7"/>
  <c r="K57" i="7"/>
  <c r="L57" i="7"/>
  <c r="M57" i="7"/>
  <c r="N57" i="7"/>
  <c r="I706" i="7"/>
  <c r="J706" i="7"/>
  <c r="K706" i="7"/>
  <c r="L706" i="7"/>
  <c r="M706" i="7"/>
  <c r="N706" i="7"/>
  <c r="I472" i="7"/>
  <c r="J472" i="7"/>
  <c r="K472" i="7"/>
  <c r="L472" i="7"/>
  <c r="M472" i="7"/>
  <c r="N472" i="7"/>
  <c r="I802" i="7"/>
  <c r="J802" i="7"/>
  <c r="K802" i="7"/>
  <c r="L802" i="7"/>
  <c r="M802" i="7"/>
  <c r="N802" i="7"/>
  <c r="I723" i="7"/>
  <c r="J723" i="7"/>
  <c r="K723" i="7"/>
  <c r="L723" i="7"/>
  <c r="M723" i="7"/>
  <c r="N723" i="7"/>
  <c r="I47" i="7"/>
  <c r="J47" i="7"/>
  <c r="K47" i="7"/>
  <c r="L47" i="7"/>
  <c r="M47" i="7"/>
  <c r="N47" i="7"/>
  <c r="I828" i="7"/>
  <c r="J828" i="7"/>
  <c r="K828" i="7"/>
  <c r="L828" i="7"/>
  <c r="M828" i="7"/>
  <c r="N828" i="7"/>
  <c r="I504" i="7"/>
  <c r="J504" i="7"/>
  <c r="K504" i="7"/>
  <c r="L504" i="7"/>
  <c r="M504" i="7"/>
  <c r="N504" i="7"/>
  <c r="I387" i="7"/>
  <c r="J387" i="7"/>
  <c r="K387" i="7"/>
  <c r="L387" i="7"/>
  <c r="M387" i="7"/>
  <c r="N387" i="7"/>
  <c r="I833" i="7"/>
  <c r="J833" i="7"/>
  <c r="K833" i="7"/>
  <c r="L833" i="7"/>
  <c r="M833" i="7"/>
  <c r="N833" i="7"/>
  <c r="I777" i="7"/>
  <c r="J777" i="7"/>
  <c r="K777" i="7"/>
  <c r="L777" i="7"/>
  <c r="M777" i="7"/>
  <c r="N777" i="7"/>
  <c r="I207" i="7"/>
  <c r="J207" i="7"/>
  <c r="K207" i="7"/>
  <c r="L207" i="7"/>
  <c r="M207" i="7"/>
  <c r="N207" i="7"/>
  <c r="I71" i="7"/>
  <c r="J71" i="7"/>
  <c r="K71" i="7"/>
  <c r="L71" i="7"/>
  <c r="M71" i="7"/>
  <c r="N71" i="7"/>
  <c r="I698" i="7"/>
  <c r="J698" i="7"/>
  <c r="K698" i="7"/>
  <c r="L698" i="7"/>
  <c r="M698" i="7"/>
  <c r="N698" i="7"/>
  <c r="I755" i="7"/>
  <c r="J755" i="7"/>
  <c r="K755" i="7"/>
  <c r="L755" i="7"/>
  <c r="M755" i="7"/>
  <c r="N755" i="7"/>
  <c r="I808" i="7"/>
  <c r="J808" i="7"/>
  <c r="K808" i="7"/>
  <c r="L808" i="7"/>
  <c r="M808" i="7"/>
  <c r="N808" i="7"/>
  <c r="I613" i="7"/>
  <c r="J613" i="7"/>
  <c r="K613" i="7"/>
  <c r="L613" i="7"/>
  <c r="M613" i="7"/>
  <c r="N613" i="7"/>
  <c r="I117" i="7"/>
  <c r="J117" i="7"/>
  <c r="K117" i="7"/>
  <c r="L117" i="7"/>
  <c r="M117" i="7"/>
  <c r="N117" i="7"/>
  <c r="I391" i="7"/>
  <c r="J391" i="7"/>
  <c r="K391" i="7"/>
  <c r="L391" i="7"/>
  <c r="M391" i="7"/>
  <c r="N391" i="7"/>
  <c r="I255" i="7"/>
  <c r="J255" i="7"/>
  <c r="K255" i="7"/>
  <c r="L255" i="7"/>
  <c r="M255" i="7"/>
  <c r="N255" i="7"/>
  <c r="I578" i="7"/>
  <c r="J578" i="7"/>
  <c r="K578" i="7"/>
  <c r="L578" i="7"/>
  <c r="M578" i="7"/>
  <c r="N578" i="7"/>
  <c r="I152" i="7"/>
  <c r="J152" i="7"/>
  <c r="K152" i="7"/>
  <c r="L152" i="7"/>
  <c r="M152" i="7"/>
  <c r="N152" i="7"/>
  <c r="I823" i="7"/>
  <c r="J823" i="7"/>
  <c r="K823" i="7"/>
  <c r="L823" i="7"/>
  <c r="M823" i="7"/>
  <c r="N823" i="7"/>
  <c r="I635" i="7"/>
  <c r="J635" i="7"/>
  <c r="K635" i="7"/>
  <c r="L635" i="7"/>
  <c r="M635" i="7"/>
  <c r="N635" i="7"/>
  <c r="I779" i="7"/>
  <c r="J779" i="7"/>
  <c r="K779" i="7"/>
  <c r="L779" i="7"/>
  <c r="M779" i="7"/>
  <c r="N779" i="7"/>
  <c r="I821" i="7"/>
  <c r="J821" i="7"/>
  <c r="K821" i="7"/>
  <c r="L821" i="7"/>
  <c r="M821" i="7"/>
  <c r="N821" i="7"/>
  <c r="I147" i="7"/>
  <c r="J147" i="7"/>
  <c r="K147" i="7"/>
  <c r="L147" i="7"/>
  <c r="M147" i="7"/>
  <c r="N147" i="7"/>
  <c r="I411" i="7"/>
  <c r="J411" i="7"/>
  <c r="K411" i="7"/>
  <c r="L411" i="7"/>
  <c r="M411" i="7"/>
  <c r="N411" i="7"/>
  <c r="I33" i="7"/>
  <c r="J33" i="7"/>
  <c r="K33" i="7"/>
  <c r="L33" i="7"/>
  <c r="M33" i="7"/>
  <c r="N33" i="7"/>
  <c r="I327" i="7"/>
  <c r="J327" i="7"/>
  <c r="K327" i="7"/>
  <c r="L327" i="7"/>
  <c r="M327" i="7"/>
  <c r="N327" i="7"/>
  <c r="I120" i="7"/>
  <c r="J120" i="7"/>
  <c r="K120" i="7"/>
  <c r="L120" i="7"/>
  <c r="M120" i="7"/>
  <c r="N120" i="7"/>
  <c r="I650" i="7"/>
  <c r="J650" i="7"/>
  <c r="K650" i="7"/>
  <c r="L650" i="7"/>
  <c r="M650" i="7"/>
  <c r="N650" i="7"/>
  <c r="I677" i="7"/>
  <c r="J677" i="7"/>
  <c r="K677" i="7"/>
  <c r="L677" i="7"/>
  <c r="M677" i="7"/>
  <c r="N677" i="7"/>
  <c r="I404" i="7"/>
  <c r="J404" i="7"/>
  <c r="K404" i="7"/>
  <c r="L404" i="7"/>
  <c r="M404" i="7"/>
  <c r="N404" i="7"/>
  <c r="I21" i="7"/>
  <c r="J21" i="7"/>
  <c r="K21" i="7"/>
  <c r="L21" i="7"/>
  <c r="M21" i="7"/>
  <c r="N21" i="7"/>
  <c r="I641" i="7"/>
  <c r="J641" i="7"/>
  <c r="K641" i="7"/>
  <c r="L641" i="7"/>
  <c r="M641" i="7"/>
  <c r="N641" i="7"/>
  <c r="I195" i="7"/>
  <c r="J195" i="7"/>
  <c r="K195" i="7"/>
  <c r="L195" i="7"/>
  <c r="M195" i="7"/>
  <c r="N195" i="7"/>
  <c r="I358" i="7"/>
  <c r="J358" i="7"/>
  <c r="K358" i="7"/>
  <c r="L358" i="7"/>
  <c r="M358" i="7"/>
  <c r="N358" i="7"/>
  <c r="I684" i="7"/>
  <c r="J684" i="7"/>
  <c r="K684" i="7"/>
  <c r="L684" i="7"/>
  <c r="M684" i="7"/>
  <c r="N684" i="7"/>
  <c r="I563" i="7"/>
  <c r="J563" i="7"/>
  <c r="K563" i="7"/>
  <c r="L563" i="7"/>
  <c r="M563" i="7"/>
  <c r="N563" i="7"/>
  <c r="I818" i="7"/>
  <c r="J818" i="7"/>
  <c r="K818" i="7"/>
  <c r="L818" i="7"/>
  <c r="M818" i="7"/>
  <c r="N818" i="7"/>
  <c r="I829" i="7"/>
  <c r="J829" i="7"/>
  <c r="K829" i="7"/>
  <c r="L829" i="7"/>
  <c r="M829" i="7"/>
  <c r="N829" i="7"/>
  <c r="I644" i="7"/>
  <c r="J644" i="7"/>
  <c r="K644" i="7"/>
  <c r="L644" i="7"/>
  <c r="M644" i="7"/>
  <c r="N644" i="7"/>
  <c r="I356" i="7"/>
  <c r="J356" i="7"/>
  <c r="K356" i="7"/>
  <c r="L356" i="7"/>
  <c r="M356" i="7"/>
  <c r="N356" i="7"/>
  <c r="I814" i="7"/>
  <c r="J814" i="7"/>
  <c r="K814" i="7"/>
  <c r="L814" i="7"/>
  <c r="M814" i="7"/>
  <c r="N814" i="7"/>
  <c r="I189" i="7"/>
  <c r="J189" i="7"/>
  <c r="K189" i="7"/>
  <c r="L189" i="7"/>
  <c r="M189" i="7"/>
  <c r="N189" i="7"/>
  <c r="I825" i="7"/>
  <c r="J825" i="7"/>
  <c r="K825" i="7"/>
  <c r="L825" i="7"/>
  <c r="M825" i="7"/>
  <c r="N825" i="7"/>
  <c r="I693" i="7"/>
  <c r="J693" i="7"/>
  <c r="K693" i="7"/>
  <c r="L693" i="7"/>
  <c r="M693" i="7"/>
  <c r="N693" i="7"/>
  <c r="I714" i="7"/>
  <c r="J714" i="7"/>
  <c r="K714" i="7"/>
  <c r="L714" i="7"/>
  <c r="M714" i="7"/>
  <c r="N714" i="7"/>
  <c r="I510" i="7"/>
  <c r="J510" i="7"/>
  <c r="K510" i="7"/>
  <c r="L510" i="7"/>
  <c r="M510" i="7"/>
  <c r="N510" i="7"/>
  <c r="I826" i="7"/>
  <c r="J826" i="7"/>
  <c r="K826" i="7"/>
  <c r="L826" i="7"/>
  <c r="M826" i="7"/>
  <c r="N826" i="7"/>
  <c r="I250" i="7"/>
  <c r="J250" i="7"/>
  <c r="K250" i="7"/>
  <c r="L250" i="7"/>
  <c r="M250" i="7"/>
  <c r="N250" i="7"/>
  <c r="I294" i="7"/>
  <c r="J294" i="7"/>
  <c r="K294" i="7"/>
  <c r="L294" i="7"/>
  <c r="M294" i="7"/>
  <c r="N294" i="7"/>
  <c r="I831" i="7"/>
  <c r="J831" i="7"/>
  <c r="K831" i="7"/>
  <c r="L831" i="7"/>
  <c r="M831" i="7"/>
  <c r="N831" i="7"/>
  <c r="I72" i="7"/>
  <c r="J72" i="7"/>
  <c r="K72" i="7"/>
  <c r="L72" i="7"/>
  <c r="M72" i="7"/>
  <c r="N72" i="7"/>
  <c r="I611" i="7"/>
  <c r="J611" i="7"/>
  <c r="K611" i="7"/>
  <c r="L611" i="7"/>
  <c r="M611" i="7"/>
  <c r="N611" i="7"/>
  <c r="K179" i="7"/>
  <c r="J179" i="7"/>
  <c r="L179" i="7"/>
  <c r="M179" i="7"/>
  <c r="N179" i="7"/>
  <c r="I179" i="7"/>
  <c r="O82" i="7"/>
  <c r="O277" i="7"/>
  <c r="O68" i="7"/>
  <c r="O270" i="7"/>
  <c r="O283" i="7"/>
  <c r="O400" i="7"/>
  <c r="O7" i="7"/>
  <c r="O66" i="7"/>
  <c r="O158" i="7"/>
  <c r="O679" i="7"/>
  <c r="P828" i="7"/>
  <c r="R828" i="7"/>
  <c r="O828" i="7"/>
  <c r="P109" i="7"/>
  <c r="R109" i="7"/>
  <c r="O109" i="7"/>
  <c r="P830" i="7"/>
  <c r="R830" i="7"/>
  <c r="O830" i="7"/>
  <c r="P639" i="7"/>
  <c r="R639" i="7"/>
  <c r="O639" i="7"/>
  <c r="P773" i="7"/>
  <c r="R773" i="7"/>
  <c r="O773" i="7"/>
  <c r="P742" i="7"/>
  <c r="R742" i="7"/>
  <c r="O742" i="7"/>
  <c r="P647" i="7"/>
  <c r="R647" i="7"/>
  <c r="O647" i="7"/>
  <c r="P301" i="7"/>
  <c r="R301" i="7"/>
  <c r="O301" i="7"/>
  <c r="P760" i="7"/>
  <c r="R760" i="7"/>
  <c r="O760" i="7"/>
  <c r="P798" i="7"/>
  <c r="R798" i="7"/>
  <c r="O798" i="7"/>
  <c r="P658" i="7"/>
  <c r="R658" i="7"/>
  <c r="O658" i="7"/>
  <c r="P800" i="7"/>
  <c r="R800" i="7"/>
  <c r="O800" i="7"/>
  <c r="P364" i="7"/>
  <c r="R364" i="7"/>
  <c r="O364" i="7"/>
  <c r="P60" i="7"/>
  <c r="R60" i="7"/>
  <c r="O60" i="7"/>
  <c r="P447" i="7"/>
  <c r="R447" i="7"/>
  <c r="O447" i="7"/>
  <c r="P225" i="7"/>
  <c r="R225" i="7"/>
  <c r="O225" i="7"/>
  <c r="P587" i="7"/>
  <c r="R587" i="7"/>
  <c r="O587" i="7"/>
  <c r="P284" i="7"/>
  <c r="R284" i="7"/>
  <c r="O284" i="7"/>
  <c r="P343" i="7"/>
  <c r="R343" i="7"/>
  <c r="O343" i="7"/>
  <c r="P540" i="7"/>
  <c r="R540" i="7"/>
  <c r="O540" i="7"/>
  <c r="P454" i="7"/>
  <c r="R454" i="7"/>
  <c r="O454" i="7"/>
  <c r="P84" i="7"/>
  <c r="R84" i="7"/>
  <c r="O84" i="7"/>
  <c r="P282" i="7"/>
  <c r="R282" i="7"/>
  <c r="O282" i="7"/>
  <c r="P73" i="7"/>
  <c r="R73" i="7"/>
  <c r="O73" i="7"/>
  <c r="P508" i="7"/>
  <c r="R508" i="7"/>
  <c r="O508" i="7"/>
  <c r="P193" i="7"/>
  <c r="R193" i="7"/>
  <c r="O193" i="7"/>
  <c r="P252" i="7"/>
  <c r="R252" i="7"/>
  <c r="O252" i="7"/>
  <c r="P483" i="7"/>
  <c r="R483" i="7"/>
  <c r="O483" i="7"/>
  <c r="P279" i="7"/>
  <c r="R279" i="7"/>
  <c r="O279" i="7"/>
  <c r="P481" i="7"/>
  <c r="R481" i="7"/>
  <c r="O481" i="7"/>
  <c r="P46" i="7"/>
  <c r="R46" i="7"/>
  <c r="O46" i="7"/>
  <c r="P219" i="7"/>
  <c r="R219" i="7"/>
  <c r="O219" i="7"/>
  <c r="P397" i="7"/>
  <c r="R397" i="7"/>
  <c r="O397" i="7"/>
  <c r="P345" i="7"/>
  <c r="R345" i="7"/>
  <c r="O345" i="7"/>
  <c r="P361" i="7"/>
  <c r="R361" i="7"/>
  <c r="O361" i="7"/>
  <c r="P713" i="7"/>
  <c r="R713" i="7"/>
  <c r="O713" i="7"/>
  <c r="P589" i="7"/>
  <c r="R589" i="7"/>
  <c r="O589" i="7"/>
  <c r="P168" i="7"/>
  <c r="R168" i="7"/>
  <c r="O168" i="7"/>
  <c r="P826" i="7"/>
  <c r="R826" i="7"/>
  <c r="O826" i="7"/>
  <c r="P825" i="7"/>
  <c r="R825" i="7"/>
  <c r="O825" i="7"/>
  <c r="P120" i="7"/>
  <c r="R120" i="7"/>
  <c r="O120" i="7"/>
  <c r="P515" i="7"/>
  <c r="R515" i="7"/>
  <c r="O515" i="7"/>
  <c r="P435" i="7"/>
  <c r="R435" i="7"/>
  <c r="O435" i="7"/>
  <c r="P3" i="7"/>
  <c r="R3" i="7"/>
  <c r="O3" i="7"/>
  <c r="P545" i="7"/>
  <c r="R545" i="7"/>
  <c r="O545" i="7"/>
  <c r="P768" i="7"/>
  <c r="R768" i="7"/>
  <c r="O768" i="7"/>
  <c r="P151" i="7"/>
  <c r="R151" i="7"/>
  <c r="O151" i="7"/>
  <c r="P386" i="7"/>
  <c r="R386" i="7"/>
  <c r="O386" i="7"/>
  <c r="P751" i="7"/>
  <c r="R751" i="7"/>
  <c r="O751" i="7"/>
  <c r="P446" i="7"/>
  <c r="R446" i="7"/>
  <c r="O446" i="7"/>
  <c r="P635" i="7"/>
  <c r="R635" i="7"/>
  <c r="O635" i="7"/>
  <c r="P255" i="7"/>
  <c r="R255" i="7"/>
  <c r="O255" i="7"/>
  <c r="O207" i="7"/>
  <c r="P207" i="7"/>
  <c r="R207" i="7"/>
  <c r="O504" i="7"/>
  <c r="P504" i="7"/>
  <c r="R504" i="7"/>
  <c r="P802" i="7"/>
  <c r="R802" i="7"/>
  <c r="O802" i="7"/>
  <c r="O268" i="7"/>
  <c r="P268" i="7"/>
  <c r="R268" i="7"/>
  <c r="P734" i="7"/>
  <c r="R734" i="7"/>
  <c r="O734" i="7"/>
  <c r="P506" i="7"/>
  <c r="R506" i="7"/>
  <c r="O506" i="7"/>
  <c r="P822" i="7"/>
  <c r="R822" i="7"/>
  <c r="O822" i="7"/>
  <c r="P703" i="7"/>
  <c r="R703" i="7"/>
  <c r="O703" i="7"/>
  <c r="O827" i="7"/>
  <c r="P827" i="7"/>
  <c r="R827" i="7"/>
  <c r="P460" i="7"/>
  <c r="R460" i="7"/>
  <c r="O460" i="7"/>
  <c r="P340" i="7"/>
  <c r="R340" i="7"/>
  <c r="O340" i="7"/>
  <c r="P157" i="7"/>
  <c r="R157" i="7"/>
  <c r="O157" i="7"/>
  <c r="P376" i="7"/>
  <c r="R376" i="7"/>
  <c r="O376" i="7"/>
  <c r="P443" i="7"/>
  <c r="R443" i="7"/>
  <c r="O443" i="7"/>
  <c r="P715" i="7"/>
  <c r="R715" i="7"/>
  <c r="O715" i="7"/>
  <c r="P138" i="7"/>
  <c r="R138" i="7"/>
  <c r="O138" i="7"/>
  <c r="P674" i="7"/>
  <c r="R674" i="7"/>
  <c r="O674" i="7"/>
  <c r="P542" i="7"/>
  <c r="R542" i="7"/>
  <c r="O542" i="7"/>
  <c r="P468" i="7"/>
  <c r="R468" i="7"/>
  <c r="O468" i="7"/>
  <c r="P820" i="7"/>
  <c r="R820" i="7"/>
  <c r="O820" i="7"/>
  <c r="P274" i="7"/>
  <c r="R274" i="7"/>
  <c r="O274" i="7"/>
  <c r="P543" i="7"/>
  <c r="R543" i="7"/>
  <c r="O543" i="7"/>
  <c r="P555" i="7"/>
  <c r="R555" i="7"/>
  <c r="O555" i="7"/>
  <c r="P20" i="7"/>
  <c r="R20" i="7"/>
  <c r="O20" i="7"/>
  <c r="P678" i="7"/>
  <c r="R678" i="7"/>
  <c r="O678" i="7"/>
  <c r="P701" i="7"/>
  <c r="R701" i="7"/>
  <c r="O701" i="7"/>
  <c r="P722" i="7"/>
  <c r="R722" i="7"/>
  <c r="O722" i="7"/>
  <c r="P570" i="7"/>
  <c r="R570" i="7"/>
  <c r="O570" i="7"/>
  <c r="P813" i="7"/>
  <c r="R813" i="7"/>
  <c r="O813" i="7"/>
  <c r="P408" i="7"/>
  <c r="R408" i="7"/>
  <c r="O408" i="7"/>
  <c r="P465" i="7"/>
  <c r="R465" i="7"/>
  <c r="O465" i="7"/>
  <c r="P764" i="7"/>
  <c r="R764" i="7"/>
  <c r="O764" i="7"/>
  <c r="P792" i="7"/>
  <c r="R792" i="7"/>
  <c r="O792" i="7"/>
  <c r="P226" i="7"/>
  <c r="R226" i="7"/>
  <c r="O226" i="7"/>
  <c r="P502" i="7"/>
  <c r="R502" i="7"/>
  <c r="O502" i="7"/>
  <c r="P619" i="7"/>
  <c r="R619" i="7"/>
  <c r="O619" i="7"/>
  <c r="P605" i="7"/>
  <c r="R605" i="7"/>
  <c r="O605" i="7"/>
  <c r="P707" i="7"/>
  <c r="R707" i="7"/>
  <c r="O707" i="7"/>
  <c r="P418" i="7"/>
  <c r="R418" i="7"/>
  <c r="O418" i="7"/>
  <c r="P640" i="7"/>
  <c r="R640" i="7"/>
  <c r="O640" i="7"/>
  <c r="P291" i="7"/>
  <c r="R291" i="7"/>
  <c r="O291" i="7"/>
  <c r="P263" i="7"/>
  <c r="R263" i="7"/>
  <c r="O263" i="7"/>
  <c r="P733" i="7"/>
  <c r="R733" i="7"/>
  <c r="O733" i="7"/>
  <c r="P13" i="7"/>
  <c r="R13" i="7"/>
  <c r="O13" i="7"/>
  <c r="P163" i="7"/>
  <c r="R163" i="7"/>
  <c r="O163" i="7"/>
  <c r="P794" i="7"/>
  <c r="R794" i="7"/>
  <c r="O794" i="7"/>
  <c r="P762" i="7"/>
  <c r="R762" i="7"/>
  <c r="O762" i="7"/>
  <c r="P348" i="7"/>
  <c r="R348" i="7"/>
  <c r="O348" i="7"/>
  <c r="P608" i="7"/>
  <c r="R608" i="7"/>
  <c r="O608" i="7"/>
  <c r="P5" i="7"/>
  <c r="R5" i="7"/>
  <c r="O5" i="7"/>
  <c r="P204" i="7"/>
  <c r="R204" i="7"/>
  <c r="O204" i="7"/>
  <c r="P425" i="7"/>
  <c r="R425" i="7"/>
  <c r="O425" i="7"/>
  <c r="P442" i="7"/>
  <c r="R442" i="7"/>
  <c r="O442" i="7"/>
  <c r="P42" i="7"/>
  <c r="R42" i="7"/>
  <c r="O42" i="7"/>
  <c r="P691" i="7"/>
  <c r="R691" i="7"/>
  <c r="O691" i="7"/>
  <c r="P591" i="7"/>
  <c r="R591" i="7"/>
  <c r="O591" i="7"/>
  <c r="P603" i="7"/>
  <c r="R603" i="7"/>
  <c r="O603" i="7"/>
  <c r="P797" i="7"/>
  <c r="R797" i="7"/>
  <c r="O797" i="7"/>
  <c r="P25" i="7"/>
  <c r="R25" i="7"/>
  <c r="O25" i="7"/>
  <c r="P697" i="7"/>
  <c r="R697" i="7"/>
  <c r="O697" i="7"/>
  <c r="P434" i="7"/>
  <c r="R434" i="7"/>
  <c r="O434" i="7"/>
  <c r="P655" i="7"/>
  <c r="R655" i="7"/>
  <c r="O655" i="7"/>
  <c r="P664" i="7"/>
  <c r="R664" i="7"/>
  <c r="O664" i="7"/>
  <c r="P778" i="7"/>
  <c r="R778" i="7"/>
  <c r="O778" i="7"/>
  <c r="P725" i="7"/>
  <c r="R725" i="7"/>
  <c r="O725" i="7"/>
  <c r="P320" i="7"/>
  <c r="R320" i="7"/>
  <c r="O320" i="7"/>
  <c r="P331" i="7"/>
  <c r="R331" i="7"/>
  <c r="O331" i="7"/>
  <c r="P133" i="7"/>
  <c r="R133" i="7"/>
  <c r="O133" i="7"/>
  <c r="P817" i="7"/>
  <c r="R817" i="7"/>
  <c r="O817" i="7"/>
  <c r="P437" i="7"/>
  <c r="R437" i="7"/>
  <c r="O437" i="7"/>
  <c r="P745" i="7"/>
  <c r="R745" i="7"/>
  <c r="O745" i="7"/>
  <c r="P632" i="7"/>
  <c r="R632" i="7"/>
  <c r="O632" i="7"/>
  <c r="P256" i="7"/>
  <c r="R256" i="7"/>
  <c r="O256" i="7"/>
  <c r="P754" i="7"/>
  <c r="R754" i="7"/>
  <c r="O754" i="7"/>
  <c r="P663" i="7"/>
  <c r="R663" i="7"/>
  <c r="O663" i="7"/>
  <c r="P628" i="7"/>
  <c r="R628" i="7"/>
  <c r="O628" i="7"/>
  <c r="P526" i="7"/>
  <c r="R526" i="7"/>
  <c r="O526" i="7"/>
  <c r="P718" i="7"/>
  <c r="R718" i="7"/>
  <c r="O718" i="7"/>
  <c r="P231" i="7"/>
  <c r="R231" i="7"/>
  <c r="O231" i="7"/>
  <c r="P562" i="7"/>
  <c r="R562" i="7"/>
  <c r="O562" i="7"/>
  <c r="P796" i="7"/>
  <c r="R796" i="7"/>
  <c r="O796" i="7"/>
  <c r="P281" i="7"/>
  <c r="R281" i="7"/>
  <c r="O281" i="7"/>
  <c r="P341" i="7"/>
  <c r="R341" i="7"/>
  <c r="O341" i="7"/>
  <c r="P18" i="7"/>
  <c r="R18" i="7"/>
  <c r="O18" i="7"/>
  <c r="P222" i="7"/>
  <c r="R222" i="7"/>
  <c r="O222" i="7"/>
  <c r="P237" i="7"/>
  <c r="R237" i="7"/>
  <c r="O237" i="7"/>
  <c r="P253" i="7"/>
  <c r="R253" i="7"/>
  <c r="O253" i="7"/>
  <c r="P369" i="7"/>
  <c r="R369" i="7"/>
  <c r="O369" i="7"/>
  <c r="P194" i="7"/>
  <c r="R194" i="7"/>
  <c r="O194" i="7"/>
  <c r="P494" i="7"/>
  <c r="R494" i="7"/>
  <c r="O494" i="7"/>
  <c r="P548" i="7"/>
  <c r="R548" i="7"/>
  <c r="O548" i="7"/>
  <c r="P50" i="7"/>
  <c r="R50" i="7"/>
  <c r="O50" i="7"/>
  <c r="P206" i="7"/>
  <c r="R206" i="7"/>
  <c r="O206" i="7"/>
  <c r="P415" i="7"/>
  <c r="R415" i="7"/>
  <c r="O415" i="7"/>
  <c r="P200" i="7"/>
  <c r="R200" i="7"/>
  <c r="O200" i="7"/>
  <c r="P214" i="7"/>
  <c r="R214" i="7"/>
  <c r="O214" i="7"/>
  <c r="P488" i="7"/>
  <c r="R488" i="7"/>
  <c r="O488" i="7"/>
  <c r="P287" i="7"/>
  <c r="R287" i="7"/>
  <c r="O287" i="7"/>
  <c r="P335" i="7"/>
  <c r="R335" i="7"/>
  <c r="O335" i="7"/>
  <c r="P710" i="7"/>
  <c r="R710" i="7"/>
  <c r="O710" i="7"/>
  <c r="P246" i="7"/>
  <c r="R246" i="7"/>
  <c r="O246" i="7"/>
  <c r="P646" i="7"/>
  <c r="R646" i="7"/>
  <c r="O646" i="7"/>
  <c r="P606" i="7"/>
  <c r="R606" i="7"/>
  <c r="O606" i="7"/>
  <c r="P74" i="7"/>
  <c r="R74" i="7"/>
  <c r="O74" i="7"/>
  <c r="P34" i="7"/>
  <c r="R34" i="7"/>
  <c r="O34" i="7"/>
  <c r="P630" i="7"/>
  <c r="R630" i="7"/>
  <c r="O630" i="7"/>
  <c r="P136" i="7"/>
  <c r="R136" i="7"/>
  <c r="O136" i="7"/>
  <c r="P445" i="7"/>
  <c r="R445" i="7"/>
  <c r="O445" i="7"/>
  <c r="P155" i="7"/>
  <c r="R155" i="7"/>
  <c r="O155" i="7"/>
  <c r="P17" i="7"/>
  <c r="R17" i="7"/>
  <c r="O17" i="7"/>
  <c r="P16" i="7"/>
  <c r="R16" i="7"/>
  <c r="O16" i="7"/>
  <c r="P150" i="7"/>
  <c r="R150" i="7"/>
  <c r="O150" i="7"/>
  <c r="P675" i="7"/>
  <c r="R675" i="7"/>
  <c r="O675" i="7"/>
  <c r="P262" i="7"/>
  <c r="R262" i="7"/>
  <c r="O262" i="7"/>
  <c r="P626" i="7"/>
  <c r="R626" i="7"/>
  <c r="O626" i="7"/>
  <c r="P581" i="7"/>
  <c r="R581" i="7"/>
  <c r="O581" i="7"/>
  <c r="P766" i="7"/>
  <c r="R766" i="7"/>
  <c r="O766" i="7"/>
  <c r="P62" i="7"/>
  <c r="R62" i="7"/>
  <c r="O62" i="7"/>
  <c r="P342" i="7"/>
  <c r="R342" i="7"/>
  <c r="O342" i="7"/>
  <c r="P100" i="7"/>
  <c r="R100" i="7"/>
  <c r="O100" i="7"/>
  <c r="P420" i="7"/>
  <c r="R420" i="7"/>
  <c r="O420" i="7"/>
  <c r="P347" i="7"/>
  <c r="R347" i="7"/>
  <c r="O347" i="7"/>
  <c r="P177" i="7"/>
  <c r="R177" i="7"/>
  <c r="O177" i="7"/>
  <c r="P534" i="7"/>
  <c r="R534" i="7"/>
  <c r="O534" i="7"/>
  <c r="P229" i="7"/>
  <c r="R229" i="7"/>
  <c r="O229" i="7"/>
  <c r="P467" i="7"/>
  <c r="R467" i="7"/>
  <c r="O467" i="7"/>
  <c r="P521" i="7"/>
  <c r="R521" i="7"/>
  <c r="O521" i="7"/>
  <c r="P15" i="7"/>
  <c r="R15" i="7"/>
  <c r="O15" i="7"/>
  <c r="P389" i="7"/>
  <c r="R389" i="7"/>
  <c r="O389" i="7"/>
  <c r="P580" i="7"/>
  <c r="R580" i="7"/>
  <c r="O580" i="7"/>
  <c r="P95" i="7"/>
  <c r="R95" i="7"/>
  <c r="O95" i="7"/>
  <c r="P156" i="7"/>
  <c r="R156" i="7"/>
  <c r="O156" i="7"/>
  <c r="P8" i="7"/>
  <c r="R8" i="7"/>
  <c r="O8" i="7"/>
  <c r="P55" i="7"/>
  <c r="R55" i="7"/>
  <c r="O55" i="7"/>
  <c r="P505" i="7"/>
  <c r="R505" i="7"/>
  <c r="O505" i="7"/>
  <c r="P527" i="7"/>
  <c r="R527" i="7"/>
  <c r="O527" i="7"/>
  <c r="P535" i="7"/>
  <c r="R535" i="7"/>
  <c r="O535" i="7"/>
  <c r="P118" i="7"/>
  <c r="R118" i="7"/>
  <c r="O118" i="7"/>
  <c r="P227" i="7"/>
  <c r="R227" i="7"/>
  <c r="O227" i="7"/>
  <c r="P215" i="7"/>
  <c r="R215" i="7"/>
  <c r="O215" i="7"/>
  <c r="P324" i="7"/>
  <c r="R324" i="7"/>
  <c r="O324" i="7"/>
  <c r="P462" i="7"/>
  <c r="R462" i="7"/>
  <c r="O462" i="7"/>
  <c r="P38" i="7"/>
  <c r="R38" i="7"/>
  <c r="O38" i="7"/>
  <c r="P598" i="7"/>
  <c r="R598" i="7"/>
  <c r="O598" i="7"/>
  <c r="P149" i="7"/>
  <c r="R149" i="7"/>
  <c r="O149" i="7"/>
  <c r="P670" i="7"/>
  <c r="R670" i="7"/>
  <c r="O670" i="7"/>
  <c r="P711" i="7"/>
  <c r="R711" i="7"/>
  <c r="O711" i="7"/>
  <c r="P273" i="7"/>
  <c r="R273" i="7"/>
  <c r="O273" i="7"/>
  <c r="P359" i="7"/>
  <c r="R359" i="7"/>
  <c r="O359" i="7"/>
  <c r="P514" i="7"/>
  <c r="R514" i="7"/>
  <c r="O514" i="7"/>
  <c r="P466" i="7"/>
  <c r="R466" i="7"/>
  <c r="O466" i="7"/>
  <c r="P469" i="7"/>
  <c r="R469" i="7"/>
  <c r="O469" i="7"/>
  <c r="O260" i="7"/>
  <c r="O172" i="7"/>
  <c r="P72" i="7"/>
  <c r="R72" i="7"/>
  <c r="O72" i="7"/>
  <c r="P684" i="7"/>
  <c r="R684" i="7"/>
  <c r="O684" i="7"/>
  <c r="P823" i="7"/>
  <c r="R823" i="7"/>
  <c r="O823" i="7"/>
  <c r="P314" i="7"/>
  <c r="R314" i="7"/>
  <c r="O314" i="7"/>
  <c r="P486" i="7"/>
  <c r="R486" i="7"/>
  <c r="O486" i="7"/>
  <c r="P785" i="7"/>
  <c r="R785" i="7"/>
  <c r="O785" i="7"/>
  <c r="P532" i="7"/>
  <c r="R532" i="7"/>
  <c r="O532" i="7"/>
  <c r="P218" i="7"/>
  <c r="R218" i="7"/>
  <c r="O218" i="7"/>
  <c r="P611" i="7"/>
  <c r="R611" i="7"/>
  <c r="O611" i="7"/>
  <c r="P411" i="7"/>
  <c r="R411" i="7"/>
  <c r="O411" i="7"/>
  <c r="O743" i="7"/>
  <c r="P743" i="7"/>
  <c r="R743" i="7"/>
  <c r="P629" i="7"/>
  <c r="R629" i="7"/>
  <c r="O629" i="7"/>
  <c r="P518" i="7"/>
  <c r="R518" i="7"/>
  <c r="O518" i="7"/>
  <c r="P21" i="7"/>
  <c r="R21" i="7"/>
  <c r="O21" i="7"/>
  <c r="P147" i="7"/>
  <c r="R147" i="7"/>
  <c r="O147" i="7"/>
  <c r="P391" i="7"/>
  <c r="R391" i="7"/>
  <c r="O391" i="7"/>
  <c r="P777" i="7"/>
  <c r="R777" i="7"/>
  <c r="O777" i="7"/>
  <c r="P472" i="7"/>
  <c r="R472" i="7"/>
  <c r="O472" i="7"/>
  <c r="P326" i="7"/>
  <c r="R326" i="7"/>
  <c r="O326" i="7"/>
  <c r="P550" i="7"/>
  <c r="R550" i="7"/>
  <c r="O550" i="7"/>
  <c r="P804" i="7"/>
  <c r="R804" i="7"/>
  <c r="O804" i="7"/>
  <c r="P498" i="7"/>
  <c r="R498" i="7"/>
  <c r="O498" i="7"/>
  <c r="P565" i="7"/>
  <c r="R565" i="7"/>
  <c r="O565" i="7"/>
  <c r="P676" i="7"/>
  <c r="R676" i="7"/>
  <c r="O676" i="7"/>
  <c r="P321" i="7"/>
  <c r="R321" i="7"/>
  <c r="O321" i="7"/>
  <c r="P303" i="7"/>
  <c r="R303" i="7"/>
  <c r="O303" i="7"/>
  <c r="P771" i="7"/>
  <c r="R771" i="7"/>
  <c r="O771" i="7"/>
  <c r="P140" i="7"/>
  <c r="R140" i="7"/>
  <c r="O140" i="7"/>
  <c r="P753" i="7"/>
  <c r="R753" i="7"/>
  <c r="O753" i="7"/>
  <c r="P250" i="7"/>
  <c r="R250" i="7"/>
  <c r="O250" i="7"/>
  <c r="P693" i="7"/>
  <c r="R693" i="7"/>
  <c r="O693" i="7"/>
  <c r="P356" i="7"/>
  <c r="R356" i="7"/>
  <c r="O356" i="7"/>
  <c r="O563" i="7"/>
  <c r="P563" i="7"/>
  <c r="R563" i="7"/>
  <c r="P641" i="7"/>
  <c r="R641" i="7"/>
  <c r="O641" i="7"/>
  <c r="O650" i="7"/>
  <c r="P650" i="7"/>
  <c r="R650" i="7"/>
  <c r="P808" i="7"/>
  <c r="R808" i="7"/>
  <c r="O808" i="7"/>
  <c r="O174" i="7"/>
  <c r="P174" i="7"/>
  <c r="R174" i="7"/>
  <c r="P810" i="7"/>
  <c r="R810" i="7"/>
  <c r="O810" i="7"/>
  <c r="P294" i="7"/>
  <c r="R294" i="7"/>
  <c r="O294" i="7"/>
  <c r="P714" i="7"/>
  <c r="R714" i="7"/>
  <c r="O714" i="7"/>
  <c r="P814" i="7"/>
  <c r="R814" i="7"/>
  <c r="O814" i="7"/>
  <c r="P818" i="7"/>
  <c r="R818" i="7"/>
  <c r="O818" i="7"/>
  <c r="P195" i="7"/>
  <c r="R195" i="7"/>
  <c r="O195" i="7"/>
  <c r="P677" i="7"/>
  <c r="R677" i="7"/>
  <c r="O677" i="7"/>
  <c r="P33" i="7"/>
  <c r="R33" i="7"/>
  <c r="O33" i="7"/>
  <c r="P779" i="7"/>
  <c r="R779" i="7"/>
  <c r="O779" i="7"/>
  <c r="P578" i="7"/>
  <c r="R578" i="7"/>
  <c r="O578" i="7"/>
  <c r="P613" i="7"/>
  <c r="R613" i="7"/>
  <c r="O613" i="7"/>
  <c r="P71" i="7"/>
  <c r="R71" i="7"/>
  <c r="O71" i="7"/>
  <c r="P387" i="7"/>
  <c r="R387" i="7"/>
  <c r="O387" i="7"/>
  <c r="P723" i="7"/>
  <c r="R723" i="7"/>
  <c r="O723" i="7"/>
  <c r="P57" i="7"/>
  <c r="R57" i="7"/>
  <c r="O57" i="7"/>
  <c r="P824" i="7"/>
  <c r="R824" i="7"/>
  <c r="O824" i="7"/>
  <c r="P621" i="7"/>
  <c r="R621" i="7"/>
  <c r="O621" i="7"/>
  <c r="P627" i="7"/>
  <c r="R627" i="7"/>
  <c r="O627" i="7"/>
  <c r="P736" i="7"/>
  <c r="R736" i="7"/>
  <c r="O736" i="7"/>
  <c r="P374" i="7"/>
  <c r="R374" i="7"/>
  <c r="O374" i="7"/>
  <c r="P761" i="7"/>
  <c r="R761" i="7"/>
  <c r="O761" i="7"/>
  <c r="P83" i="7"/>
  <c r="R83" i="7"/>
  <c r="O83" i="7"/>
  <c r="P530" i="7"/>
  <c r="R530" i="7"/>
  <c r="O530" i="7"/>
  <c r="P832" i="7"/>
  <c r="R832" i="7"/>
  <c r="O832" i="7"/>
  <c r="P473" i="7"/>
  <c r="R473" i="7"/>
  <c r="O473" i="7"/>
  <c r="P470" i="7"/>
  <c r="R470" i="7"/>
  <c r="O470" i="7"/>
  <c r="P728" i="7"/>
  <c r="R728" i="7"/>
  <c r="O728" i="7"/>
  <c r="P819" i="7"/>
  <c r="R819" i="7"/>
  <c r="O819" i="7"/>
  <c r="P671" i="7"/>
  <c r="R671" i="7"/>
  <c r="O671" i="7"/>
  <c r="P801" i="7"/>
  <c r="R801" i="7"/>
  <c r="O801" i="7"/>
  <c r="P426" i="7"/>
  <c r="R426" i="7"/>
  <c r="O426" i="7"/>
  <c r="P795" i="7"/>
  <c r="R795" i="7"/>
  <c r="O795" i="7"/>
  <c r="P757" i="7"/>
  <c r="R757" i="7"/>
  <c r="O757" i="7"/>
  <c r="P257" i="7"/>
  <c r="R257" i="7"/>
  <c r="O257" i="7"/>
  <c r="P511" i="7"/>
  <c r="R511" i="7"/>
  <c r="O511" i="7"/>
  <c r="P680" i="7"/>
  <c r="R680" i="7"/>
  <c r="O680" i="7"/>
  <c r="P599" i="7"/>
  <c r="R599" i="7"/>
  <c r="O599" i="7"/>
  <c r="P666" i="7"/>
  <c r="R666" i="7"/>
  <c r="O666" i="7"/>
  <c r="P398" i="7"/>
  <c r="R398" i="7"/>
  <c r="O398" i="7"/>
  <c r="P586" i="7"/>
  <c r="R586" i="7"/>
  <c r="O586" i="7"/>
  <c r="P595" i="7"/>
  <c r="R595" i="7"/>
  <c r="O595" i="7"/>
  <c r="P107" i="7"/>
  <c r="R107" i="7"/>
  <c r="O107" i="7"/>
  <c r="P513" i="7"/>
  <c r="R513" i="7"/>
  <c r="O513" i="7"/>
  <c r="P419" i="7"/>
  <c r="R419" i="7"/>
  <c r="O419" i="7"/>
  <c r="P807" i="7"/>
  <c r="R807" i="7"/>
  <c r="O807" i="7"/>
  <c r="P784" i="7"/>
  <c r="R784" i="7"/>
  <c r="O784" i="7"/>
  <c r="P458" i="7"/>
  <c r="R458" i="7"/>
  <c r="O458" i="7"/>
  <c r="P401" i="7"/>
  <c r="R401" i="7"/>
  <c r="O401" i="7"/>
  <c r="P2" i="7"/>
  <c r="R2" i="7"/>
  <c r="O2" i="7"/>
  <c r="P312" i="7"/>
  <c r="R312" i="7"/>
  <c r="O312" i="7"/>
  <c r="P738" i="7"/>
  <c r="R738" i="7"/>
  <c r="O738" i="7"/>
  <c r="P772" i="7"/>
  <c r="R772" i="7"/>
  <c r="O772" i="7"/>
  <c r="P520" i="7"/>
  <c r="R520" i="7"/>
  <c r="O520" i="7"/>
  <c r="P705" i="7"/>
  <c r="R705" i="7"/>
  <c r="O705" i="7"/>
  <c r="P491" i="7"/>
  <c r="R491" i="7"/>
  <c r="O491" i="7"/>
  <c r="P493" i="7"/>
  <c r="R493" i="7"/>
  <c r="O493" i="7"/>
  <c r="P661" i="7"/>
  <c r="R661" i="7"/>
  <c r="O661" i="7"/>
  <c r="P476" i="7"/>
  <c r="R476" i="7"/>
  <c r="O476" i="7"/>
  <c r="P652" i="7"/>
  <c r="R652" i="7"/>
  <c r="O652" i="7"/>
  <c r="P582" i="7"/>
  <c r="R582" i="7"/>
  <c r="O582" i="7"/>
  <c r="P708" i="7"/>
  <c r="R708" i="7"/>
  <c r="O708" i="7"/>
  <c r="P623" i="7"/>
  <c r="R623" i="7"/>
  <c r="O623" i="7"/>
  <c r="P336" i="7"/>
  <c r="R336" i="7"/>
  <c r="O336" i="7"/>
  <c r="P392" i="7"/>
  <c r="R392" i="7"/>
  <c r="O392" i="7"/>
  <c r="P115" i="7"/>
  <c r="R115" i="7"/>
  <c r="O115" i="7"/>
  <c r="P409" i="7"/>
  <c r="R409" i="7"/>
  <c r="O409" i="7"/>
  <c r="P275" i="7"/>
  <c r="R275" i="7"/>
  <c r="O275" i="7"/>
  <c r="P318" i="7"/>
  <c r="R318" i="7"/>
  <c r="O318" i="7"/>
  <c r="P516" i="7"/>
  <c r="R516" i="7"/>
  <c r="O516" i="7"/>
  <c r="P669" i="7"/>
  <c r="R669" i="7"/>
  <c r="O669" i="7"/>
  <c r="P98" i="7"/>
  <c r="R98" i="7"/>
  <c r="O98" i="7"/>
  <c r="P688" i="7"/>
  <c r="R688" i="7"/>
  <c r="O688" i="7"/>
  <c r="P432" i="7"/>
  <c r="R432" i="7"/>
  <c r="O432" i="7"/>
  <c r="P422" i="7"/>
  <c r="R422" i="7"/>
  <c r="O422" i="7"/>
  <c r="P306" i="7"/>
  <c r="R306" i="7"/>
  <c r="O306" i="7"/>
  <c r="P363" i="7"/>
  <c r="R363" i="7"/>
  <c r="O363" i="7"/>
  <c r="P585" i="7"/>
  <c r="R585" i="7"/>
  <c r="O585" i="7"/>
  <c r="P724" i="7"/>
  <c r="R724" i="7"/>
  <c r="O724" i="7"/>
  <c r="P683" i="7"/>
  <c r="R683" i="7"/>
  <c r="O683" i="7"/>
  <c r="P280" i="7"/>
  <c r="R280" i="7"/>
  <c r="O280" i="7"/>
  <c r="P659" i="7"/>
  <c r="R659" i="7"/>
  <c r="O659" i="7"/>
  <c r="P390" i="7"/>
  <c r="R390" i="7"/>
  <c r="O390" i="7"/>
  <c r="P27" i="7"/>
  <c r="R27" i="7"/>
  <c r="O27" i="7"/>
  <c r="P763" i="7"/>
  <c r="R763" i="7"/>
  <c r="O763" i="7"/>
  <c r="P108" i="7"/>
  <c r="R108" i="7"/>
  <c r="O108" i="7"/>
  <c r="P32" i="7"/>
  <c r="R32" i="7"/>
  <c r="O32" i="7"/>
  <c r="P720" i="7"/>
  <c r="R720" i="7"/>
  <c r="O720" i="7"/>
  <c r="P30" i="7"/>
  <c r="R30" i="7"/>
  <c r="O30" i="7"/>
  <c r="P523" i="7"/>
  <c r="R523" i="7"/>
  <c r="O523" i="7"/>
  <c r="P357" i="7"/>
  <c r="R357" i="7"/>
  <c r="O357" i="7"/>
  <c r="P649" i="7"/>
  <c r="R649" i="7"/>
  <c r="O649" i="7"/>
  <c r="P574" i="7"/>
  <c r="R574" i="7"/>
  <c r="O574" i="7"/>
  <c r="P690" i="7"/>
  <c r="R690" i="7"/>
  <c r="O690" i="7"/>
  <c r="P519" i="7"/>
  <c r="R519" i="7"/>
  <c r="O519" i="7"/>
  <c r="P618" i="7"/>
  <c r="R618" i="7"/>
  <c r="O618" i="7"/>
  <c r="P815" i="7"/>
  <c r="R815" i="7"/>
  <c r="O815" i="7"/>
  <c r="P393" i="7"/>
  <c r="R393" i="7"/>
  <c r="O393" i="7"/>
  <c r="P538" i="7"/>
  <c r="R538" i="7"/>
  <c r="O538" i="7"/>
  <c r="P702" i="7"/>
  <c r="R702" i="7"/>
  <c r="O702" i="7"/>
  <c r="P441" i="7"/>
  <c r="R441" i="7"/>
  <c r="O441" i="7"/>
  <c r="P346" i="7"/>
  <c r="R346" i="7"/>
  <c r="O346" i="7"/>
  <c r="P41" i="7"/>
  <c r="R41" i="7"/>
  <c r="O41" i="7"/>
  <c r="P499" i="7"/>
  <c r="R499" i="7"/>
  <c r="O499" i="7"/>
  <c r="P750" i="7"/>
  <c r="R750" i="7"/>
  <c r="O750" i="7"/>
  <c r="P378" i="7"/>
  <c r="R378" i="7"/>
  <c r="O378" i="7"/>
  <c r="P199" i="7"/>
  <c r="R199" i="7"/>
  <c r="O199" i="7"/>
  <c r="P134" i="7"/>
  <c r="R134" i="7"/>
  <c r="O134" i="7"/>
  <c r="P642" i="7"/>
  <c r="R642" i="7"/>
  <c r="O642" i="7"/>
  <c r="P634" i="7"/>
  <c r="R634" i="7"/>
  <c r="O634" i="7"/>
  <c r="P297" i="7"/>
  <c r="R297" i="7"/>
  <c r="O297" i="7"/>
  <c r="P333" i="7"/>
  <c r="R333" i="7"/>
  <c r="O333" i="7"/>
  <c r="P22" i="7"/>
  <c r="R22" i="7"/>
  <c r="O22" i="7"/>
  <c r="P202" i="7"/>
  <c r="R202" i="7"/>
  <c r="O202" i="7"/>
  <c r="P549" i="7"/>
  <c r="R549" i="7"/>
  <c r="O549" i="7"/>
  <c r="P609" i="7"/>
  <c r="R609" i="7"/>
  <c r="O609" i="7"/>
  <c r="P607" i="7"/>
  <c r="R607" i="7"/>
  <c r="O607" i="7"/>
  <c r="P192" i="7"/>
  <c r="R192" i="7"/>
  <c r="O192" i="7"/>
  <c r="P450" i="7"/>
  <c r="R450" i="7"/>
  <c r="O450" i="7"/>
  <c r="P298" i="7"/>
  <c r="R298" i="7"/>
  <c r="O298" i="7"/>
  <c r="P220" i="7"/>
  <c r="R220" i="7"/>
  <c r="O220" i="7"/>
  <c r="P382" i="7"/>
  <c r="R382" i="7"/>
  <c r="O382" i="7"/>
  <c r="P186" i="7"/>
  <c r="R186" i="7"/>
  <c r="O186" i="7"/>
  <c r="P496" i="7"/>
  <c r="R496" i="7"/>
  <c r="O496" i="7"/>
  <c r="P313" i="7"/>
  <c r="R313" i="7"/>
  <c r="O313" i="7"/>
  <c r="P234" i="7"/>
  <c r="R234" i="7"/>
  <c r="O234" i="7"/>
  <c r="P96" i="7"/>
  <c r="R96" i="7"/>
  <c r="O96" i="7"/>
  <c r="P541" i="7"/>
  <c r="R541" i="7"/>
  <c r="O541" i="7"/>
  <c r="P557" i="7"/>
  <c r="R557" i="7"/>
  <c r="O557" i="7"/>
  <c r="P672" i="7"/>
  <c r="R672" i="7"/>
  <c r="O672" i="7"/>
  <c r="P58" i="7"/>
  <c r="R58" i="7"/>
  <c r="O58" i="7"/>
  <c r="P477" i="7"/>
  <c r="R477" i="7"/>
  <c r="O477" i="7"/>
  <c r="P402" i="7"/>
  <c r="R402" i="7"/>
  <c r="O402" i="7"/>
  <c r="P790" i="7"/>
  <c r="R790" i="7"/>
  <c r="O790" i="7"/>
  <c r="P451" i="7"/>
  <c r="R451" i="7"/>
  <c r="O451" i="7"/>
  <c r="P654" i="7"/>
  <c r="R654" i="7"/>
  <c r="O654" i="7"/>
  <c r="P812" i="7"/>
  <c r="R812" i="7"/>
  <c r="O812" i="7"/>
  <c r="P461" i="7"/>
  <c r="R461" i="7"/>
  <c r="O461" i="7"/>
  <c r="P170" i="7"/>
  <c r="R170" i="7"/>
  <c r="O170" i="7"/>
  <c r="P371" i="7"/>
  <c r="R371" i="7"/>
  <c r="O371" i="7"/>
  <c r="P788" i="7"/>
  <c r="R788" i="7"/>
  <c r="O788" i="7"/>
  <c r="P239" i="7"/>
  <c r="R239" i="7"/>
  <c r="O239" i="7"/>
  <c r="P759" i="7"/>
  <c r="R759" i="7"/>
  <c r="O759" i="7"/>
  <c r="P436" i="7"/>
  <c r="R436" i="7"/>
  <c r="O436" i="7"/>
  <c r="P396" i="7"/>
  <c r="R396" i="7"/>
  <c r="O396" i="7"/>
  <c r="P593" i="7"/>
  <c r="R593" i="7"/>
  <c r="O593" i="7"/>
  <c r="P501" i="7"/>
  <c r="R501" i="7"/>
  <c r="O501" i="7"/>
  <c r="P188" i="7"/>
  <c r="R188" i="7"/>
  <c r="O188" i="7"/>
  <c r="O495" i="7"/>
  <c r="P495" i="7"/>
  <c r="R495" i="7"/>
  <c r="P86" i="7"/>
  <c r="R86" i="7"/>
  <c r="O86" i="7"/>
  <c r="P184" i="7"/>
  <c r="R184" i="7"/>
  <c r="O184" i="7"/>
  <c r="P362" i="7"/>
  <c r="R362" i="7"/>
  <c r="O362" i="7"/>
  <c r="O110" i="7"/>
  <c r="P110" i="7"/>
  <c r="R110" i="7"/>
  <c r="P471" i="7"/>
  <c r="R471" i="7"/>
  <c r="O471" i="7"/>
  <c r="O75" i="7"/>
  <c r="P75" i="7"/>
  <c r="R75" i="7"/>
  <c r="P544" i="7"/>
  <c r="R544" i="7"/>
  <c r="O544" i="7"/>
  <c r="P459" i="7"/>
  <c r="R459" i="7"/>
  <c r="O459" i="7"/>
  <c r="P529" i="7"/>
  <c r="R529" i="7"/>
  <c r="O529" i="7"/>
  <c r="P304" i="7"/>
  <c r="R304" i="7"/>
  <c r="O304" i="7"/>
  <c r="P637" i="7"/>
  <c r="R637" i="7"/>
  <c r="O637" i="7"/>
  <c r="O584" i="7"/>
  <c r="P584" i="7"/>
  <c r="R584" i="7"/>
  <c r="P424" i="7"/>
  <c r="R424" i="7"/>
  <c r="O424" i="7"/>
  <c r="O638" i="7"/>
  <c r="P638" i="7"/>
  <c r="R638" i="7"/>
  <c r="P180" i="7"/>
  <c r="R180" i="7"/>
  <c r="O180" i="7"/>
  <c r="P171" i="7"/>
  <c r="R171" i="7"/>
  <c r="O171" i="7"/>
  <c r="P577" i="7"/>
  <c r="R577" i="7"/>
  <c r="O577" i="7"/>
  <c r="P687" i="7"/>
  <c r="R687" i="7"/>
  <c r="O687" i="7"/>
  <c r="P383" i="7"/>
  <c r="R383" i="7"/>
  <c r="O383" i="7"/>
  <c r="O105" i="7"/>
  <c r="P105" i="7"/>
  <c r="R105" i="7"/>
  <c r="P78" i="7"/>
  <c r="R78" i="7"/>
  <c r="O78" i="7"/>
  <c r="O54" i="7"/>
  <c r="P54" i="7"/>
  <c r="R54" i="7"/>
  <c r="P310" i="7"/>
  <c r="R310" i="7"/>
  <c r="O310" i="7"/>
  <c r="P485" i="7"/>
  <c r="R485" i="7"/>
  <c r="O485" i="7"/>
  <c r="P216" i="7"/>
  <c r="R216" i="7"/>
  <c r="O216" i="7"/>
  <c r="P299" i="7"/>
  <c r="R299" i="7"/>
  <c r="O299" i="7"/>
  <c r="P774" i="7"/>
  <c r="R774" i="7"/>
  <c r="O774" i="7"/>
  <c r="P539" i="7"/>
  <c r="R539" i="7"/>
  <c r="O539" i="7"/>
  <c r="P709" i="7"/>
  <c r="R709" i="7"/>
  <c r="O709" i="7"/>
  <c r="P597" i="7"/>
  <c r="R597" i="7"/>
  <c r="O597" i="7"/>
  <c r="P744" i="7"/>
  <c r="R744" i="7"/>
  <c r="O744" i="7"/>
  <c r="P748" i="7"/>
  <c r="R748" i="7"/>
  <c r="O748" i="7"/>
  <c r="P208" i="7"/>
  <c r="R208" i="7"/>
  <c r="O208" i="7"/>
  <c r="P668" i="7"/>
  <c r="R668" i="7"/>
  <c r="O668" i="7"/>
  <c r="P758" i="7"/>
  <c r="R758" i="7"/>
  <c r="O758" i="7"/>
  <c r="P553" i="7"/>
  <c r="R553" i="7"/>
  <c r="O553" i="7"/>
  <c r="P665" i="7"/>
  <c r="R665" i="7"/>
  <c r="O665" i="7"/>
  <c r="P781" i="7"/>
  <c r="R781" i="7"/>
  <c r="O781" i="7"/>
  <c r="P590" i="7"/>
  <c r="R590" i="7"/>
  <c r="O590" i="7"/>
  <c r="P633" i="7"/>
  <c r="R633" i="7"/>
  <c r="O633" i="7"/>
  <c r="P547" i="7"/>
  <c r="R547" i="7"/>
  <c r="O547" i="7"/>
  <c r="P164" i="7"/>
  <c r="R164" i="7"/>
  <c r="O164" i="7"/>
  <c r="P636" i="7"/>
  <c r="R636" i="7"/>
  <c r="O636" i="7"/>
  <c r="P196" i="7"/>
  <c r="R196" i="7"/>
  <c r="O196" i="7"/>
  <c r="P667" i="7"/>
  <c r="R667" i="7"/>
  <c r="O667" i="7"/>
  <c r="P727" i="7"/>
  <c r="R727" i="7"/>
  <c r="O727" i="7"/>
  <c r="P428" i="7"/>
  <c r="R428" i="7"/>
  <c r="O428" i="7"/>
  <c r="P653" i="7"/>
  <c r="R653" i="7"/>
  <c r="O653" i="7"/>
  <c r="P537" i="7"/>
  <c r="R537" i="7"/>
  <c r="O537" i="7"/>
  <c r="P747" i="7"/>
  <c r="R747" i="7"/>
  <c r="O747" i="7"/>
  <c r="P92" i="7"/>
  <c r="R92" i="7"/>
  <c r="O92" i="7"/>
  <c r="P528" i="7"/>
  <c r="R528" i="7"/>
  <c r="O528" i="7"/>
  <c r="P484" i="7"/>
  <c r="R484" i="7"/>
  <c r="O484" i="7"/>
  <c r="P682" i="7"/>
  <c r="R682" i="7"/>
  <c r="O682" i="7"/>
  <c r="P746" i="7"/>
  <c r="R746" i="7"/>
  <c r="O746" i="7"/>
  <c r="P249" i="7"/>
  <c r="R249" i="7"/>
  <c r="O249" i="7"/>
  <c r="P803" i="7"/>
  <c r="R803" i="7"/>
  <c r="O803" i="7"/>
  <c r="P522" i="7"/>
  <c r="R522" i="7"/>
  <c r="O522" i="7"/>
  <c r="P782" i="7"/>
  <c r="R782" i="7"/>
  <c r="O782" i="7"/>
  <c r="P395" i="7"/>
  <c r="R395" i="7"/>
  <c r="O395" i="7"/>
  <c r="P337" i="7"/>
  <c r="R337" i="7"/>
  <c r="O337" i="7"/>
  <c r="P114" i="7"/>
  <c r="R114" i="7"/>
  <c r="O114" i="7"/>
  <c r="P482" i="7"/>
  <c r="R482" i="7"/>
  <c r="O482" i="7"/>
  <c r="P749" i="7"/>
  <c r="R749" i="7"/>
  <c r="O749" i="7"/>
  <c r="P662" i="7"/>
  <c r="R662" i="7"/>
  <c r="O662" i="7"/>
  <c r="P64" i="7"/>
  <c r="R64" i="7"/>
  <c r="O64" i="7"/>
  <c r="P765" i="7"/>
  <c r="R765" i="7"/>
  <c r="O765" i="7"/>
  <c r="P452" i="7"/>
  <c r="R452" i="7"/>
  <c r="O452" i="7"/>
  <c r="P657" i="7"/>
  <c r="R657" i="7"/>
  <c r="O657" i="7"/>
  <c r="P53" i="7"/>
  <c r="R53" i="7"/>
  <c r="O53" i="7"/>
  <c r="P427" i="7"/>
  <c r="R427" i="7"/>
  <c r="O427" i="7"/>
  <c r="P579" i="7"/>
  <c r="R579" i="7"/>
  <c r="O579" i="7"/>
  <c r="P456" i="7"/>
  <c r="R456" i="7"/>
  <c r="O456" i="7"/>
  <c r="P124" i="7"/>
  <c r="R124" i="7"/>
  <c r="O124" i="7"/>
  <c r="P179" i="7"/>
  <c r="R179" i="7"/>
  <c r="O179" i="7"/>
  <c r="P189" i="7"/>
  <c r="R189" i="7"/>
  <c r="O189" i="7"/>
  <c r="P404" i="7"/>
  <c r="R404" i="7"/>
  <c r="O404" i="7"/>
  <c r="P821" i="7"/>
  <c r="R821" i="7"/>
  <c r="O821" i="7"/>
  <c r="P117" i="7"/>
  <c r="R117" i="7"/>
  <c r="O117" i="7"/>
  <c r="P698" i="7"/>
  <c r="R698" i="7"/>
  <c r="O698" i="7"/>
  <c r="P350" i="7"/>
  <c r="R350" i="7"/>
  <c r="O350" i="7"/>
  <c r="P799" i="7"/>
  <c r="R799" i="7"/>
  <c r="O799" i="7"/>
  <c r="P600" i="7"/>
  <c r="R600" i="7"/>
  <c r="O600" i="7"/>
  <c r="P651" i="7"/>
  <c r="R651" i="7"/>
  <c r="O651" i="7"/>
  <c r="P573" i="7"/>
  <c r="R573" i="7"/>
  <c r="O573" i="7"/>
  <c r="P379" i="7"/>
  <c r="R379" i="7"/>
  <c r="O379" i="7"/>
  <c r="P399" i="7"/>
  <c r="R399" i="7"/>
  <c r="O399" i="7"/>
  <c r="P560" i="7"/>
  <c r="R560" i="7"/>
  <c r="O560" i="7"/>
  <c r="P286" i="7"/>
  <c r="R286" i="7"/>
  <c r="O286" i="7"/>
  <c r="P770" i="7"/>
  <c r="R770" i="7"/>
  <c r="O770" i="7"/>
  <c r="P370" i="7"/>
  <c r="R370" i="7"/>
  <c r="O370" i="7"/>
  <c r="P355" i="7"/>
  <c r="R355" i="7"/>
  <c r="O355" i="7"/>
  <c r="P776" i="7"/>
  <c r="R776" i="7"/>
  <c r="O776" i="7"/>
  <c r="P536" i="7"/>
  <c r="R536" i="7"/>
  <c r="O536" i="7"/>
  <c r="P251" i="7"/>
  <c r="R251" i="7"/>
  <c r="O251" i="7"/>
  <c r="P561" i="7"/>
  <c r="R561" i="7"/>
  <c r="O561" i="7"/>
  <c r="P786" i="7"/>
  <c r="R786" i="7"/>
  <c r="O786" i="7"/>
  <c r="P731" i="7"/>
  <c r="R731" i="7"/>
  <c r="O731" i="7"/>
  <c r="P43" i="7"/>
  <c r="R43" i="7"/>
  <c r="O43" i="7"/>
  <c r="P576" i="7"/>
  <c r="R576" i="7"/>
  <c r="O576" i="7"/>
  <c r="P816" i="7"/>
  <c r="R816" i="7"/>
  <c r="O816" i="7"/>
  <c r="P559" i="7"/>
  <c r="R559" i="7"/>
  <c r="O559" i="7"/>
  <c r="P594" i="7"/>
  <c r="R594" i="7"/>
  <c r="O594" i="7"/>
  <c r="P719" i="7"/>
  <c r="R719" i="7"/>
  <c r="O719" i="7"/>
  <c r="P721" i="7"/>
  <c r="R721" i="7"/>
  <c r="O721" i="7"/>
  <c r="P787" i="7"/>
  <c r="R787" i="7"/>
  <c r="O787" i="7"/>
  <c r="P783" i="7"/>
  <c r="R783" i="7"/>
  <c r="O783" i="7"/>
  <c r="P689" i="7"/>
  <c r="R689" i="7"/>
  <c r="O689" i="7"/>
  <c r="P704" i="7"/>
  <c r="R704" i="7"/>
  <c r="O704" i="7"/>
  <c r="P566" i="7"/>
  <c r="R566" i="7"/>
  <c r="O566" i="7"/>
  <c r="P695" i="7"/>
  <c r="R695" i="7"/>
  <c r="O695" i="7"/>
  <c r="P712" i="7"/>
  <c r="R712" i="7"/>
  <c r="O712" i="7"/>
  <c r="P228" i="7"/>
  <c r="R228" i="7"/>
  <c r="O228" i="7"/>
  <c r="P625" i="7"/>
  <c r="R625" i="7"/>
  <c r="O625" i="7"/>
  <c r="P588" i="7"/>
  <c r="R588" i="7"/>
  <c r="O588" i="7"/>
  <c r="P533" i="7"/>
  <c r="R533" i="7"/>
  <c r="O533" i="7"/>
  <c r="P732" i="7"/>
  <c r="R732" i="7"/>
  <c r="O732" i="7"/>
  <c r="P368" i="7"/>
  <c r="R368" i="7"/>
  <c r="O368" i="7"/>
  <c r="P730" i="7"/>
  <c r="R730" i="7"/>
  <c r="O730" i="7"/>
  <c r="P406" i="7"/>
  <c r="R406" i="7"/>
  <c r="O406" i="7"/>
  <c r="P317" i="7"/>
  <c r="R317" i="7"/>
  <c r="O317" i="7"/>
  <c r="P775" i="7"/>
  <c r="R775" i="7"/>
  <c r="O775" i="7"/>
  <c r="P490" i="7"/>
  <c r="R490" i="7"/>
  <c r="O490" i="7"/>
  <c r="P740" i="7"/>
  <c r="R740" i="7"/>
  <c r="O740" i="7"/>
  <c r="P572" i="7"/>
  <c r="R572" i="7"/>
  <c r="O572" i="7"/>
  <c r="P791" i="7"/>
  <c r="R791" i="7"/>
  <c r="O791" i="7"/>
  <c r="P726" i="7"/>
  <c r="R726" i="7"/>
  <c r="O726" i="7"/>
  <c r="P6" i="7"/>
  <c r="R6" i="7"/>
  <c r="O6" i="7"/>
  <c r="P269" i="7"/>
  <c r="R269" i="7"/>
  <c r="O269" i="7"/>
  <c r="P694" i="7"/>
  <c r="R694" i="7"/>
  <c r="O694" i="7"/>
  <c r="P492" i="7"/>
  <c r="R492" i="7"/>
  <c r="O492" i="7"/>
  <c r="P162" i="7"/>
  <c r="R162" i="7"/>
  <c r="O162" i="7"/>
  <c r="P809" i="7"/>
  <c r="R809" i="7"/>
  <c r="O809" i="7"/>
  <c r="P551" i="7"/>
  <c r="R551" i="7"/>
  <c r="O551" i="7"/>
  <c r="P806" i="7"/>
  <c r="R806" i="7"/>
  <c r="O806" i="7"/>
  <c r="P444" i="7"/>
  <c r="R444" i="7"/>
  <c r="O444" i="7"/>
  <c r="P767" i="7"/>
  <c r="R767" i="7"/>
  <c r="O767" i="7"/>
  <c r="P596" i="7"/>
  <c r="R596" i="7"/>
  <c r="O596" i="7"/>
  <c r="P266" i="7"/>
  <c r="R266" i="7"/>
  <c r="O266" i="7"/>
  <c r="P24" i="7"/>
  <c r="R24" i="7"/>
  <c r="O24" i="7"/>
  <c r="P457" i="7"/>
  <c r="R457" i="7"/>
  <c r="O457" i="7"/>
  <c r="P575" i="7"/>
  <c r="R575" i="7"/>
  <c r="O575" i="7"/>
  <c r="P656" i="7"/>
  <c r="R656" i="7"/>
  <c r="O656" i="7"/>
  <c r="P201" i="7"/>
  <c r="R201" i="7"/>
  <c r="O201" i="7"/>
  <c r="P423" i="7"/>
  <c r="R423" i="7"/>
  <c r="O423" i="7"/>
  <c r="P507" i="7"/>
  <c r="R507" i="7"/>
  <c r="O507" i="7"/>
  <c r="P696" i="7"/>
  <c r="R696" i="7"/>
  <c r="O696" i="7"/>
  <c r="P737" i="7"/>
  <c r="R737" i="7"/>
  <c r="O737" i="7"/>
  <c r="P474" i="7"/>
  <c r="R474" i="7"/>
  <c r="O474" i="7"/>
  <c r="P375" i="7"/>
  <c r="R375" i="7"/>
  <c r="O375" i="7"/>
  <c r="P338" i="7"/>
  <c r="R338" i="7"/>
  <c r="O338" i="7"/>
  <c r="P464" i="7"/>
  <c r="R464" i="7"/>
  <c r="O464" i="7"/>
  <c r="P240" i="7"/>
  <c r="R240" i="7"/>
  <c r="O240" i="7"/>
  <c r="P601" i="7"/>
  <c r="R601" i="7"/>
  <c r="O601" i="7"/>
  <c r="P660" i="7"/>
  <c r="R660" i="7"/>
  <c r="O660" i="7"/>
  <c r="P568" i="7"/>
  <c r="R568" i="7"/>
  <c r="O568" i="7"/>
  <c r="P564" i="7"/>
  <c r="R564" i="7"/>
  <c r="O564" i="7"/>
  <c r="P373" i="7"/>
  <c r="R373" i="7"/>
  <c r="O373" i="7"/>
  <c r="P525" i="7"/>
  <c r="R525" i="7"/>
  <c r="O525" i="7"/>
  <c r="P631" i="7"/>
  <c r="R631" i="7"/>
  <c r="O631" i="7"/>
  <c r="P604" i="7"/>
  <c r="R604" i="7"/>
  <c r="O604" i="7"/>
  <c r="P620" i="7"/>
  <c r="R620" i="7"/>
  <c r="O620" i="7"/>
  <c r="P463" i="7"/>
  <c r="R463" i="7"/>
  <c r="O463" i="7"/>
  <c r="P558" i="7"/>
  <c r="R558" i="7"/>
  <c r="O558" i="7"/>
  <c r="P583" i="7"/>
  <c r="R583" i="7"/>
  <c r="O583" i="7"/>
  <c r="P254" i="7"/>
  <c r="R254" i="7"/>
  <c r="O254" i="7"/>
  <c r="P394" i="7"/>
  <c r="R394" i="7"/>
  <c r="O394" i="7"/>
  <c r="P438" i="7"/>
  <c r="R438" i="7"/>
  <c r="O438" i="7"/>
  <c r="P87" i="7"/>
  <c r="R87" i="7"/>
  <c r="O87" i="7"/>
  <c r="P524" i="7"/>
  <c r="R524" i="7"/>
  <c r="O524" i="7"/>
  <c r="P309" i="7"/>
  <c r="R309" i="7"/>
  <c r="O309" i="7"/>
  <c r="P197" i="7"/>
  <c r="R197" i="7"/>
  <c r="O197" i="7"/>
  <c r="P410" i="7"/>
  <c r="R410" i="7"/>
  <c r="O410" i="7"/>
  <c r="P365" i="7"/>
  <c r="R365" i="7"/>
  <c r="O365" i="7"/>
  <c r="P414" i="7"/>
  <c r="R414" i="7"/>
  <c r="O414" i="7"/>
  <c r="P681" i="7"/>
  <c r="R681" i="7"/>
  <c r="O681" i="7"/>
  <c r="P244" i="7"/>
  <c r="R244" i="7"/>
  <c r="O244" i="7"/>
  <c r="P431" i="7"/>
  <c r="R431" i="7"/>
  <c r="O431" i="7"/>
  <c r="P323" i="7"/>
  <c r="R323" i="7"/>
  <c r="O323" i="7"/>
  <c r="P517" i="7"/>
  <c r="R517" i="7"/>
  <c r="O517" i="7"/>
  <c r="P12" i="7"/>
  <c r="R12" i="7"/>
  <c r="O12" i="7"/>
  <c r="P612" i="7"/>
  <c r="R612" i="7"/>
  <c r="O612" i="7"/>
  <c r="P146" i="7"/>
  <c r="R146" i="7"/>
  <c r="O146" i="7"/>
  <c r="P285" i="7"/>
  <c r="R285" i="7"/>
  <c r="O285" i="7"/>
  <c r="P126" i="7"/>
  <c r="R126" i="7"/>
  <c r="O126" i="7"/>
  <c r="P258" i="7"/>
  <c r="R258" i="7"/>
  <c r="O258" i="7"/>
  <c r="P144" i="7"/>
  <c r="R144" i="7"/>
  <c r="O144" i="7"/>
  <c r="P413" i="7"/>
  <c r="R413" i="7"/>
  <c r="O413" i="7"/>
  <c r="P811" i="7"/>
  <c r="R811" i="7"/>
  <c r="O811" i="7"/>
  <c r="P439" i="7"/>
  <c r="R439" i="7"/>
  <c r="O439" i="7"/>
  <c r="P793" i="7"/>
  <c r="R793" i="7"/>
  <c r="O793" i="7"/>
  <c r="P198" i="7"/>
  <c r="R198" i="7"/>
  <c r="O198" i="7"/>
  <c r="P622" i="7"/>
  <c r="R622" i="7"/>
  <c r="O622" i="7"/>
  <c r="P145" i="7"/>
  <c r="R145" i="7"/>
  <c r="O145" i="7"/>
  <c r="P700" i="7"/>
  <c r="R700" i="7"/>
  <c r="O700" i="7"/>
  <c r="P616" i="7"/>
  <c r="R616" i="7"/>
  <c r="O616" i="7"/>
  <c r="P165" i="7"/>
  <c r="R165" i="7"/>
  <c r="O165" i="7"/>
  <c r="P265" i="7"/>
  <c r="R265" i="7"/>
  <c r="O265" i="7"/>
  <c r="P531" i="7"/>
  <c r="R531" i="7"/>
  <c r="O531" i="7"/>
  <c r="P295" i="7"/>
  <c r="R295" i="7"/>
  <c r="O295" i="7"/>
  <c r="P716" i="7"/>
  <c r="R716" i="7"/>
  <c r="O716" i="7"/>
  <c r="P9" i="7"/>
  <c r="R9" i="7"/>
  <c r="O9" i="7"/>
  <c r="P412" i="7"/>
  <c r="R412" i="7"/>
  <c r="O412" i="7"/>
  <c r="P554" i="7"/>
  <c r="R554" i="7"/>
  <c r="O554" i="7"/>
  <c r="P191" i="7"/>
  <c r="R191" i="7"/>
  <c r="O191" i="7"/>
  <c r="P139" i="7"/>
  <c r="R139" i="7"/>
  <c r="O139" i="7"/>
  <c r="P137" i="7"/>
  <c r="R137" i="7"/>
  <c r="O137" i="7"/>
  <c r="P644" i="7"/>
  <c r="R644" i="7"/>
  <c r="O644" i="7"/>
  <c r="P755" i="7"/>
  <c r="R755" i="7"/>
  <c r="O755" i="7"/>
  <c r="P567" i="7"/>
  <c r="R567" i="7"/>
  <c r="O567" i="7"/>
  <c r="P503" i="7"/>
  <c r="R503" i="7"/>
  <c r="O503" i="7"/>
  <c r="P717" i="7"/>
  <c r="R717" i="7"/>
  <c r="O717" i="7"/>
  <c r="P552" i="7"/>
  <c r="R552" i="7"/>
  <c r="O552" i="7"/>
  <c r="P381" i="7"/>
  <c r="R381" i="7"/>
  <c r="O381" i="7"/>
  <c r="P699" i="7"/>
  <c r="R699" i="7"/>
  <c r="O699" i="7"/>
  <c r="P69" i="7"/>
  <c r="R69" i="7"/>
  <c r="O69" i="7"/>
  <c r="P221" i="7"/>
  <c r="R221" i="7"/>
  <c r="O221" i="7"/>
  <c r="P692" i="7"/>
  <c r="R692" i="7"/>
  <c r="O692" i="7"/>
  <c r="P686" i="7"/>
  <c r="R686" i="7"/>
  <c r="O686" i="7"/>
  <c r="P752" i="7"/>
  <c r="R752" i="7"/>
  <c r="O752" i="7"/>
  <c r="P780" i="7"/>
  <c r="R780" i="7"/>
  <c r="O780" i="7"/>
  <c r="P756" i="7"/>
  <c r="R756" i="7"/>
  <c r="O756" i="7"/>
  <c r="P831" i="7"/>
  <c r="R831" i="7"/>
  <c r="O831" i="7"/>
  <c r="P510" i="7"/>
  <c r="R510" i="7"/>
  <c r="O510" i="7"/>
  <c r="P829" i="7"/>
  <c r="R829" i="7"/>
  <c r="O829" i="7"/>
  <c r="P358" i="7"/>
  <c r="R358" i="7"/>
  <c r="O358" i="7"/>
  <c r="P327" i="7"/>
  <c r="R327" i="7"/>
  <c r="O327" i="7"/>
  <c r="P152" i="7"/>
  <c r="R152" i="7"/>
  <c r="O152" i="7"/>
  <c r="P833" i="7"/>
  <c r="R833" i="7"/>
  <c r="O833" i="7"/>
  <c r="P47" i="7"/>
  <c r="R47" i="7"/>
  <c r="O47" i="7"/>
  <c r="P706" i="7"/>
  <c r="R706" i="7"/>
  <c r="O706" i="7"/>
  <c r="P70" i="7"/>
  <c r="R70" i="7"/>
  <c r="O70" i="7"/>
  <c r="P610" i="7"/>
  <c r="R610" i="7"/>
  <c r="O610" i="7"/>
  <c r="P789" i="7"/>
  <c r="R789" i="7"/>
  <c r="O789" i="7"/>
  <c r="P739" i="7"/>
  <c r="R739" i="7"/>
  <c r="O739" i="7"/>
  <c r="P210" i="7"/>
  <c r="R210" i="7"/>
  <c r="P143" i="7"/>
  <c r="R143" i="7"/>
  <c r="P512" i="7"/>
  <c r="R512" i="7"/>
  <c r="P277" i="7"/>
  <c r="R277" i="7"/>
  <c r="P489" i="7"/>
  <c r="R489" i="7"/>
  <c r="P232" i="7"/>
  <c r="R232" i="7"/>
  <c r="P614" i="7"/>
  <c r="R614" i="7"/>
  <c r="P68" i="7"/>
  <c r="R68" i="7"/>
  <c r="P101" i="7"/>
  <c r="R101" i="7"/>
  <c r="P617" i="7"/>
  <c r="R617" i="7"/>
  <c r="O617" i="7"/>
  <c r="O385" i="7"/>
  <c r="P385" i="7"/>
  <c r="R385" i="7"/>
  <c r="P40" i="7"/>
  <c r="R40" i="7"/>
  <c r="O40" i="7"/>
  <c r="P380" i="7"/>
  <c r="R380" i="7"/>
  <c r="O380" i="7"/>
  <c r="P475" i="7"/>
  <c r="R475" i="7"/>
  <c r="O475" i="7"/>
  <c r="P372" i="7"/>
  <c r="R372" i="7"/>
  <c r="O372" i="7"/>
  <c r="P178" i="7"/>
  <c r="R178" i="7"/>
  <c r="O178" i="7"/>
  <c r="P352" i="7"/>
  <c r="R352" i="7"/>
  <c r="O352" i="7"/>
  <c r="P648" i="7"/>
  <c r="R648" i="7"/>
  <c r="O648" i="7"/>
  <c r="P487" i="7"/>
  <c r="R487" i="7"/>
  <c r="O487" i="7"/>
  <c r="P453" i="7"/>
  <c r="R453" i="7"/>
  <c r="O453" i="7"/>
  <c r="P500" i="7"/>
  <c r="R500" i="7"/>
  <c r="O500" i="7"/>
  <c r="P89" i="7"/>
  <c r="R89" i="7"/>
  <c r="O89" i="7"/>
  <c r="P307" i="7"/>
  <c r="R307" i="7"/>
  <c r="O307" i="7"/>
  <c r="P44" i="7"/>
  <c r="R44" i="7"/>
  <c r="O44" i="7"/>
  <c r="P769" i="7"/>
  <c r="R769" i="7"/>
  <c r="O769" i="7"/>
  <c r="P615" i="7"/>
  <c r="R615" i="7"/>
  <c r="O615" i="7"/>
  <c r="P209" i="7"/>
  <c r="R209" i="7"/>
  <c r="O209" i="7"/>
  <c r="P316" i="7"/>
  <c r="R316" i="7"/>
  <c r="O316" i="7"/>
  <c r="P169" i="7"/>
  <c r="R169" i="7"/>
  <c r="O169" i="7"/>
  <c r="P111" i="7"/>
  <c r="R111" i="7"/>
  <c r="O111" i="7"/>
  <c r="P79" i="7"/>
  <c r="R79" i="7"/>
  <c r="O79" i="7"/>
  <c r="P132" i="7"/>
  <c r="R132" i="7"/>
  <c r="O132" i="7"/>
  <c r="P455" i="7"/>
  <c r="R455" i="7"/>
  <c r="O455" i="7"/>
  <c r="P45" i="7"/>
  <c r="R45" i="7"/>
  <c r="O45" i="7"/>
  <c r="P183" i="7"/>
  <c r="R183" i="7"/>
  <c r="O183" i="7"/>
  <c r="P37" i="7"/>
  <c r="R37" i="7"/>
  <c r="O37" i="7"/>
  <c r="P243" i="7"/>
  <c r="R243" i="7"/>
  <c r="O243" i="7"/>
  <c r="P308" i="7"/>
  <c r="R308" i="7"/>
  <c r="O308" i="7"/>
  <c r="P319" i="7"/>
  <c r="R319" i="7"/>
  <c r="O319" i="7"/>
  <c r="P267" i="7"/>
  <c r="R267" i="7"/>
  <c r="O267" i="7"/>
  <c r="P93" i="7"/>
  <c r="R93" i="7"/>
  <c r="O93" i="7"/>
  <c r="P125" i="7"/>
  <c r="R125" i="7"/>
  <c r="O125" i="7"/>
  <c r="P407" i="7"/>
  <c r="R407" i="7"/>
  <c r="O407" i="7"/>
  <c r="P349" i="7"/>
  <c r="R349" i="7"/>
  <c r="O349" i="7"/>
  <c r="P85" i="7"/>
  <c r="R85" i="7"/>
  <c r="O85" i="7"/>
  <c r="P106" i="7"/>
  <c r="R106" i="7"/>
  <c r="O106" i="7"/>
  <c r="P403" i="7"/>
  <c r="R403" i="7"/>
  <c r="O403" i="7"/>
  <c r="P233" i="7"/>
  <c r="R233" i="7"/>
  <c r="O233" i="7"/>
  <c r="P4" i="7"/>
  <c r="R4" i="7"/>
  <c r="O4" i="7"/>
  <c r="P161" i="7"/>
  <c r="R161" i="7"/>
  <c r="O161" i="7"/>
  <c r="P334" i="7"/>
  <c r="R334" i="7"/>
  <c r="O334" i="7"/>
  <c r="P167" i="7"/>
  <c r="R167" i="7"/>
  <c r="O167" i="7"/>
  <c r="P366" i="7"/>
  <c r="R366" i="7"/>
  <c r="O366" i="7"/>
  <c r="P203" i="7"/>
  <c r="R203" i="7"/>
  <c r="O203" i="7"/>
  <c r="P82" i="7"/>
  <c r="R82" i="7"/>
  <c r="P230" i="7"/>
  <c r="R230" i="7"/>
  <c r="O230" i="7"/>
  <c r="P35" i="7"/>
  <c r="R35" i="7"/>
  <c r="O35" i="7"/>
  <c r="P276" i="7"/>
  <c r="R276" i="7"/>
  <c r="O276" i="7"/>
  <c r="P351" i="7"/>
  <c r="R351" i="7"/>
  <c r="O351" i="7"/>
  <c r="P51" i="7"/>
  <c r="R51" i="7"/>
  <c r="O51" i="7"/>
  <c r="P293" i="7"/>
  <c r="R293" i="7"/>
  <c r="O293" i="7"/>
  <c r="P673" i="7"/>
  <c r="R673" i="7"/>
  <c r="O673" i="7"/>
  <c r="P805" i="7"/>
  <c r="R805" i="7"/>
  <c r="O805" i="7"/>
  <c r="P242" i="7"/>
  <c r="R242" i="7"/>
  <c r="O242" i="7"/>
  <c r="P104" i="7"/>
  <c r="R104" i="7"/>
  <c r="O104" i="7"/>
  <c r="P325" i="7"/>
  <c r="R325" i="7"/>
  <c r="O325" i="7"/>
  <c r="P176" i="7"/>
  <c r="R176" i="7"/>
  <c r="O176" i="7"/>
  <c r="P322" i="7"/>
  <c r="R322" i="7"/>
  <c r="O322" i="7"/>
  <c r="P311" i="7"/>
  <c r="R311" i="7"/>
  <c r="O311" i="7"/>
  <c r="P14" i="7"/>
  <c r="R14" i="7"/>
  <c r="O14" i="7"/>
  <c r="P290" i="7"/>
  <c r="R290" i="7"/>
  <c r="O290" i="7"/>
  <c r="P31" i="7"/>
  <c r="R31" i="7"/>
  <c r="O31" i="7"/>
  <c r="P260" i="7"/>
  <c r="R260" i="7"/>
  <c r="P172" i="7"/>
  <c r="R172" i="7"/>
  <c r="P300" i="7"/>
  <c r="R300" i="7"/>
  <c r="O300" i="7"/>
  <c r="P679" i="7"/>
  <c r="R679" i="7"/>
  <c r="P272" i="7"/>
  <c r="R272" i="7"/>
  <c r="P77" i="7"/>
  <c r="R77" i="7"/>
  <c r="O77" i="7"/>
  <c r="P61" i="7"/>
  <c r="R61" i="7"/>
  <c r="O61" i="7"/>
  <c r="P685" i="7"/>
  <c r="R685" i="7"/>
  <c r="O685" i="7"/>
  <c r="P19" i="7"/>
  <c r="R19" i="7"/>
  <c r="P190" i="7"/>
  <c r="R190" i="7"/>
  <c r="P330" i="7"/>
  <c r="R330" i="7"/>
  <c r="O330" i="7"/>
  <c r="P10" i="7"/>
  <c r="R10" i="7"/>
  <c r="P26" i="7"/>
  <c r="R26" i="7"/>
  <c r="P49" i="7"/>
  <c r="R49" i="7"/>
  <c r="O49" i="7"/>
  <c r="P142" i="7"/>
  <c r="R142" i="7"/>
  <c r="O142" i="7"/>
  <c r="P211" i="7"/>
  <c r="R211" i="7"/>
  <c r="O211" i="7"/>
  <c r="P270" i="7"/>
  <c r="R270" i="7"/>
  <c r="P283" i="7"/>
  <c r="R283" i="7"/>
  <c r="P80" i="7"/>
  <c r="R80" i="7"/>
  <c r="O80" i="7"/>
  <c r="P400" i="7"/>
  <c r="R400" i="7"/>
  <c r="P367" i="7"/>
  <c r="R367" i="7"/>
  <c r="P175" i="7"/>
  <c r="R175" i="7"/>
  <c r="O175" i="7"/>
  <c r="P99" i="7"/>
  <c r="R99" i="7"/>
  <c r="O99" i="7"/>
  <c r="P344" i="7"/>
  <c r="R344" i="7"/>
  <c r="O344" i="7"/>
  <c r="P384" i="7"/>
  <c r="R384" i="7"/>
  <c r="P113" i="7"/>
  <c r="R113" i="7"/>
  <c r="P388" i="7"/>
  <c r="R388" i="7"/>
  <c r="O388" i="7"/>
  <c r="P148" i="7"/>
  <c r="R148" i="7"/>
  <c r="P377" i="7"/>
  <c r="R377" i="7"/>
  <c r="P112" i="7"/>
  <c r="R112" i="7"/>
  <c r="O112" i="7"/>
  <c r="P624" i="7"/>
  <c r="R624" i="7"/>
  <c r="O624" i="7"/>
  <c r="P160" i="7"/>
  <c r="R160" i="7"/>
  <c r="O160" i="7"/>
  <c r="P7" i="7"/>
  <c r="R7" i="7"/>
  <c r="P66" i="7"/>
  <c r="R66" i="7"/>
  <c r="P259" i="7"/>
  <c r="R259" i="7"/>
  <c r="O259" i="7"/>
  <c r="P158" i="7"/>
  <c r="R158" i="7"/>
  <c r="P154" i="7"/>
  <c r="R154" i="7"/>
  <c r="O210" i="7"/>
  <c r="O489" i="7"/>
  <c r="O101" i="7"/>
  <c r="O272" i="7"/>
  <c r="O367" i="7"/>
  <c r="O154" i="7"/>
  <c r="O143" i="7"/>
  <c r="O232" i="7"/>
  <c r="O19" i="7"/>
  <c r="O384" i="7"/>
  <c r="P296" i="7"/>
  <c r="R296" i="7"/>
  <c r="O296" i="7"/>
  <c r="O48" i="7"/>
  <c r="P48" i="7"/>
  <c r="R48" i="7"/>
  <c r="P121" i="7"/>
  <c r="R121" i="7"/>
  <c r="O121" i="7"/>
  <c r="O205" i="7"/>
  <c r="P205" i="7"/>
  <c r="R205" i="7"/>
  <c r="P67" i="7"/>
  <c r="R67" i="7"/>
  <c r="O67" i="7"/>
  <c r="P417" i="7"/>
  <c r="R417" i="7"/>
  <c r="O417" i="7"/>
  <c r="P235" i="7"/>
  <c r="R235" i="7"/>
  <c r="O235" i="7"/>
  <c r="P571" i="7"/>
  <c r="R571" i="7"/>
  <c r="O571" i="7"/>
  <c r="P88" i="7"/>
  <c r="R88" i="7"/>
  <c r="O88" i="7"/>
  <c r="O141" i="7"/>
  <c r="P141" i="7"/>
  <c r="R141" i="7"/>
  <c r="P592" i="7"/>
  <c r="R592" i="7"/>
  <c r="O592" i="7"/>
  <c r="O29" i="7"/>
  <c r="P29" i="7"/>
  <c r="R29" i="7"/>
  <c r="P236" i="7"/>
  <c r="R236" i="7"/>
  <c r="O236" i="7"/>
  <c r="P127" i="7"/>
  <c r="R127" i="7"/>
  <c r="O127" i="7"/>
  <c r="P248" i="7"/>
  <c r="R248" i="7"/>
  <c r="O248" i="7"/>
  <c r="P421" i="7"/>
  <c r="R421" i="7"/>
  <c r="O421" i="7"/>
  <c r="P173" i="7"/>
  <c r="R173" i="7"/>
  <c r="O173" i="7"/>
  <c r="O185" i="7"/>
  <c r="P185" i="7"/>
  <c r="R185" i="7"/>
  <c r="P159" i="7"/>
  <c r="R159" i="7"/>
  <c r="O159" i="7"/>
  <c r="O123" i="7"/>
  <c r="P123" i="7"/>
  <c r="R123" i="7"/>
  <c r="P433" i="7"/>
  <c r="R433" i="7"/>
  <c r="O433" i="7"/>
  <c r="P213" i="7"/>
  <c r="R213" i="7"/>
  <c r="O213" i="7"/>
  <c r="P241" i="7"/>
  <c r="R241" i="7"/>
  <c r="O241" i="7"/>
  <c r="P292" i="7"/>
  <c r="R292" i="7"/>
  <c r="O292" i="7"/>
  <c r="P81" i="7"/>
  <c r="R81" i="7"/>
  <c r="O81" i="7"/>
  <c r="O223" i="7"/>
  <c r="P223" i="7"/>
  <c r="R223" i="7"/>
  <c r="P103" i="7"/>
  <c r="R103" i="7"/>
  <c r="O103" i="7"/>
  <c r="O28" i="7"/>
  <c r="P28" i="7"/>
  <c r="R28" i="7"/>
  <c r="P305" i="7"/>
  <c r="R305" i="7"/>
  <c r="O305" i="7"/>
  <c r="P480" i="7"/>
  <c r="R480" i="7"/>
  <c r="O480" i="7"/>
  <c r="P122" i="7"/>
  <c r="R122" i="7"/>
  <c r="O122" i="7"/>
  <c r="P56" i="7"/>
  <c r="R56" i="7"/>
  <c r="O56" i="7"/>
  <c r="P264" i="7"/>
  <c r="R264" i="7"/>
  <c r="O264" i="7"/>
  <c r="P212" i="7"/>
  <c r="R212" i="7"/>
  <c r="O212" i="7"/>
  <c r="O190" i="7"/>
  <c r="O113" i="7"/>
  <c r="O10" i="7"/>
  <c r="O148" i="7"/>
  <c r="P643" i="7"/>
  <c r="R643" i="7"/>
  <c r="O643" i="7"/>
  <c r="P288" i="7"/>
  <c r="R288" i="7"/>
  <c r="O288" i="7"/>
  <c r="P353" i="7"/>
  <c r="R353" i="7"/>
  <c r="O353" i="7"/>
  <c r="P11" i="7"/>
  <c r="R11" i="7"/>
  <c r="O11" i="7"/>
  <c r="P91" i="7"/>
  <c r="R91" i="7"/>
  <c r="O91" i="7"/>
  <c r="P247" i="7"/>
  <c r="R247" i="7"/>
  <c r="O247" i="7"/>
  <c r="P328" i="7"/>
  <c r="R328" i="7"/>
  <c r="O328" i="7"/>
  <c r="P76" i="7"/>
  <c r="R76" i="7"/>
  <c r="O76" i="7"/>
  <c r="P119" i="7"/>
  <c r="R119" i="7"/>
  <c r="O119" i="7"/>
  <c r="P153" i="7"/>
  <c r="R153" i="7"/>
  <c r="O153" i="7"/>
  <c r="P36" i="7"/>
  <c r="R36" i="7"/>
  <c r="O36" i="7"/>
  <c r="P90" i="7"/>
  <c r="R90" i="7"/>
  <c r="O90" i="7"/>
  <c r="P602" i="7"/>
  <c r="R602" i="7"/>
  <c r="O602" i="7"/>
  <c r="P332" i="7"/>
  <c r="R332" i="7"/>
  <c r="O332" i="7"/>
  <c r="P479" i="7"/>
  <c r="R479" i="7"/>
  <c r="O479" i="7"/>
  <c r="P735" i="7"/>
  <c r="R735" i="7"/>
  <c r="O735" i="7"/>
  <c r="P741" i="7"/>
  <c r="R741" i="7"/>
  <c r="O741" i="7"/>
  <c r="P497" i="7"/>
  <c r="R497" i="7"/>
  <c r="O497" i="7"/>
  <c r="P278" i="7"/>
  <c r="R278" i="7"/>
  <c r="O278" i="7"/>
  <c r="P416" i="7"/>
  <c r="R416" i="7"/>
  <c r="O416" i="7"/>
  <c r="P187" i="7"/>
  <c r="R187" i="7"/>
  <c r="O187" i="7"/>
  <c r="P448" i="7"/>
  <c r="R448" i="7"/>
  <c r="O448" i="7"/>
  <c r="P645" i="7"/>
  <c r="R645" i="7"/>
  <c r="O645" i="7"/>
  <c r="P289" i="7"/>
  <c r="R289" i="7"/>
  <c r="O289" i="7"/>
  <c r="P131" i="7"/>
  <c r="R131" i="7"/>
  <c r="O131" i="7"/>
  <c r="P245" i="7"/>
  <c r="R245" i="7"/>
  <c r="O245" i="7"/>
  <c r="P63" i="7"/>
  <c r="R63" i="7"/>
  <c r="O63" i="7"/>
  <c r="P569" i="7"/>
  <c r="R569" i="7"/>
  <c r="O569" i="7"/>
  <c r="P354" i="7"/>
  <c r="R354" i="7"/>
  <c r="O354" i="7"/>
  <c r="P135" i="7"/>
  <c r="R135" i="7"/>
  <c r="O135" i="7"/>
  <c r="P729" i="7"/>
  <c r="R729" i="7"/>
  <c r="O729" i="7"/>
  <c r="P59" i="7"/>
  <c r="R59" i="7"/>
  <c r="O59" i="7"/>
  <c r="P339" i="7"/>
  <c r="R339" i="7"/>
  <c r="O339" i="7"/>
  <c r="P329" i="7"/>
  <c r="R329" i="7"/>
  <c r="O329" i="7"/>
  <c r="P130" i="7"/>
  <c r="R130" i="7"/>
  <c r="O130" i="7"/>
  <c r="P129" i="7"/>
  <c r="R129" i="7"/>
  <c r="O129" i="7"/>
  <c r="P302" i="7"/>
  <c r="R302" i="7"/>
  <c r="O302" i="7"/>
  <c r="P65" i="7"/>
  <c r="R65" i="7"/>
  <c r="O65" i="7"/>
  <c r="P238" i="7"/>
  <c r="R238" i="7"/>
  <c r="O238" i="7"/>
  <c r="P449" i="7"/>
  <c r="R449" i="7"/>
  <c r="O449" i="7"/>
  <c r="P546" i="7"/>
  <c r="R546" i="7"/>
  <c r="O546" i="7"/>
  <c r="P405" i="7"/>
  <c r="R405" i="7"/>
  <c r="O405" i="7"/>
  <c r="P217" i="7"/>
  <c r="R217" i="7"/>
  <c r="O217" i="7"/>
  <c r="P509" i="7"/>
  <c r="R509" i="7"/>
  <c r="O509" i="7"/>
  <c r="P261" i="7"/>
  <c r="R261" i="7"/>
  <c r="O261" i="7"/>
  <c r="P315" i="7"/>
  <c r="R315" i="7"/>
  <c r="O315" i="7"/>
  <c r="P224" i="7"/>
  <c r="R224" i="7"/>
  <c r="O224" i="7"/>
  <c r="P429" i="7"/>
  <c r="R429" i="7"/>
  <c r="O429" i="7"/>
  <c r="P181" i="7"/>
  <c r="R181" i="7"/>
  <c r="O181" i="7"/>
  <c r="P116" i="7"/>
  <c r="R116" i="7"/>
  <c r="O116" i="7"/>
  <c r="P430" i="7"/>
  <c r="R430" i="7"/>
  <c r="O430" i="7"/>
  <c r="P23" i="7"/>
  <c r="R23" i="7"/>
  <c r="O23" i="7"/>
  <c r="P182" i="7"/>
  <c r="R182" i="7"/>
  <c r="O182" i="7"/>
  <c r="P440" i="7"/>
  <c r="R440" i="7"/>
  <c r="O440" i="7"/>
  <c r="P52" i="7"/>
  <c r="R52" i="7"/>
  <c r="O52" i="7"/>
  <c r="P556" i="7"/>
  <c r="R556" i="7"/>
  <c r="O556" i="7"/>
  <c r="P478" i="7"/>
  <c r="R478" i="7"/>
  <c r="O478" i="7"/>
  <c r="P97" i="7"/>
  <c r="R97" i="7"/>
  <c r="O97" i="7"/>
  <c r="P360" i="7"/>
  <c r="R360" i="7"/>
  <c r="O360" i="7"/>
  <c r="P94" i="7"/>
  <c r="R94" i="7"/>
  <c r="O94" i="7"/>
  <c r="P271" i="7"/>
  <c r="R271" i="7"/>
  <c r="O271" i="7"/>
  <c r="P166" i="7"/>
  <c r="R166" i="7"/>
  <c r="O166" i="7"/>
  <c r="P39" i="7"/>
  <c r="R39" i="7"/>
  <c r="O39" i="7"/>
  <c r="O512" i="7"/>
  <c r="O614" i="7"/>
  <c r="O26" i="7"/>
  <c r="O377" i="7"/>
  <c r="P102" i="7"/>
  <c r="R102" i="7"/>
  <c r="O102" i="7"/>
  <c r="P128" i="7"/>
  <c r="R128" i="7"/>
  <c r="O128" i="7"/>
</calcChain>
</file>

<file path=xl/sharedStrings.xml><?xml version="1.0" encoding="utf-8"?>
<sst xmlns="http://schemas.openxmlformats.org/spreadsheetml/2006/main" count="852" uniqueCount="849">
  <si>
    <t>Mybbp1a</t>
  </si>
  <si>
    <t>Ddx21</t>
  </si>
  <si>
    <t>Dhx9</t>
  </si>
  <si>
    <t>Hnrnpu</t>
  </si>
  <si>
    <t>Hnrnpl</t>
  </si>
  <si>
    <t>Top2a</t>
  </si>
  <si>
    <t>Ncl</t>
  </si>
  <si>
    <t>Hnrnpm</t>
  </si>
  <si>
    <t>Snrnp200</t>
  </si>
  <si>
    <t>Prpf8</t>
  </si>
  <si>
    <t>Hspa8</t>
  </si>
  <si>
    <t>Rsl1d1</t>
  </si>
  <si>
    <t>Pabpc1</t>
  </si>
  <si>
    <t>Rpl3</t>
  </si>
  <si>
    <t>Hsp90ab1</t>
  </si>
  <si>
    <t>Ddx5</t>
  </si>
  <si>
    <t>Igf2bp1</t>
  </si>
  <si>
    <t>Eftud2</t>
  </si>
  <si>
    <t>Matr3</t>
  </si>
  <si>
    <t>Sf3b1</t>
  </si>
  <si>
    <t>Tubb5</t>
  </si>
  <si>
    <t>Rpl4</t>
  </si>
  <si>
    <t>Hsp90aa1</t>
  </si>
  <si>
    <t>Rpl7a</t>
  </si>
  <si>
    <t>Hnrnpa1</t>
  </si>
  <si>
    <t>Cltc</t>
  </si>
  <si>
    <t>Dhx15</t>
  </si>
  <si>
    <t>Pdcd11</t>
  </si>
  <si>
    <t>Npm1</t>
  </si>
  <si>
    <t>Tubb4b</t>
  </si>
  <si>
    <t>Hspd1</t>
  </si>
  <si>
    <t>Syncrip</t>
  </si>
  <si>
    <t>Hnrnpa2b1</t>
  </si>
  <si>
    <t>Rps2; Rps2-ps13</t>
  </si>
  <si>
    <t>Gapdh; Gm20899; LOC100042025; Gapdh-ps15; Gm12033</t>
  </si>
  <si>
    <t>Srrm1</t>
  </si>
  <si>
    <t>L1td1</t>
  </si>
  <si>
    <t>Hnrnpk</t>
  </si>
  <si>
    <t>Eef1a1; LOC101056619</t>
  </si>
  <si>
    <t>Srrm2</t>
  </si>
  <si>
    <t>Ddx18</t>
  </si>
  <si>
    <t>Ftsj3</t>
  </si>
  <si>
    <t>Rpl7</t>
  </si>
  <si>
    <t>Sf3a1</t>
  </si>
  <si>
    <t>Gtpbp4</t>
  </si>
  <si>
    <t>Rps4x</t>
  </si>
  <si>
    <t>Bclaf1</t>
  </si>
  <si>
    <t>Thrap3</t>
  </si>
  <si>
    <t>Ddx3x</t>
  </si>
  <si>
    <t>Nop56</t>
  </si>
  <si>
    <t>Chd4</t>
  </si>
  <si>
    <t>Tuba1c</t>
  </si>
  <si>
    <t>Cdc5l</t>
  </si>
  <si>
    <t>Upf1</t>
  </si>
  <si>
    <t>Rplp0</t>
  </si>
  <si>
    <t>Larp1</t>
  </si>
  <si>
    <t>Dnmt3b</t>
  </si>
  <si>
    <t>Eif4a3</t>
  </si>
  <si>
    <t>Rpl8</t>
  </si>
  <si>
    <t>Hnrnpc</t>
  </si>
  <si>
    <t>Fip1l1</t>
  </si>
  <si>
    <t>Bop1</t>
  </si>
  <si>
    <t>Ptbp1</t>
  </si>
  <si>
    <t>Rpl10a</t>
  </si>
  <si>
    <t>Ncbp1</t>
  </si>
  <si>
    <t>Utp14a</t>
  </si>
  <si>
    <t>Ilf3</t>
  </si>
  <si>
    <t>Hnrnpa3</t>
  </si>
  <si>
    <t>Hnrnpab</t>
  </si>
  <si>
    <t>Actb</t>
  </si>
  <si>
    <t>Igf2bp3</t>
  </si>
  <si>
    <t>Rps3a; Rps3a1</t>
  </si>
  <si>
    <t>Nat10</t>
  </si>
  <si>
    <t>U2af2</t>
  </si>
  <si>
    <t>Nop2</t>
  </si>
  <si>
    <t>Tuba4a</t>
  </si>
  <si>
    <t>Prpf40a</t>
  </si>
  <si>
    <t>Rps3</t>
  </si>
  <si>
    <t>Gnl3</t>
  </si>
  <si>
    <t>Rpl6</t>
  </si>
  <si>
    <t>Hsp90b1</t>
  </si>
  <si>
    <t>Eif4a1</t>
  </si>
  <si>
    <t>Zfml; Zfp638</t>
  </si>
  <si>
    <t>Nop58</t>
  </si>
  <si>
    <t>Fxr1</t>
  </si>
  <si>
    <t>Mrps22</t>
  </si>
  <si>
    <t>Ebna1bp2</t>
  </si>
  <si>
    <t>Kpnb1</t>
  </si>
  <si>
    <t>Rps7</t>
  </si>
  <si>
    <t>LOC100044829; Fbl; LOC102643269</t>
  </si>
  <si>
    <t>Srsf1; LOC102641923</t>
  </si>
  <si>
    <t>Top1</t>
  </si>
  <si>
    <t>Safb</t>
  </si>
  <si>
    <t>Acin1</t>
  </si>
  <si>
    <t>Cebpz</t>
  </si>
  <si>
    <t>Ilf2</t>
  </si>
  <si>
    <t>Sf3b3</t>
  </si>
  <si>
    <t>Rbm39</t>
  </si>
  <si>
    <t>Hist1h1d</t>
  </si>
  <si>
    <t>Rbm25</t>
  </si>
  <si>
    <t>Pnn</t>
  </si>
  <si>
    <t>Atxn2l</t>
  </si>
  <si>
    <t>Hnrnpa0</t>
  </si>
  <si>
    <t>Mrps9</t>
  </si>
  <si>
    <t>Tardbp</t>
  </si>
  <si>
    <t>Phb</t>
  </si>
  <si>
    <t>Nvl</t>
  </si>
  <si>
    <t>Rps17</t>
  </si>
  <si>
    <t>Mphosph10</t>
  </si>
  <si>
    <t>Hnrnpd</t>
  </si>
  <si>
    <t>Hnrnpf</t>
  </si>
  <si>
    <t>Hist2h2bb</t>
  </si>
  <si>
    <t>Hist1h1e</t>
  </si>
  <si>
    <t>Srsf3</t>
  </si>
  <si>
    <t>Wdr43</t>
  </si>
  <si>
    <t>Ncoa5</t>
  </si>
  <si>
    <t>Raly</t>
  </si>
  <si>
    <t>Tubb6</t>
  </si>
  <si>
    <t>Cherp</t>
  </si>
  <si>
    <t>Rrp12</t>
  </si>
  <si>
    <t>Mrps31</t>
  </si>
  <si>
    <t>Dkc1</t>
  </si>
  <si>
    <t>Rps15</t>
  </si>
  <si>
    <t>Sltm</t>
  </si>
  <si>
    <t>Ssb</t>
  </si>
  <si>
    <t>Rpl10; Rpl10-ps1</t>
  </si>
  <si>
    <t>Ddx54</t>
  </si>
  <si>
    <t>Nol6</t>
  </si>
  <si>
    <t>Ddx27</t>
  </si>
  <si>
    <t>Elavl1</t>
  </si>
  <si>
    <t>Rbmxl1</t>
  </si>
  <si>
    <t>Slc25a5</t>
  </si>
  <si>
    <t>U2surp</t>
  </si>
  <si>
    <t>Nufip2</t>
  </si>
  <si>
    <t>D19Bwg1357e; Pum3</t>
  </si>
  <si>
    <t>Rps14</t>
  </si>
  <si>
    <t>Trim28</t>
  </si>
  <si>
    <t>Hist4h4; Hist1h4a; Hist1h4k; Hist1h4c; Hist1h4i; Hist1h4n; Hist1h4h; Hist1h4f; Hist1h4j; Hist1h4b; Hist1h4m; Hist1h4d; Hist2h4; LOC100862646; LOC102641229</t>
  </si>
  <si>
    <t>Phb2</t>
  </si>
  <si>
    <t>Prpf6</t>
  </si>
  <si>
    <t>Hist1h1c</t>
  </si>
  <si>
    <t>G3bp2</t>
  </si>
  <si>
    <t>Ybx1</t>
  </si>
  <si>
    <t>Rbm14</t>
  </si>
  <si>
    <t>Rplp2</t>
  </si>
  <si>
    <t>Hnrnpul2</t>
  </si>
  <si>
    <t>Hnrnph1</t>
  </si>
  <si>
    <t>Vdac1</t>
  </si>
  <si>
    <t>G3bp1</t>
  </si>
  <si>
    <t>Luc7l3</t>
  </si>
  <si>
    <t>Rbm34</t>
  </si>
  <si>
    <t>Rpl7l1</t>
  </si>
  <si>
    <t>Son</t>
  </si>
  <si>
    <t>Nxf1</t>
  </si>
  <si>
    <t>Snrnp70</t>
  </si>
  <si>
    <t>Hist1h1b</t>
  </si>
  <si>
    <t>Hnrnph2</t>
  </si>
  <si>
    <t>Srsf6</t>
  </si>
  <si>
    <t>Rbmx</t>
  </si>
  <si>
    <t>Cpsf1</t>
  </si>
  <si>
    <t>Hist2h2be</t>
  </si>
  <si>
    <t>Rps8; Gm15501</t>
  </si>
  <si>
    <t>Gnl2</t>
  </si>
  <si>
    <t>Brix1</t>
  </si>
  <si>
    <t>Hist3h2a</t>
  </si>
  <si>
    <t>Vim</t>
  </si>
  <si>
    <t>Safb2</t>
  </si>
  <si>
    <t>Prpf4b</t>
  </si>
  <si>
    <t>Rpl18a</t>
  </si>
  <si>
    <t>Eif3a</t>
  </si>
  <si>
    <t>Atp5a1</t>
  </si>
  <si>
    <t>Eno1; Gm5506; Eno1b</t>
  </si>
  <si>
    <t>Hspa5</t>
  </si>
  <si>
    <t>Ddx56</t>
  </si>
  <si>
    <t>Cse1l</t>
  </si>
  <si>
    <t>Mrpl15</t>
  </si>
  <si>
    <t>Rpl12</t>
  </si>
  <si>
    <t>Rrs1</t>
  </si>
  <si>
    <t>Hist1h2ak</t>
  </si>
  <si>
    <t>Pcbp2</t>
  </si>
  <si>
    <t>Hnrnpul1</t>
  </si>
  <si>
    <t>Ddx52</t>
  </si>
  <si>
    <t>Srsf10</t>
  </si>
  <si>
    <t>Rps6-ps4; Rps6; LOC105244208</t>
  </si>
  <si>
    <t>Rpl17</t>
  </si>
  <si>
    <t>Eif6</t>
  </si>
  <si>
    <t>Rpl9</t>
  </si>
  <si>
    <t>Ddx17</t>
  </si>
  <si>
    <t>Rps9</t>
  </si>
  <si>
    <t>Rpl15</t>
  </si>
  <si>
    <t>Slc25a3</t>
  </si>
  <si>
    <t>Utp20</t>
  </si>
  <si>
    <t>Sf3a3</t>
  </si>
  <si>
    <t>Dync1h1</t>
  </si>
  <si>
    <t>Cct2</t>
  </si>
  <si>
    <t>Rbm28</t>
  </si>
  <si>
    <t>Rps11</t>
  </si>
  <si>
    <t>Nop14</t>
  </si>
  <si>
    <t>Myh9</t>
  </si>
  <si>
    <t>Myh10</t>
  </si>
  <si>
    <t>Csda; Ybx3</t>
  </si>
  <si>
    <t>Lin28a</t>
  </si>
  <si>
    <t>Igf2bp2</t>
  </si>
  <si>
    <t>Rpl32; Rpl32p</t>
  </si>
  <si>
    <t>Mki67</t>
  </si>
  <si>
    <t>Rbm19</t>
  </si>
  <si>
    <t>Top2b</t>
  </si>
  <si>
    <t>Lyar</t>
  </si>
  <si>
    <t>Atp1a1</t>
  </si>
  <si>
    <t>Srsf7</t>
  </si>
  <si>
    <t>Atp2a2</t>
  </si>
  <si>
    <t>Dap3</t>
  </si>
  <si>
    <t>Hspa9</t>
  </si>
  <si>
    <t>Hnrnpdl; Hnrnpdl1; Hnrpdl</t>
  </si>
  <si>
    <t>Snrpa</t>
  </si>
  <si>
    <t>Rps27a; Rps27a-ps2; LOC100042019</t>
  </si>
  <si>
    <t>Rpl18</t>
  </si>
  <si>
    <t>H2afv</t>
  </si>
  <si>
    <t>Rps18</t>
  </si>
  <si>
    <t>Rpl23a</t>
  </si>
  <si>
    <t>Rps23</t>
  </si>
  <si>
    <t>Ddx10</t>
  </si>
  <si>
    <t>Nol10</t>
  </si>
  <si>
    <t>Nip7</t>
  </si>
  <si>
    <t>Acta1</t>
  </si>
  <si>
    <t>Prpf3</t>
  </si>
  <si>
    <t>Noc3l</t>
  </si>
  <si>
    <t>Fmr1</t>
  </si>
  <si>
    <t>Aurkb</t>
  </si>
  <si>
    <t>Ptcd3</t>
  </si>
  <si>
    <t>Khdrbs1</t>
  </si>
  <si>
    <t>Rpl13a</t>
  </si>
  <si>
    <t>Rpl23; LOC100044627; LOC100862455</t>
  </si>
  <si>
    <t>Rpl27; LOC108167922</t>
  </si>
  <si>
    <t>Hist1h3i; Hist1h3a; Hist1h3g; Hist1h3h</t>
  </si>
  <si>
    <t>Luc7l</t>
  </si>
  <si>
    <t>Rps15a</t>
  </si>
  <si>
    <t>Wdr33</t>
  </si>
  <si>
    <t>Wdr46</t>
  </si>
  <si>
    <t>Smarca5</t>
  </si>
  <si>
    <t>Mrto4</t>
  </si>
  <si>
    <t>Mrpl39</t>
  </si>
  <si>
    <t>Ahsa1</t>
  </si>
  <si>
    <t>Rpl13</t>
  </si>
  <si>
    <t>Puf60</t>
  </si>
  <si>
    <t>Prpf19</t>
  </si>
  <si>
    <t>Nono</t>
  </si>
  <si>
    <t>Aatf</t>
  </si>
  <si>
    <t>Gemin5</t>
  </si>
  <si>
    <t>Cirh1a; Utp4</t>
  </si>
  <si>
    <t>Noc2l</t>
  </si>
  <si>
    <t>Rpf2</t>
  </si>
  <si>
    <t>Rpl24</t>
  </si>
  <si>
    <t>Canx</t>
  </si>
  <si>
    <t>Ipo5</t>
  </si>
  <si>
    <t>Pcbp1</t>
  </si>
  <si>
    <t>Dnmt3a</t>
  </si>
  <si>
    <t>Caprin1</t>
  </si>
  <si>
    <t>Xrn2</t>
  </si>
  <si>
    <t>Ddx39b</t>
  </si>
  <si>
    <t>Rrp1b</t>
  </si>
  <si>
    <t>Tufm</t>
  </si>
  <si>
    <t>Ddx24</t>
  </si>
  <si>
    <t>Cct8</t>
  </si>
  <si>
    <t>Cpsf6</t>
  </si>
  <si>
    <t>Ktn1</t>
  </si>
  <si>
    <t>Atp5b</t>
  </si>
  <si>
    <t>Rrp9</t>
  </si>
  <si>
    <t>Mrps35</t>
  </si>
  <si>
    <t>Smarcc1</t>
  </si>
  <si>
    <t>Rpl30; Rpl30-ps8; Gm12191</t>
  </si>
  <si>
    <t>Srpk1</t>
  </si>
  <si>
    <t>Gnl3l</t>
  </si>
  <si>
    <t>Tbl3</t>
  </si>
  <si>
    <t>Kpna2</t>
  </si>
  <si>
    <t>Rplp1</t>
  </si>
  <si>
    <t>Thoc2</t>
  </si>
  <si>
    <t>Ddx1</t>
  </si>
  <si>
    <t>Lmnb1</t>
  </si>
  <si>
    <t>Rpl5</t>
  </si>
  <si>
    <t>Mrps5</t>
  </si>
  <si>
    <t>Supt16; Supt16h</t>
  </si>
  <si>
    <t>Rps5</t>
  </si>
  <si>
    <t>Eprs</t>
  </si>
  <si>
    <t>H2afx</t>
  </si>
  <si>
    <t>Mrps27</t>
  </si>
  <si>
    <t>Rps16-ps2; Rps16</t>
  </si>
  <si>
    <t>Pes1</t>
  </si>
  <si>
    <t>Dcaf13</t>
  </si>
  <si>
    <t>Rpl14</t>
  </si>
  <si>
    <t>Hist2h2ab</t>
  </si>
  <si>
    <t>Tra2b</t>
  </si>
  <si>
    <t>Xpo1</t>
  </si>
  <si>
    <t>Rbm27</t>
  </si>
  <si>
    <t>Utp3</t>
  </si>
  <si>
    <t>Tcerg1</t>
  </si>
  <si>
    <t>Ppan</t>
  </si>
  <si>
    <t>Rpl28</t>
  </si>
  <si>
    <t>Mrpl1</t>
  </si>
  <si>
    <t>Eef1g</t>
  </si>
  <si>
    <t>Mrpl9</t>
  </si>
  <si>
    <t>Ccar1</t>
  </si>
  <si>
    <t>Serpinc1</t>
  </si>
  <si>
    <t>Srsf9</t>
  </si>
  <si>
    <t>D10Wsu52e; Rtcb</t>
  </si>
  <si>
    <t>Sf1</t>
  </si>
  <si>
    <t>Usp36</t>
  </si>
  <si>
    <t>Cpsf4</t>
  </si>
  <si>
    <t>Rps24; LOC677113; LOC102642752</t>
  </si>
  <si>
    <t>Aqr</t>
  </si>
  <si>
    <t>Dhx36</t>
  </si>
  <si>
    <t>Lbr</t>
  </si>
  <si>
    <t>Zc3h13</t>
  </si>
  <si>
    <t>Bysl</t>
  </si>
  <si>
    <t>Rpl22; LOC100047372; LOC100504863; LOC102642602</t>
  </si>
  <si>
    <t>Cad</t>
  </si>
  <si>
    <t>Sfpq</t>
  </si>
  <si>
    <t>Ddx39</t>
  </si>
  <si>
    <t>Mrpl10</t>
  </si>
  <si>
    <t>Atp5c1</t>
  </si>
  <si>
    <t>Rps13; Rps13-ps1; LOC102642137</t>
  </si>
  <si>
    <t>Mrpl13</t>
  </si>
  <si>
    <t>Eif3c</t>
  </si>
  <si>
    <t>Hist1h2ba</t>
  </si>
  <si>
    <t>Eif3m</t>
  </si>
  <si>
    <t>Rbm8a</t>
  </si>
  <si>
    <t>Glyr1</t>
  </si>
  <si>
    <t>Rbpms2</t>
  </si>
  <si>
    <t>Hist1h1a</t>
  </si>
  <si>
    <t>Rpl21</t>
  </si>
  <si>
    <t>Mrpl28</t>
  </si>
  <si>
    <t>U2af1</t>
  </si>
  <si>
    <t>Snw1</t>
  </si>
  <si>
    <t>Snrnp40</t>
  </si>
  <si>
    <t>Mrpl21</t>
  </si>
  <si>
    <t>Zfp326</t>
  </si>
  <si>
    <t>Numa1</t>
  </si>
  <si>
    <t>Utp18</t>
  </si>
  <si>
    <t>Wdr12</t>
  </si>
  <si>
    <t>Cpsf2</t>
  </si>
  <si>
    <t>Srrt</t>
  </si>
  <si>
    <t>Rpl19; Rpl19-ps11</t>
  </si>
  <si>
    <t>Nhp2l1; Snu13; LOC100862468</t>
  </si>
  <si>
    <t>Thoc5</t>
  </si>
  <si>
    <t>Cct5</t>
  </si>
  <si>
    <t>Sf3b4</t>
  </si>
  <si>
    <t>Rpl11</t>
  </si>
  <si>
    <t>Snrpb</t>
  </si>
  <si>
    <t>Dhx8</t>
  </si>
  <si>
    <t>Krr1</t>
  </si>
  <si>
    <t>C1qbp</t>
  </si>
  <si>
    <t>Rrp1</t>
  </si>
  <si>
    <t>Mrps25</t>
  </si>
  <si>
    <t>Snrpc</t>
  </si>
  <si>
    <t>Mrps2</t>
  </si>
  <si>
    <t>Eif4g1</t>
  </si>
  <si>
    <t>Snrpa1</t>
  </si>
  <si>
    <t>Senp3</t>
  </si>
  <si>
    <t>Crnkl1</t>
  </si>
  <si>
    <t>Nap1l1</t>
  </si>
  <si>
    <t>Bcas2</t>
  </si>
  <si>
    <t>Mki67ip; Nifk</t>
  </si>
  <si>
    <t>Rrp7a</t>
  </si>
  <si>
    <t>Rpl29; Gm8210</t>
  </si>
  <si>
    <t>Zfr</t>
  </si>
  <si>
    <t>Pbrm1</t>
  </si>
  <si>
    <t>Pgam5</t>
  </si>
  <si>
    <t>Alyref</t>
  </si>
  <si>
    <t>Actn4</t>
  </si>
  <si>
    <t>Iqgap1</t>
  </si>
  <si>
    <t>Psmc3</t>
  </si>
  <si>
    <t>2310008H09Rik; Knop1</t>
  </si>
  <si>
    <t>Sec61a1</t>
  </si>
  <si>
    <t>Slc2a3</t>
  </si>
  <si>
    <t>Tcp1</t>
  </si>
  <si>
    <t>Fasn</t>
  </si>
  <si>
    <t>Plrg1</t>
  </si>
  <si>
    <t>Gtf2i</t>
  </si>
  <si>
    <t>Lrrc59</t>
  </si>
  <si>
    <t>Rps26; Rps26-ps1</t>
  </si>
  <si>
    <t>Cct3</t>
  </si>
  <si>
    <t>Rps25</t>
  </si>
  <si>
    <t>Nsa2; LOC636306; LOC102642514</t>
  </si>
  <si>
    <t>Cct4</t>
  </si>
  <si>
    <t>Ctcf</t>
  </si>
  <si>
    <t>Rpl37a</t>
  </si>
  <si>
    <t>Grwd1</t>
  </si>
  <si>
    <t>Sap18; Gm10094; Sap18b</t>
  </si>
  <si>
    <t>Rbbp7</t>
  </si>
  <si>
    <t>Tra2a</t>
  </si>
  <si>
    <t>Cdc40</t>
  </si>
  <si>
    <t>Sf3a2</t>
  </si>
  <si>
    <t>Akap8l</t>
  </si>
  <si>
    <t>Rpn1</t>
  </si>
  <si>
    <t>Esf1</t>
  </si>
  <si>
    <t>Skiv2l2</t>
  </si>
  <si>
    <t>Trove2</t>
  </si>
  <si>
    <t>Ppig</t>
  </si>
  <si>
    <t>Zfp281</t>
  </si>
  <si>
    <t>Snrpd1</t>
  </si>
  <si>
    <t>Eef2</t>
  </si>
  <si>
    <t>Rnps1</t>
  </si>
  <si>
    <t>Rbpms</t>
  </si>
  <si>
    <t>Myef2</t>
  </si>
  <si>
    <t>Krt76</t>
  </si>
  <si>
    <t>Hp1bp3</t>
  </si>
  <si>
    <t>Srsf5</t>
  </si>
  <si>
    <t>Pou5f1</t>
  </si>
  <si>
    <t>Rbm22</t>
  </si>
  <si>
    <t>Pwp2</t>
  </si>
  <si>
    <t>Mrps16</t>
  </si>
  <si>
    <t>Mrpl22</t>
  </si>
  <si>
    <t>Mrps10</t>
  </si>
  <si>
    <t>Rpl35</t>
  </si>
  <si>
    <t>Utp15</t>
  </si>
  <si>
    <t>Wtap</t>
  </si>
  <si>
    <t>Dhx33</t>
  </si>
  <si>
    <t>Pwp1</t>
  </si>
  <si>
    <t>Smc3</t>
  </si>
  <si>
    <t>Spnb2; Sptbn1</t>
  </si>
  <si>
    <t>Ddx46</t>
  </si>
  <si>
    <t>Mak16</t>
  </si>
  <si>
    <t>Mbd3</t>
  </si>
  <si>
    <t>Luc7l2</t>
  </si>
  <si>
    <t>Rrbp1</t>
  </si>
  <si>
    <t>Surf6</t>
  </si>
  <si>
    <t>Mrpl3</t>
  </si>
  <si>
    <t>Alg13</t>
  </si>
  <si>
    <t>Zcchc8</t>
  </si>
  <si>
    <t>Ythdc1</t>
  </si>
  <si>
    <t>Fus</t>
  </si>
  <si>
    <t>Cdk12</t>
  </si>
  <si>
    <t>Ppie</t>
  </si>
  <si>
    <t>Rpl27a</t>
  </si>
  <si>
    <t>Ctnnb1</t>
  </si>
  <si>
    <t>2610027L16Rik; Nop9</t>
  </si>
  <si>
    <t>Wdr3</t>
  </si>
  <si>
    <t>Pabpn1</t>
  </si>
  <si>
    <t>Ppia</t>
  </si>
  <si>
    <t>Dhcr24</t>
  </si>
  <si>
    <t>Abcf1</t>
  </si>
  <si>
    <t>Celf1</t>
  </si>
  <si>
    <t>Atad3a</t>
  </si>
  <si>
    <t>Spna2; Sptan1</t>
  </si>
  <si>
    <t>Hdlbp</t>
  </si>
  <si>
    <t>Parp1</t>
  </si>
  <si>
    <t>Rpl31</t>
  </si>
  <si>
    <t>Soat1</t>
  </si>
  <si>
    <t>Rcc2</t>
  </si>
  <si>
    <t>Nup155</t>
  </si>
  <si>
    <t>Psmd3</t>
  </si>
  <si>
    <t>Dhx30</t>
  </si>
  <si>
    <t>Mcm7</t>
  </si>
  <si>
    <t>Exosc10</t>
  </si>
  <si>
    <t>Nsun2</t>
  </si>
  <si>
    <t>Cbx3</t>
  </si>
  <si>
    <t>Eif3b</t>
  </si>
  <si>
    <t>Noc4l</t>
  </si>
  <si>
    <t>Nup93</t>
  </si>
  <si>
    <t>Pak1ip1</t>
  </si>
  <si>
    <t>Umps</t>
  </si>
  <si>
    <t>Wdr75</t>
  </si>
  <si>
    <t>Ppp2r1a</t>
  </si>
  <si>
    <t>Psmc6</t>
  </si>
  <si>
    <t>Anp32b</t>
  </si>
  <si>
    <t>Ddx20</t>
  </si>
  <si>
    <t>Dnttip2</t>
  </si>
  <si>
    <t>Mrpl45</t>
  </si>
  <si>
    <t>Maged1</t>
  </si>
  <si>
    <t>Ssrp1</t>
  </si>
  <si>
    <t>Mcm6</t>
  </si>
  <si>
    <t>Smarca4</t>
  </si>
  <si>
    <t>Trim71</t>
  </si>
  <si>
    <t>Ywhae</t>
  </si>
  <si>
    <t>Khdrbs3</t>
  </si>
  <si>
    <t>Larp7</t>
  </si>
  <si>
    <t>Rps19</t>
  </si>
  <si>
    <t>Cwc22</t>
  </si>
  <si>
    <t>Smu1</t>
  </si>
  <si>
    <t>Ik</t>
  </si>
  <si>
    <t>Utp6</t>
  </si>
  <si>
    <t>Nup133</t>
  </si>
  <si>
    <t>Rpl36al; Rpl36a; Rpl36a-ps3</t>
  </si>
  <si>
    <t>Mcm2</t>
  </si>
  <si>
    <t>Cdca8</t>
  </si>
  <si>
    <t>Arglu1</t>
  </si>
  <si>
    <t>Prpf4</t>
  </si>
  <si>
    <t>Nup160</t>
  </si>
  <si>
    <t>Rbm7</t>
  </si>
  <si>
    <t>Rcl1</t>
  </si>
  <si>
    <t>Rpl35a-ps4; Rpl35a; Rpl35a-ps2; Gm10243; Rpl35a-ps5; LOC100862595; Gm14279; LOC100048620</t>
  </si>
  <si>
    <t>Mrpl2</t>
  </si>
  <si>
    <t>Psmc1</t>
  </si>
  <si>
    <t>Alb</t>
  </si>
  <si>
    <t>Sart1</t>
  </si>
  <si>
    <t>Timm50</t>
  </si>
  <si>
    <t>Thoc1</t>
  </si>
  <si>
    <t>Pelp1</t>
  </si>
  <si>
    <t>Nol8</t>
  </si>
  <si>
    <t>Elavl2</t>
  </si>
  <si>
    <t>Dhfr</t>
  </si>
  <si>
    <t>Nudt21</t>
  </si>
  <si>
    <t>Rbbp6</t>
  </si>
  <si>
    <t>Pphln1</t>
  </si>
  <si>
    <t>Rexo4</t>
  </si>
  <si>
    <t>Mfap1a; Mfap1b</t>
  </si>
  <si>
    <t>Ddx42</t>
  </si>
  <si>
    <t>Fam98a</t>
  </si>
  <si>
    <t>Nol9</t>
  </si>
  <si>
    <t>Aars</t>
  </si>
  <si>
    <t>Cmss1</t>
  </si>
  <si>
    <t>Las1l</t>
  </si>
  <si>
    <t>Wdr74</t>
  </si>
  <si>
    <t>Sympk</t>
  </si>
  <si>
    <t>Mrpl49</t>
  </si>
  <si>
    <t>Scaf1</t>
  </si>
  <si>
    <t>Rrp15</t>
  </si>
  <si>
    <t>Srsf4</t>
  </si>
  <si>
    <t>Usp5</t>
  </si>
  <si>
    <t>Rpl26; Gm15772</t>
  </si>
  <si>
    <t>Cand1</t>
  </si>
  <si>
    <t>Dnmt1</t>
  </si>
  <si>
    <t>Utf1</t>
  </si>
  <si>
    <t>Mrps7</t>
  </si>
  <si>
    <t>Mrpl19</t>
  </si>
  <si>
    <t>Immt</t>
  </si>
  <si>
    <t>Usp10</t>
  </si>
  <si>
    <t>Dnaja2</t>
  </si>
  <si>
    <t>LOC100045999; Ran; LOC102641332</t>
  </si>
  <si>
    <t>Ranbp2</t>
  </si>
  <si>
    <t>Dimt1</t>
  </si>
  <si>
    <t>Ldha</t>
  </si>
  <si>
    <t>Ddx55</t>
  </si>
  <si>
    <t>Zc3h18</t>
  </si>
  <si>
    <t>Imp3</t>
  </si>
  <si>
    <t>Isy1</t>
  </si>
  <si>
    <t>Cct6a</t>
  </si>
  <si>
    <t>Bub3</t>
  </si>
  <si>
    <t>Cnn3</t>
  </si>
  <si>
    <t>Flna</t>
  </si>
  <si>
    <t>Sfxn1</t>
  </si>
  <si>
    <t>Psmc2</t>
  </si>
  <si>
    <t>Smn1</t>
  </si>
  <si>
    <t>Polr2a</t>
  </si>
  <si>
    <t>Psmd12</t>
  </si>
  <si>
    <t>Strbp</t>
  </si>
  <si>
    <t>Nhp2</t>
  </si>
  <si>
    <t>Mtch2</t>
  </si>
  <si>
    <t>H2afy</t>
  </si>
  <si>
    <t>Ddx31</t>
  </si>
  <si>
    <t>Rpf1</t>
  </si>
  <si>
    <t>Mrpl24</t>
  </si>
  <si>
    <t>Pxdn</t>
  </si>
  <si>
    <t>Imp4</t>
  </si>
  <si>
    <t>Nol7</t>
  </si>
  <si>
    <t>Clk3</t>
  </si>
  <si>
    <t>Vdac2</t>
  </si>
  <si>
    <t>Trap1</t>
  </si>
  <si>
    <t>Uhrf1</t>
  </si>
  <si>
    <t>Eppk1</t>
  </si>
  <si>
    <t>Rbm10</t>
  </si>
  <si>
    <t>Srp68</t>
  </si>
  <si>
    <t>Snrpb2</t>
  </si>
  <si>
    <t>Gltscr2; Nop53</t>
  </si>
  <si>
    <t>Eef1b2</t>
  </si>
  <si>
    <t>Nolc1</t>
  </si>
  <si>
    <t>Ppil1</t>
  </si>
  <si>
    <t>Rbm17</t>
  </si>
  <si>
    <t>Nop16</t>
  </si>
  <si>
    <t>Cpsf3</t>
  </si>
  <si>
    <t>Magohb</t>
  </si>
  <si>
    <t>Dnaja3</t>
  </si>
  <si>
    <t>Aimp2</t>
  </si>
  <si>
    <t>Ywhah</t>
  </si>
  <si>
    <t>Mrps34</t>
  </si>
  <si>
    <t>Eif5a</t>
  </si>
  <si>
    <t>Smc1a</t>
  </si>
  <si>
    <t>Idh3a</t>
  </si>
  <si>
    <t>Rars</t>
  </si>
  <si>
    <t>Hdac2</t>
  </si>
  <si>
    <t>Psme3</t>
  </si>
  <si>
    <t>Lig1</t>
  </si>
  <si>
    <t>Clk4</t>
  </si>
  <si>
    <t>Urb1</t>
  </si>
  <si>
    <t>Hsd17b12</t>
  </si>
  <si>
    <t>Grn</t>
  </si>
  <si>
    <t>Vdac3</t>
  </si>
  <si>
    <t>Gar1</t>
  </si>
  <si>
    <t>Psmd11</t>
  </si>
  <si>
    <t>Erh</t>
  </si>
  <si>
    <t>Eif3h</t>
  </si>
  <si>
    <t>Gcn1l1</t>
  </si>
  <si>
    <t>Msh2</t>
  </si>
  <si>
    <t>Rpl36</t>
  </si>
  <si>
    <t>COX2</t>
  </si>
  <si>
    <t>H1f0</t>
  </si>
  <si>
    <t>Srpk2</t>
  </si>
  <si>
    <t>Psmc5</t>
  </si>
  <si>
    <t>Incenp</t>
  </si>
  <si>
    <t>Mrps11</t>
  </si>
  <si>
    <t>Nup54</t>
  </si>
  <si>
    <t>Mrps17</t>
  </si>
  <si>
    <t>Rps27; Gm9846; Rps27rt</t>
  </si>
  <si>
    <t>Pfkl</t>
  </si>
  <si>
    <t>Xab2</t>
  </si>
  <si>
    <t>Thoc3</t>
  </si>
  <si>
    <t>Baz1b</t>
  </si>
  <si>
    <t>Lrpprc</t>
  </si>
  <si>
    <t>Ctnnd1</t>
  </si>
  <si>
    <t>Tbp</t>
  </si>
  <si>
    <t>Dlat</t>
  </si>
  <si>
    <t>Rpp30</t>
  </si>
  <si>
    <t>Ndc1; Tmem48</t>
  </si>
  <si>
    <t>Mcm5</t>
  </si>
  <si>
    <t>Rpl34-ps1; Rpl34; Gm4705</t>
  </si>
  <si>
    <t>Rpn2</t>
  </si>
  <si>
    <t>Ssbp1</t>
  </si>
  <si>
    <t>Snd1</t>
  </si>
  <si>
    <t>Pgap1</t>
  </si>
  <si>
    <t>Gmps</t>
  </si>
  <si>
    <t>Eif3f</t>
  </si>
  <si>
    <t>Eif2s1</t>
  </si>
  <si>
    <t>Supt6; Supt6h</t>
  </si>
  <si>
    <t>Eif4g3</t>
  </si>
  <si>
    <t>Nol11</t>
  </si>
  <si>
    <t>Sin3a</t>
  </si>
  <si>
    <t>Mrpl23; Mrpl23-ps1</t>
  </si>
  <si>
    <t>Msi2</t>
  </si>
  <si>
    <t>Prpf38a</t>
  </si>
  <si>
    <t>Hnrnpll; Hnrpll</t>
  </si>
  <si>
    <t>Acaca</t>
  </si>
  <si>
    <t>Cdc37</t>
  </si>
  <si>
    <t>Mrpl20</t>
  </si>
  <si>
    <t>Zfp568</t>
  </si>
  <si>
    <t>Tecr</t>
  </si>
  <si>
    <t>Pkm</t>
  </si>
  <si>
    <t>Nup107</t>
  </si>
  <si>
    <t>Usp39</t>
  </si>
  <si>
    <t>Gm13826; Rpl37rt; Rpl37</t>
  </si>
  <si>
    <t>Khsrp</t>
  </si>
  <si>
    <t>Drg2</t>
  </si>
  <si>
    <t>Clk2</t>
  </si>
  <si>
    <t>Utp23</t>
  </si>
  <si>
    <t>Rfc3</t>
  </si>
  <si>
    <t>Kif22</t>
  </si>
  <si>
    <t>Leng8</t>
  </si>
  <si>
    <t>Cct7</t>
  </si>
  <si>
    <t>Nudc</t>
  </si>
  <si>
    <t>Rps12</t>
  </si>
  <si>
    <t>1110037F02Rik; Virma</t>
  </si>
  <si>
    <t>Dsp</t>
  </si>
  <si>
    <t>Timm23</t>
  </si>
  <si>
    <t>Mrpl4</t>
  </si>
  <si>
    <t>Slc3a2</t>
  </si>
  <si>
    <t>Gcfc1; Paxbp1</t>
  </si>
  <si>
    <t>Smc2</t>
  </si>
  <si>
    <t>Dnajb11</t>
  </si>
  <si>
    <t>Gja1</t>
  </si>
  <si>
    <t>Snrpd3</t>
  </si>
  <si>
    <t>Pno1</t>
  </si>
  <si>
    <t>2410016O06Rik; Riox1</t>
  </si>
  <si>
    <t>Slc25a1</t>
  </si>
  <si>
    <t>Trip12</t>
  </si>
  <si>
    <t>Rbm45</t>
  </si>
  <si>
    <t>Scaf8</t>
  </si>
  <si>
    <t>Ddx47</t>
  </si>
  <si>
    <t>Dgcr8</t>
  </si>
  <si>
    <t>Tfrc</t>
  </si>
  <si>
    <t>Drg1</t>
  </si>
  <si>
    <t>Atp5o; LOC100047429; LOC102641678</t>
  </si>
  <si>
    <t>Cdk11b</t>
  </si>
  <si>
    <t>Tefm</t>
  </si>
  <si>
    <t>Smarce1</t>
  </si>
  <si>
    <t>Snrpe</t>
  </si>
  <si>
    <t>Mphosph8</t>
  </si>
  <si>
    <t>Srprb</t>
  </si>
  <si>
    <t>Whsc1; Nsd2</t>
  </si>
  <si>
    <t>Ppp1cc; Gm5601</t>
  </si>
  <si>
    <t>1200014J11Rik; Ncbp3</t>
  </si>
  <si>
    <t>Vrtn</t>
  </si>
  <si>
    <t>Nsmce2</t>
  </si>
  <si>
    <t>Zc3h11a</t>
  </si>
  <si>
    <t>Rangap1</t>
  </si>
  <si>
    <t>Fau</t>
  </si>
  <si>
    <t>Polr2b</t>
  </si>
  <si>
    <t>Rbm15b</t>
  </si>
  <si>
    <t>Snip1</t>
  </si>
  <si>
    <t>BC016423; Fam208b</t>
  </si>
  <si>
    <t>Poldip3</t>
  </si>
  <si>
    <t>Dnaja1</t>
  </si>
  <si>
    <t>Psmd13</t>
  </si>
  <si>
    <t>Ddx51</t>
  </si>
  <si>
    <t>Usp7</t>
  </si>
  <si>
    <t>Exosc8</t>
  </si>
  <si>
    <t>Hspa4</t>
  </si>
  <si>
    <t>Glrx3</t>
  </si>
  <si>
    <t>Rpa1</t>
  </si>
  <si>
    <t>Stau1</t>
  </si>
  <si>
    <t>0610009D07Rik; Sf3b14; Sf3b6</t>
  </si>
  <si>
    <t>Ostc</t>
  </si>
  <si>
    <t>Nom1</t>
  </si>
  <si>
    <t>Llph</t>
  </si>
  <si>
    <t>Tmpo</t>
  </si>
  <si>
    <t>Eif2s3x</t>
  </si>
  <si>
    <t>Fam98b</t>
  </si>
  <si>
    <t>Myl6</t>
  </si>
  <si>
    <t>Ubap2l</t>
  </si>
  <si>
    <t>Rrp8</t>
  </si>
  <si>
    <t>D2Wsu81e; Spout1</t>
  </si>
  <si>
    <t>Mrpl27; Gm6304</t>
  </si>
  <si>
    <t>Zfp422</t>
  </si>
  <si>
    <t>Rps20</t>
  </si>
  <si>
    <t>Exosc9</t>
  </si>
  <si>
    <t>Scfd1</t>
  </si>
  <si>
    <t>Wbp11</t>
  </si>
  <si>
    <t>Srbd1</t>
  </si>
  <si>
    <t>Ddx25</t>
  </si>
  <si>
    <t>Rbm5</t>
  </si>
  <si>
    <t>Sdad1</t>
  </si>
  <si>
    <t>Tex10</t>
  </si>
  <si>
    <t>Nmnat1</t>
  </si>
  <si>
    <t>Prrc2a</t>
  </si>
  <si>
    <t>Acsl4</t>
  </si>
  <si>
    <t>Larp4</t>
  </si>
  <si>
    <t>Rpusd4</t>
  </si>
  <si>
    <t>Zc3h14</t>
  </si>
  <si>
    <t>Abcf2</t>
  </si>
  <si>
    <t>Exosc2</t>
  </si>
  <si>
    <t>Mrpl44</t>
  </si>
  <si>
    <t>Mrpl17</t>
  </si>
  <si>
    <t>Slc25a11</t>
  </si>
  <si>
    <t>Zscan10</t>
  </si>
  <si>
    <t>Nob1</t>
  </si>
  <si>
    <t>Mrps23</t>
  </si>
  <si>
    <t>Etf1</t>
  </si>
  <si>
    <t>Thoc6</t>
  </si>
  <si>
    <t>Fcf1</t>
  </si>
  <si>
    <t>Nup188</t>
  </si>
  <si>
    <t>Rpsa; LOC100045332; LOC100505031; LOC102642689</t>
  </si>
  <si>
    <t>Jmjd6</t>
  </si>
  <si>
    <t>Helz</t>
  </si>
  <si>
    <t>Ppih; Gm11585</t>
  </si>
  <si>
    <t>Eif3e</t>
  </si>
  <si>
    <t>Rps10</t>
  </si>
  <si>
    <t>Kpna3</t>
  </si>
  <si>
    <t>Mrpl48</t>
  </si>
  <si>
    <t>Srfbp1</t>
  </si>
  <si>
    <t>Eif3d</t>
  </si>
  <si>
    <t>Ighg2a</t>
  </si>
  <si>
    <t>Ighg1</t>
  </si>
  <si>
    <t>Wars</t>
  </si>
  <si>
    <t>Ruvbl1</t>
  </si>
  <si>
    <t>Dido1</t>
  </si>
  <si>
    <t>Rfc4</t>
  </si>
  <si>
    <t>Mlf2</t>
  </si>
  <si>
    <t>Gpatch4</t>
  </si>
  <si>
    <t>Igkv6-17</t>
  </si>
  <si>
    <t>Galk1</t>
  </si>
  <si>
    <t>Nkrf</t>
  </si>
  <si>
    <t>Ddx50</t>
  </si>
  <si>
    <t>Mrps33</t>
  </si>
  <si>
    <t>Spen</t>
  </si>
  <si>
    <t>Mat2a</t>
  </si>
  <si>
    <t>Prdx1</t>
  </si>
  <si>
    <t>Kars</t>
  </si>
  <si>
    <t>Exosc3</t>
  </si>
  <si>
    <t>Snrpf</t>
  </si>
  <si>
    <t>Fubp1</t>
  </si>
  <si>
    <t>Mrps6</t>
  </si>
  <si>
    <t>Ighg2a; Ighg</t>
  </si>
  <si>
    <t>D4Wsu53e; Rsrp1</t>
  </si>
  <si>
    <t>Aak1</t>
  </si>
  <si>
    <t>Nosip</t>
  </si>
  <si>
    <t>1810009A15Rik; LOC105242733</t>
  </si>
  <si>
    <t>Hat1</t>
  </si>
  <si>
    <t>Slc2a1</t>
  </si>
  <si>
    <t>Emc8</t>
  </si>
  <si>
    <t>Hells</t>
  </si>
  <si>
    <t>Lck</t>
  </si>
  <si>
    <t>Fam76b</t>
  </si>
  <si>
    <t>Mcm4</t>
  </si>
  <si>
    <t>Srsf2</t>
  </si>
  <si>
    <t>Ttc21a</t>
  </si>
  <si>
    <t>Snrpg</t>
  </si>
  <si>
    <t>Slc16a3</t>
  </si>
  <si>
    <t>Tln2</t>
  </si>
  <si>
    <t>Psip1</t>
  </si>
  <si>
    <t>Xpo5</t>
  </si>
  <si>
    <t>Vezt</t>
  </si>
  <si>
    <t>Zfp512</t>
  </si>
  <si>
    <t>Coil</t>
  </si>
  <si>
    <t>Tomm70a</t>
  </si>
  <si>
    <t>Pogz</t>
  </si>
  <si>
    <t>Ythdf2</t>
  </si>
  <si>
    <t>Atp1b1</t>
  </si>
  <si>
    <t>Kpna4</t>
  </si>
  <si>
    <t>Cd3eap</t>
  </si>
  <si>
    <t>Cep72</t>
  </si>
  <si>
    <t>Ppard</t>
  </si>
  <si>
    <t>Mug1</t>
  </si>
  <si>
    <t>Ptges3; Gm9769; Ptges3-ps; LOC100048119; LOC102641464</t>
  </si>
  <si>
    <t>Mrpl38</t>
  </si>
  <si>
    <t>Akap8</t>
  </si>
  <si>
    <t>Ttn</t>
  </si>
  <si>
    <t>Phf5a</t>
  </si>
  <si>
    <t>Cul2</t>
  </si>
  <si>
    <t>Ap2m1</t>
  </si>
  <si>
    <t>Trpc1</t>
  </si>
  <si>
    <t>Grm1</t>
  </si>
  <si>
    <t>Atp12a</t>
  </si>
  <si>
    <t>Uba2</t>
  </si>
  <si>
    <t>Smchd1</t>
  </si>
  <si>
    <t>Lsg1</t>
  </si>
  <si>
    <t>Trnt1</t>
  </si>
  <si>
    <t>Hid1</t>
  </si>
  <si>
    <t>Bud13</t>
  </si>
  <si>
    <t>Csnk2a1</t>
  </si>
  <si>
    <t>Ttll12</t>
  </si>
  <si>
    <t>Egf</t>
  </si>
  <si>
    <t>Pkdrej</t>
  </si>
  <si>
    <t>Cwf19l2</t>
  </si>
  <si>
    <t>Clptm1</t>
  </si>
  <si>
    <t>Arl6ip1</t>
  </si>
  <si>
    <t>Akap5</t>
  </si>
  <si>
    <t>Chtop</t>
  </si>
  <si>
    <t>Mrpl41</t>
  </si>
  <si>
    <t>1110038D17Rik; Gucd1</t>
  </si>
  <si>
    <t>Fyttd1</t>
  </si>
  <si>
    <t>Mrpl43</t>
  </si>
  <si>
    <t xml:space="preserve">p-value </t>
  </si>
  <si>
    <t xml:space="preserve">rank </t>
  </si>
  <si>
    <t xml:space="preserve">GFP </t>
  </si>
  <si>
    <t xml:space="preserve">GFP correction </t>
  </si>
  <si>
    <t xml:space="preserve"> NLS_1</t>
  </si>
  <si>
    <t>NLS_2</t>
  </si>
  <si>
    <t>NLS_3</t>
  </si>
  <si>
    <t>SRSF3_1</t>
  </si>
  <si>
    <t>SRSF3_2</t>
  </si>
  <si>
    <t>SRSF3_3</t>
  </si>
  <si>
    <t>NLS_1_norm</t>
  </si>
  <si>
    <t>NLS_2_norm</t>
  </si>
  <si>
    <t>NLS_3_norm</t>
  </si>
  <si>
    <t>SRSF3_1_norm</t>
  </si>
  <si>
    <t>SRSF3_2_norm</t>
  </si>
  <si>
    <t>SRSF3_3_norm</t>
  </si>
  <si>
    <t>Gene_name</t>
  </si>
  <si>
    <t xml:space="preserve">log2_fold_change </t>
  </si>
  <si>
    <t>adjusted_p-value</t>
  </si>
  <si>
    <t>Table S3: SRSF3 RNPome. Information on 832 proteins quantified by mass spectrome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1">
    <xf numFmtId="0" fontId="0" fillId="0" borderId="0" applyNumberFormat="0" applyFont="0" applyFill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3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workbookViewId="0">
      <selection sqref="A1:G5"/>
    </sheetView>
  </sheetViews>
  <sheetFormatPr baseColWidth="10" defaultRowHeight="15" x14ac:dyDescent="0.2"/>
  <sheetData>
    <row r="1" spans="1:7" x14ac:dyDescent="0.2">
      <c r="A1" s="20" t="s">
        <v>848</v>
      </c>
      <c r="B1" s="21"/>
      <c r="C1" s="21"/>
      <c r="D1" s="21"/>
      <c r="E1" s="21"/>
      <c r="F1" s="21"/>
      <c r="G1" s="21"/>
    </row>
    <row r="2" spans="1:7" x14ac:dyDescent="0.2">
      <c r="A2" s="21"/>
      <c r="B2" s="21"/>
      <c r="C2" s="21"/>
      <c r="D2" s="21"/>
      <c r="E2" s="21"/>
      <c r="F2" s="21"/>
      <c r="G2" s="21"/>
    </row>
    <row r="3" spans="1:7" x14ac:dyDescent="0.2">
      <c r="A3" s="21"/>
      <c r="B3" s="21"/>
      <c r="C3" s="21"/>
      <c r="D3" s="21"/>
      <c r="E3" s="21"/>
      <c r="F3" s="21"/>
      <c r="G3" s="21"/>
    </row>
    <row r="4" spans="1:7" x14ac:dyDescent="0.2">
      <c r="A4" s="21"/>
      <c r="B4" s="21"/>
      <c r="C4" s="21"/>
      <c r="D4" s="21"/>
      <c r="E4" s="21"/>
      <c r="F4" s="21"/>
      <c r="G4" s="21"/>
    </row>
    <row r="5" spans="1:7" x14ac:dyDescent="0.2">
      <c r="A5" s="21"/>
      <c r="B5" s="21"/>
      <c r="C5" s="21"/>
      <c r="D5" s="21"/>
      <c r="E5" s="21"/>
      <c r="F5" s="21"/>
      <c r="G5" s="21"/>
    </row>
    <row r="20" spans="9:9" x14ac:dyDescent="0.2">
      <c r="I20" s="19"/>
    </row>
  </sheetData>
  <mergeCells count="1">
    <mergeCell ref="A1:G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36"/>
  <sheetViews>
    <sheetView workbookViewId="0">
      <selection activeCell="G35" sqref="G35"/>
    </sheetView>
  </sheetViews>
  <sheetFormatPr baseColWidth="10" defaultRowHeight="14" x14ac:dyDescent="0.15"/>
  <cols>
    <col min="1" max="1" width="32.6640625" style="3" customWidth="1"/>
    <col min="2" max="2" width="8.33203125" style="11" bestFit="1" customWidth="1"/>
    <col min="3" max="7" width="14" style="11" bestFit="1" customWidth="1"/>
    <col min="8" max="8" width="12" style="11" customWidth="1"/>
    <col min="9" max="11" width="14.1640625" style="11" bestFit="1" customWidth="1"/>
    <col min="12" max="14" width="16.33203125" style="11" bestFit="1" customWidth="1"/>
    <col min="15" max="15" width="18" style="11" bestFit="1" customWidth="1"/>
    <col min="16" max="16" width="14.1640625" style="16" bestFit="1" customWidth="1"/>
    <col min="17" max="17" width="6" style="11" bestFit="1" customWidth="1"/>
    <col min="18" max="18" width="17.1640625" style="16" bestFit="1" customWidth="1"/>
    <col min="19" max="16384" width="10.83203125" style="11"/>
  </cols>
  <sheetData>
    <row r="1" spans="1:18" s="8" customFormat="1" x14ac:dyDescent="0.15">
      <c r="A1" s="1" t="s">
        <v>845</v>
      </c>
      <c r="B1" s="7" t="s">
        <v>833</v>
      </c>
      <c r="C1" s="7" t="s">
        <v>834</v>
      </c>
      <c r="D1" s="7" t="s">
        <v>835</v>
      </c>
      <c r="E1" s="7" t="s">
        <v>836</v>
      </c>
      <c r="F1" s="7" t="s">
        <v>837</v>
      </c>
      <c r="G1" s="7" t="s">
        <v>838</v>
      </c>
      <c r="I1" s="7" t="s">
        <v>839</v>
      </c>
      <c r="J1" s="7" t="s">
        <v>840</v>
      </c>
      <c r="K1" s="7" t="s">
        <v>841</v>
      </c>
      <c r="L1" s="7" t="s">
        <v>842</v>
      </c>
      <c r="M1" s="7" t="s">
        <v>843</v>
      </c>
      <c r="N1" s="7" t="s">
        <v>844</v>
      </c>
      <c r="O1" s="9" t="s">
        <v>846</v>
      </c>
      <c r="P1" s="15" t="s">
        <v>829</v>
      </c>
      <c r="Q1" s="9" t="s">
        <v>830</v>
      </c>
      <c r="R1" s="15" t="s">
        <v>847</v>
      </c>
    </row>
    <row r="2" spans="1:18" x14ac:dyDescent="0.15">
      <c r="A2" s="2" t="s">
        <v>638</v>
      </c>
      <c r="B2" s="10">
        <v>99.6</v>
      </c>
      <c r="C2" s="10">
        <v>100.6</v>
      </c>
      <c r="D2" s="10">
        <v>112.5</v>
      </c>
      <c r="E2" s="10">
        <v>2988.5</v>
      </c>
      <c r="F2" s="10">
        <v>2176.6</v>
      </c>
      <c r="G2" s="10">
        <v>1973</v>
      </c>
      <c r="I2" s="11">
        <f t="shared" ref="I2:I65" si="0">B2*B$836</f>
        <v>99.6</v>
      </c>
      <c r="J2" s="11">
        <f t="shared" ref="J2:J65" si="1">C2*C$836</f>
        <v>89.116327239065029</v>
      </c>
      <c r="K2" s="11">
        <f t="shared" ref="K2:K65" si="2">D2*D$836</f>
        <v>108.59663962676531</v>
      </c>
      <c r="L2" s="11">
        <f t="shared" ref="L2:L65" si="3">E2*E$836</f>
        <v>304.03608124120973</v>
      </c>
      <c r="M2" s="11">
        <f t="shared" ref="M2:M65" si="4">F2*F$836</f>
        <v>311.48827235113782</v>
      </c>
      <c r="N2" s="11">
        <f t="shared" ref="N2:N65" si="5">G2*G$836</f>
        <v>318.97804394730269</v>
      </c>
      <c r="O2" s="11">
        <f t="shared" ref="O2:O65" si="6">LOG(AVERAGE(L2:N2)/AVERAGE(I2:K2),2)</f>
        <v>1.652215979692544</v>
      </c>
      <c r="P2" s="16">
        <f t="shared" ref="P2:P65" si="7">_xlfn.T.TEST(L2:N2,I2:K2,2,2)</f>
        <v>7.4012994146401811E-6</v>
      </c>
      <c r="Q2" s="11">
        <v>81</v>
      </c>
      <c r="R2" s="16">
        <f t="shared" ref="R2:R65" si="8">P2*(832/Q2)</f>
        <v>7.6023223617044817E-5</v>
      </c>
    </row>
    <row r="3" spans="1:18" x14ac:dyDescent="0.15">
      <c r="A3" s="2" t="s">
        <v>684</v>
      </c>
      <c r="B3" s="10">
        <v>38.5</v>
      </c>
      <c r="C3" s="10">
        <v>45.4</v>
      </c>
      <c r="D3" s="10">
        <v>47</v>
      </c>
      <c r="E3" s="10">
        <v>1091.5999999999999</v>
      </c>
      <c r="F3" s="10">
        <v>794.6</v>
      </c>
      <c r="G3" s="10">
        <v>671.3</v>
      </c>
      <c r="I3" s="11">
        <f t="shared" si="0"/>
        <v>38.5</v>
      </c>
      <c r="J3" s="11">
        <f t="shared" si="1"/>
        <v>40.217507521407086</v>
      </c>
      <c r="K3" s="11">
        <f t="shared" si="2"/>
        <v>45.369262777404174</v>
      </c>
      <c r="L3" s="11">
        <f t="shared" si="3"/>
        <v>111.05430359140189</v>
      </c>
      <c r="M3" s="11">
        <f t="shared" si="4"/>
        <v>113.71339759726827</v>
      </c>
      <c r="N3" s="11">
        <f t="shared" si="5"/>
        <v>108.53013730452319</v>
      </c>
      <c r="O3" s="11">
        <f t="shared" si="6"/>
        <v>1.425462652772288</v>
      </c>
      <c r="P3" s="16">
        <f t="shared" si="7"/>
        <v>1.0620815100684331E-5</v>
      </c>
      <c r="Q3" s="11">
        <v>108</v>
      </c>
      <c r="R3" s="16">
        <f t="shared" si="8"/>
        <v>8.1819612627494101E-5</v>
      </c>
    </row>
    <row r="4" spans="1:18" x14ac:dyDescent="0.15">
      <c r="A4" s="2" t="s">
        <v>88</v>
      </c>
      <c r="B4" s="10">
        <v>199.3</v>
      </c>
      <c r="C4" s="10">
        <v>218.3</v>
      </c>
      <c r="D4" s="10">
        <v>222.6</v>
      </c>
      <c r="E4" s="10">
        <v>3835.3</v>
      </c>
      <c r="F4" s="10">
        <v>2762.4</v>
      </c>
      <c r="G4" s="10">
        <v>2548.8000000000002</v>
      </c>
      <c r="I4" s="11">
        <f t="shared" si="0"/>
        <v>199.3</v>
      </c>
      <c r="J4" s="11">
        <f t="shared" si="1"/>
        <v>193.38065841240456</v>
      </c>
      <c r="K4" s="11">
        <f t="shared" si="2"/>
        <v>214.87655094149295</v>
      </c>
      <c r="L4" s="11">
        <f t="shared" si="3"/>
        <v>390.18557215473044</v>
      </c>
      <c r="M4" s="11">
        <f t="shared" si="4"/>
        <v>395.3207771491239</v>
      </c>
      <c r="N4" s="11">
        <f t="shared" si="5"/>
        <v>412.06854455797526</v>
      </c>
      <c r="O4" s="11">
        <f t="shared" si="6"/>
        <v>0.97902371336411842</v>
      </c>
      <c r="P4" s="16">
        <f t="shared" si="7"/>
        <v>2.838688030535556E-5</v>
      </c>
      <c r="Q4" s="11">
        <v>213</v>
      </c>
      <c r="R4" s="16">
        <f t="shared" si="8"/>
        <v>1.1088208645096631E-4</v>
      </c>
    </row>
    <row r="5" spans="1:18" x14ac:dyDescent="0.15">
      <c r="A5" s="5" t="s">
        <v>569</v>
      </c>
      <c r="B5" s="13">
        <v>89.5</v>
      </c>
      <c r="C5" s="13">
        <v>111.7</v>
      </c>
      <c r="D5" s="13">
        <v>84.7</v>
      </c>
      <c r="E5" s="13">
        <v>1944.9</v>
      </c>
      <c r="F5" s="13">
        <v>1412.7</v>
      </c>
      <c r="G5" s="13">
        <v>1230.8</v>
      </c>
      <c r="H5" s="14"/>
      <c r="I5" s="14">
        <f t="shared" si="0"/>
        <v>89.5</v>
      </c>
      <c r="J5" s="14">
        <f t="shared" si="1"/>
        <v>98.949242073594093</v>
      </c>
      <c r="K5" s="14">
        <f t="shared" si="2"/>
        <v>81.761203345662409</v>
      </c>
      <c r="L5" s="14">
        <f t="shared" si="3"/>
        <v>197.86507425331399</v>
      </c>
      <c r="M5" s="14">
        <f t="shared" si="4"/>
        <v>202.16828188479849</v>
      </c>
      <c r="N5" s="14">
        <f t="shared" si="5"/>
        <v>198.98539102399397</v>
      </c>
      <c r="O5" s="14">
        <f t="shared" si="6"/>
        <v>1.1485177095200818</v>
      </c>
      <c r="P5" s="17">
        <f t="shared" si="7"/>
        <v>2.8476237175595705E-5</v>
      </c>
      <c r="Q5" s="14">
        <v>174</v>
      </c>
      <c r="R5" s="17">
        <f t="shared" si="8"/>
        <v>1.3616223752928522E-4</v>
      </c>
    </row>
    <row r="6" spans="1:18" x14ac:dyDescent="0.15">
      <c r="A6" s="2" t="s">
        <v>567</v>
      </c>
      <c r="B6" s="10">
        <v>92.5</v>
      </c>
      <c r="C6" s="10">
        <v>118.6</v>
      </c>
      <c r="D6" s="10">
        <v>99.8</v>
      </c>
      <c r="E6" s="10">
        <v>1794.7</v>
      </c>
      <c r="F6" s="10">
        <v>1281.4000000000001</v>
      </c>
      <c r="G6" s="10">
        <v>1163.2</v>
      </c>
      <c r="I6" s="11">
        <f t="shared" si="0"/>
        <v>92.5</v>
      </c>
      <c r="J6" s="11">
        <f t="shared" si="1"/>
        <v>105.06159453830132</v>
      </c>
      <c r="K6" s="11">
        <f t="shared" si="2"/>
        <v>96.337285642232686</v>
      </c>
      <c r="L6" s="11">
        <f t="shared" si="3"/>
        <v>182.58442529817606</v>
      </c>
      <c r="M6" s="11">
        <f t="shared" si="4"/>
        <v>183.37823770593954</v>
      </c>
      <c r="N6" s="11">
        <f t="shared" si="5"/>
        <v>188.05639164698556</v>
      </c>
      <c r="O6" s="11">
        <f t="shared" si="6"/>
        <v>0.91461573443733457</v>
      </c>
      <c r="P6" s="16">
        <f t="shared" si="7"/>
        <v>2.9266599241180657E-5</v>
      </c>
      <c r="Q6" s="11">
        <v>227</v>
      </c>
      <c r="R6" s="16">
        <f t="shared" si="8"/>
        <v>1.0726788796767536E-4</v>
      </c>
    </row>
    <row r="7" spans="1:18" x14ac:dyDescent="0.15">
      <c r="A7" s="2" t="s">
        <v>19</v>
      </c>
      <c r="B7" s="10">
        <v>339.9</v>
      </c>
      <c r="C7" s="10">
        <v>371.6</v>
      </c>
      <c r="D7" s="10">
        <v>374.2</v>
      </c>
      <c r="E7" s="10">
        <v>7504.7</v>
      </c>
      <c r="F7" s="10">
        <v>5605.4</v>
      </c>
      <c r="G7" s="10">
        <v>4544.5</v>
      </c>
      <c r="I7" s="11">
        <f t="shared" si="0"/>
        <v>339.9</v>
      </c>
      <c r="J7" s="11">
        <f t="shared" si="1"/>
        <v>329.1811849109003</v>
      </c>
      <c r="K7" s="11">
        <f t="shared" si="2"/>
        <v>361.2165559852051</v>
      </c>
      <c r="L7" s="11">
        <f t="shared" si="3"/>
        <v>763.49325042359271</v>
      </c>
      <c r="M7" s="11">
        <f t="shared" si="4"/>
        <v>802.17603686348787</v>
      </c>
      <c r="N7" s="11">
        <f t="shared" si="5"/>
        <v>734.71653356235026</v>
      </c>
      <c r="O7" s="11">
        <f t="shared" si="6"/>
        <v>1.158814535050277</v>
      </c>
      <c r="P7" s="16">
        <f t="shared" si="7"/>
        <v>4.0648117481690996E-5</v>
      </c>
      <c r="Q7" s="11">
        <v>172</v>
      </c>
      <c r="R7" s="16">
        <f t="shared" si="8"/>
        <v>1.9662345200445876E-4</v>
      </c>
    </row>
    <row r="8" spans="1:18" x14ac:dyDescent="0.15">
      <c r="A8" s="5" t="s">
        <v>237</v>
      </c>
      <c r="B8" s="13">
        <v>121</v>
      </c>
      <c r="C8" s="13">
        <v>144.9</v>
      </c>
      <c r="D8" s="13">
        <v>137</v>
      </c>
      <c r="E8" s="13">
        <v>2769.1</v>
      </c>
      <c r="F8" s="13">
        <v>2150.9</v>
      </c>
      <c r="G8" s="13">
        <v>1885.8</v>
      </c>
      <c r="H8" s="14"/>
      <c r="I8" s="14">
        <f t="shared" si="0"/>
        <v>121</v>
      </c>
      <c r="J8" s="14">
        <f t="shared" si="1"/>
        <v>128.35940175885213</v>
      </c>
      <c r="K8" s="14">
        <f t="shared" si="2"/>
        <v>132.24657447881643</v>
      </c>
      <c r="L8" s="14">
        <f t="shared" si="3"/>
        <v>281.71534634935045</v>
      </c>
      <c r="M8" s="14">
        <f t="shared" si="4"/>
        <v>307.81040384088135</v>
      </c>
      <c r="N8" s="14">
        <f t="shared" si="5"/>
        <v>304.88028143731543</v>
      </c>
      <c r="O8" s="14">
        <f t="shared" si="6"/>
        <v>1.2288461521374856</v>
      </c>
      <c r="P8" s="17">
        <f t="shared" si="7"/>
        <v>4.3077910127192619E-5</v>
      </c>
      <c r="Q8" s="14">
        <v>160</v>
      </c>
      <c r="R8" s="17">
        <f t="shared" si="8"/>
        <v>2.2400513266140163E-4</v>
      </c>
    </row>
    <row r="9" spans="1:18" x14ac:dyDescent="0.15">
      <c r="A9" s="2" t="s">
        <v>271</v>
      </c>
      <c r="B9" s="10">
        <v>42.8</v>
      </c>
      <c r="C9" s="10">
        <v>44.1</v>
      </c>
      <c r="D9" s="10">
        <v>48.6</v>
      </c>
      <c r="E9" s="10">
        <v>1247.9000000000001</v>
      </c>
      <c r="F9" s="10">
        <v>963.3</v>
      </c>
      <c r="G9" s="10">
        <v>875.9</v>
      </c>
      <c r="I9" s="11">
        <f t="shared" si="0"/>
        <v>42.8</v>
      </c>
      <c r="J9" s="11">
        <f t="shared" si="1"/>
        <v>39.065904883128908</v>
      </c>
      <c r="K9" s="11">
        <f t="shared" si="2"/>
        <v>46.913748318762615</v>
      </c>
      <c r="L9" s="11">
        <f t="shared" si="3"/>
        <v>126.95553815656874</v>
      </c>
      <c r="M9" s="11">
        <f t="shared" si="4"/>
        <v>137.85567065875725</v>
      </c>
      <c r="N9" s="11">
        <f t="shared" si="5"/>
        <v>141.60814429469966</v>
      </c>
      <c r="O9" s="11">
        <f t="shared" si="6"/>
        <v>1.6580644328485272</v>
      </c>
      <c r="P9" s="16">
        <f t="shared" si="7"/>
        <v>4.7967325035656861E-5</v>
      </c>
      <c r="Q9" s="11">
        <v>80</v>
      </c>
      <c r="R9" s="16">
        <f t="shared" si="8"/>
        <v>4.9886018037083139E-4</v>
      </c>
    </row>
    <row r="10" spans="1:18" x14ac:dyDescent="0.15">
      <c r="A10" s="2" t="s">
        <v>101</v>
      </c>
      <c r="B10" s="10">
        <v>125.3</v>
      </c>
      <c r="C10" s="10">
        <v>162.4</v>
      </c>
      <c r="D10" s="10">
        <v>167.3</v>
      </c>
      <c r="E10" s="10">
        <v>3776.8</v>
      </c>
      <c r="F10" s="10">
        <v>2552.1</v>
      </c>
      <c r="G10" s="10">
        <v>2453.9</v>
      </c>
      <c r="I10" s="11">
        <f t="shared" si="0"/>
        <v>125.3</v>
      </c>
      <c r="J10" s="11">
        <f t="shared" si="1"/>
        <v>143.86174496644298</v>
      </c>
      <c r="K10" s="11">
        <f t="shared" si="2"/>
        <v>161.49526941829188</v>
      </c>
      <c r="L10" s="11">
        <f t="shared" si="3"/>
        <v>384.23405441920733</v>
      </c>
      <c r="M10" s="11">
        <f t="shared" si="4"/>
        <v>365.22522276363998</v>
      </c>
      <c r="N10" s="11">
        <f t="shared" si="5"/>
        <v>396.72591081717491</v>
      </c>
      <c r="O10" s="11">
        <f t="shared" si="6"/>
        <v>1.4122289230670435</v>
      </c>
      <c r="P10" s="16">
        <f t="shared" si="7"/>
        <v>6.7576233537279797E-5</v>
      </c>
      <c r="Q10" s="11">
        <v>111</v>
      </c>
      <c r="R10" s="16">
        <f t="shared" si="8"/>
        <v>5.0651735408123238E-4</v>
      </c>
    </row>
    <row r="11" spans="1:18" x14ac:dyDescent="0.15">
      <c r="A11" s="2" t="s">
        <v>235</v>
      </c>
      <c r="B11" s="10">
        <v>287.3</v>
      </c>
      <c r="C11" s="10">
        <v>312.5</v>
      </c>
      <c r="D11" s="10">
        <v>314.39999999999998</v>
      </c>
      <c r="E11" s="10">
        <v>5238.3</v>
      </c>
      <c r="F11" s="10">
        <v>3962.3</v>
      </c>
      <c r="G11" s="10">
        <v>3590.4</v>
      </c>
      <c r="I11" s="11">
        <f t="shared" si="0"/>
        <v>287.3</v>
      </c>
      <c r="J11" s="11">
        <f t="shared" si="1"/>
        <v>276.82755727840782</v>
      </c>
      <c r="K11" s="11">
        <f t="shared" si="2"/>
        <v>303.49140887693341</v>
      </c>
      <c r="L11" s="11">
        <f t="shared" si="3"/>
        <v>532.92026246137834</v>
      </c>
      <c r="M11" s="11">
        <f t="shared" si="4"/>
        <v>567.03573533810231</v>
      </c>
      <c r="N11" s="11">
        <f t="shared" si="5"/>
        <v>580.46567105341899</v>
      </c>
      <c r="O11" s="11">
        <f t="shared" si="6"/>
        <v>0.95368979866213899</v>
      </c>
      <c r="P11" s="16">
        <f t="shared" si="7"/>
        <v>7.3764485119696442E-5</v>
      </c>
      <c r="Q11" s="11">
        <v>218</v>
      </c>
      <c r="R11" s="16">
        <f t="shared" si="8"/>
        <v>2.8152317256691485E-4</v>
      </c>
    </row>
    <row r="12" spans="1:18" x14ac:dyDescent="0.15">
      <c r="A12" s="2" t="s">
        <v>355</v>
      </c>
      <c r="B12" s="10">
        <v>87.6</v>
      </c>
      <c r="C12" s="10">
        <v>118.1</v>
      </c>
      <c r="D12" s="10">
        <v>103.2</v>
      </c>
      <c r="E12" s="10">
        <v>2309.4</v>
      </c>
      <c r="F12" s="10">
        <v>1821.7</v>
      </c>
      <c r="G12" s="10">
        <v>1587.8</v>
      </c>
      <c r="I12" s="11">
        <f t="shared" si="0"/>
        <v>87.6</v>
      </c>
      <c r="J12" s="11">
        <f t="shared" si="1"/>
        <v>104.61867044665587</v>
      </c>
      <c r="K12" s="11">
        <f t="shared" si="2"/>
        <v>99.619317417619371</v>
      </c>
      <c r="L12" s="11">
        <f t="shared" si="3"/>
        <v>234.94760783618867</v>
      </c>
      <c r="M12" s="11">
        <f t="shared" si="4"/>
        <v>260.6993410558062</v>
      </c>
      <c r="N12" s="11">
        <f t="shared" si="5"/>
        <v>256.70214808896463</v>
      </c>
      <c r="O12" s="11">
        <f t="shared" si="6"/>
        <v>1.3662345534840894</v>
      </c>
      <c r="P12" s="16">
        <f t="shared" si="7"/>
        <v>8.4461863093821879E-5</v>
      </c>
      <c r="Q12" s="11">
        <v>122</v>
      </c>
      <c r="R12" s="16">
        <f t="shared" si="8"/>
        <v>5.760022138857361E-4</v>
      </c>
    </row>
    <row r="13" spans="1:18" x14ac:dyDescent="0.15">
      <c r="A13" s="2" t="s">
        <v>593</v>
      </c>
      <c r="B13" s="10">
        <v>9.6</v>
      </c>
      <c r="C13" s="10">
        <v>9.3000000000000007</v>
      </c>
      <c r="D13" s="10">
        <v>11.1</v>
      </c>
      <c r="E13" s="10">
        <v>364.5</v>
      </c>
      <c r="F13" s="10">
        <v>302.10000000000002</v>
      </c>
      <c r="G13" s="10">
        <v>240.1</v>
      </c>
      <c r="I13" s="11">
        <f t="shared" si="0"/>
        <v>9.6</v>
      </c>
      <c r="J13" s="11">
        <f t="shared" si="1"/>
        <v>8.2383881046054164</v>
      </c>
      <c r="K13" s="11">
        <f t="shared" si="2"/>
        <v>10.714868443174177</v>
      </c>
      <c r="L13" s="11">
        <f t="shared" si="3"/>
        <v>37.082533582874674</v>
      </c>
      <c r="M13" s="11">
        <f t="shared" si="4"/>
        <v>43.232843461030384</v>
      </c>
      <c r="N13" s="11">
        <f t="shared" si="5"/>
        <v>38.817348378990054</v>
      </c>
      <c r="O13" s="11">
        <f t="shared" si="6"/>
        <v>2.06084256996991</v>
      </c>
      <c r="P13" s="16">
        <f t="shared" si="7"/>
        <v>1.0484451516741705E-4</v>
      </c>
      <c r="Q13" s="11">
        <v>47</v>
      </c>
      <c r="R13" s="16">
        <f t="shared" si="8"/>
        <v>1.8559709918998084E-3</v>
      </c>
    </row>
    <row r="14" spans="1:18" s="6" customFormat="1" x14ac:dyDescent="0.15">
      <c r="A14" s="2" t="s">
        <v>157</v>
      </c>
      <c r="B14" s="10">
        <v>317.8</v>
      </c>
      <c r="C14" s="10">
        <v>400.8</v>
      </c>
      <c r="D14" s="10">
        <v>401.2</v>
      </c>
      <c r="E14" s="10">
        <v>7694.2</v>
      </c>
      <c r="F14" s="10">
        <v>5580.8</v>
      </c>
      <c r="G14" s="10">
        <v>5324.3</v>
      </c>
      <c r="H14" s="11"/>
      <c r="I14" s="11">
        <f t="shared" si="0"/>
        <v>317.8</v>
      </c>
      <c r="J14" s="11">
        <f t="shared" si="1"/>
        <v>355.04795186299475</v>
      </c>
      <c r="K14" s="11">
        <f t="shared" si="2"/>
        <v>387.27974949562878</v>
      </c>
      <c r="L14" s="11">
        <f t="shared" si="3"/>
        <v>782.77209847285133</v>
      </c>
      <c r="M14" s="11">
        <f t="shared" si="4"/>
        <v>798.65558684977941</v>
      </c>
      <c r="N14" s="11">
        <f t="shared" si="5"/>
        <v>860.7880382101489</v>
      </c>
      <c r="O14" s="11">
        <f t="shared" si="6"/>
        <v>1.2039525806628923</v>
      </c>
      <c r="P14" s="16">
        <f t="shared" si="7"/>
        <v>1.2149922508170139E-4</v>
      </c>
      <c r="Q14" s="11">
        <v>166</v>
      </c>
      <c r="R14" s="16">
        <f t="shared" si="8"/>
        <v>6.089599714938287E-4</v>
      </c>
    </row>
    <row r="15" spans="1:18" x14ac:dyDescent="0.15">
      <c r="A15" s="2" t="s">
        <v>257</v>
      </c>
      <c r="B15" s="10">
        <v>49.3</v>
      </c>
      <c r="C15" s="10">
        <v>62.9</v>
      </c>
      <c r="D15" s="10">
        <v>63.9</v>
      </c>
      <c r="E15" s="10">
        <v>2435.6</v>
      </c>
      <c r="F15" s="10">
        <v>1510.4</v>
      </c>
      <c r="G15" s="10">
        <v>1322.4</v>
      </c>
      <c r="I15" s="11">
        <f t="shared" si="0"/>
        <v>49.3</v>
      </c>
      <c r="J15" s="11">
        <f t="shared" si="1"/>
        <v>55.719850728997919</v>
      </c>
      <c r="K15" s="11">
        <f t="shared" si="2"/>
        <v>61.682891308002695</v>
      </c>
      <c r="L15" s="11">
        <f t="shared" si="3"/>
        <v>247.78660848957352</v>
      </c>
      <c r="M15" s="11">
        <f t="shared" si="4"/>
        <v>216.14990653273847</v>
      </c>
      <c r="N15" s="11">
        <f t="shared" si="5"/>
        <v>213.79450852301727</v>
      </c>
      <c r="O15" s="11">
        <f t="shared" si="6"/>
        <v>2.0234349782750485</v>
      </c>
      <c r="P15" s="16">
        <f t="shared" si="7"/>
        <v>1.2209254988354299E-4</v>
      </c>
      <c r="Q15" s="11">
        <v>49</v>
      </c>
      <c r="R15" s="16">
        <f t="shared" si="8"/>
        <v>2.0730816633287301E-3</v>
      </c>
    </row>
    <row r="16" spans="1:18" x14ac:dyDescent="0.15">
      <c r="A16" s="2" t="s">
        <v>325</v>
      </c>
      <c r="B16" s="10">
        <v>25</v>
      </c>
      <c r="C16" s="10">
        <v>36.799999999999997</v>
      </c>
      <c r="D16" s="10">
        <v>40.299999999999997</v>
      </c>
      <c r="E16" s="10">
        <v>1756</v>
      </c>
      <c r="F16" s="10">
        <v>1497.8</v>
      </c>
      <c r="G16" s="10">
        <v>1163.3</v>
      </c>
      <c r="I16" s="11">
        <f t="shared" si="0"/>
        <v>25</v>
      </c>
      <c r="J16" s="11">
        <f t="shared" si="1"/>
        <v>32.599213145105303</v>
      </c>
      <c r="K16" s="11">
        <f t="shared" si="2"/>
        <v>38.901729572965699</v>
      </c>
      <c r="L16" s="11">
        <f t="shared" si="3"/>
        <v>178.64726741159924</v>
      </c>
      <c r="M16" s="11">
        <f t="shared" si="4"/>
        <v>214.34674920864384</v>
      </c>
      <c r="N16" s="11">
        <f t="shared" si="5"/>
        <v>188.07255880582727</v>
      </c>
      <c r="O16" s="11">
        <f t="shared" si="6"/>
        <v>2.5900885279414685</v>
      </c>
      <c r="P16" s="16">
        <f t="shared" si="7"/>
        <v>1.4468000436658327E-4</v>
      </c>
      <c r="Q16" s="11">
        <v>14</v>
      </c>
      <c r="R16" s="16">
        <f t="shared" si="8"/>
        <v>8.5981259737855208E-3</v>
      </c>
    </row>
    <row r="17" spans="1:18" x14ac:dyDescent="0.15">
      <c r="A17" s="2" t="s">
        <v>329</v>
      </c>
      <c r="B17" s="10">
        <v>82.4</v>
      </c>
      <c r="C17" s="10">
        <v>118.4</v>
      </c>
      <c r="D17" s="10">
        <v>110</v>
      </c>
      <c r="E17" s="10">
        <v>3037.7</v>
      </c>
      <c r="F17" s="10">
        <v>2521.8000000000002</v>
      </c>
      <c r="G17" s="10">
        <v>2102.1</v>
      </c>
      <c r="I17" s="11">
        <f t="shared" si="0"/>
        <v>82.4</v>
      </c>
      <c r="J17" s="11">
        <f t="shared" si="1"/>
        <v>104.88442490164316</v>
      </c>
      <c r="K17" s="11">
        <f t="shared" si="2"/>
        <v>106.18338096839274</v>
      </c>
      <c r="L17" s="11">
        <f t="shared" si="3"/>
        <v>309.0414602598035</v>
      </c>
      <c r="M17" s="11">
        <f t="shared" si="4"/>
        <v>360.88905872236489</v>
      </c>
      <c r="N17" s="11">
        <f t="shared" si="5"/>
        <v>339.84984601197414</v>
      </c>
      <c r="O17" s="11">
        <f t="shared" si="6"/>
        <v>1.782767379833029</v>
      </c>
      <c r="P17" s="16">
        <f t="shared" si="7"/>
        <v>1.4634519500408087E-4</v>
      </c>
      <c r="Q17" s="11">
        <v>67</v>
      </c>
      <c r="R17" s="16">
        <f t="shared" si="8"/>
        <v>1.8173015260208251E-3</v>
      </c>
    </row>
    <row r="18" spans="1:18" x14ac:dyDescent="0.15">
      <c r="A18" s="2" t="s">
        <v>433</v>
      </c>
      <c r="B18" s="10">
        <v>51.9</v>
      </c>
      <c r="C18" s="10">
        <v>54.8</v>
      </c>
      <c r="D18" s="10">
        <v>54.7</v>
      </c>
      <c r="E18" s="10">
        <v>1946.1</v>
      </c>
      <c r="F18" s="10">
        <v>1596.4</v>
      </c>
      <c r="G18" s="10">
        <v>1470.8</v>
      </c>
      <c r="I18" s="11">
        <f t="shared" si="0"/>
        <v>51.9</v>
      </c>
      <c r="J18" s="11">
        <f t="shared" si="1"/>
        <v>48.544480444341588</v>
      </c>
      <c r="K18" s="11">
        <f t="shared" si="2"/>
        <v>52.802099445191665</v>
      </c>
      <c r="L18" s="11">
        <f t="shared" si="3"/>
        <v>197.98715666840164</v>
      </c>
      <c r="M18" s="11">
        <f t="shared" si="4"/>
        <v>228.45717080830488</v>
      </c>
      <c r="N18" s="11">
        <f t="shared" si="5"/>
        <v>237.78657224414229</v>
      </c>
      <c r="O18" s="11">
        <f t="shared" si="6"/>
        <v>2.1158299612750158</v>
      </c>
      <c r="P18" s="16">
        <f t="shared" si="7"/>
        <v>1.4716932895225224E-4</v>
      </c>
      <c r="Q18" s="11">
        <v>42</v>
      </c>
      <c r="R18" s="16">
        <f t="shared" si="8"/>
        <v>2.9153543259112825E-3</v>
      </c>
    </row>
    <row r="19" spans="1:18" x14ac:dyDescent="0.15">
      <c r="A19" s="4" t="s">
        <v>113</v>
      </c>
      <c r="B19" s="12">
        <v>195.7</v>
      </c>
      <c r="C19" s="12">
        <v>227.3</v>
      </c>
      <c r="D19" s="12">
        <v>278.10000000000002</v>
      </c>
      <c r="E19" s="12">
        <v>14731.4</v>
      </c>
      <c r="F19" s="12">
        <v>8812</v>
      </c>
      <c r="G19" s="12">
        <v>7880.1</v>
      </c>
      <c r="H19" s="6"/>
      <c r="I19" s="6">
        <f t="shared" si="0"/>
        <v>195.7</v>
      </c>
      <c r="J19" s="6">
        <f t="shared" si="1"/>
        <v>201.35329206202272</v>
      </c>
      <c r="K19" s="6">
        <f t="shared" si="2"/>
        <v>268.45089315736385</v>
      </c>
      <c r="L19" s="6">
        <f t="shared" si="3"/>
        <v>1498.7040746852124</v>
      </c>
      <c r="M19" s="6">
        <f t="shared" si="4"/>
        <v>1261.0652650731538</v>
      </c>
      <c r="N19" s="6">
        <f t="shared" si="5"/>
        <v>1273.9882838870451</v>
      </c>
      <c r="O19" s="6">
        <f t="shared" si="6"/>
        <v>2.5996047552607693</v>
      </c>
      <c r="P19" s="18">
        <f t="shared" si="7"/>
        <v>1.5409591111283403E-4</v>
      </c>
      <c r="Q19" s="6">
        <v>13</v>
      </c>
      <c r="R19" s="18">
        <f t="shared" si="8"/>
        <v>9.862138311221378E-3</v>
      </c>
    </row>
    <row r="20" spans="1:18" x14ac:dyDescent="0.15">
      <c r="A20" s="2" t="s">
        <v>673</v>
      </c>
      <c r="B20" s="10">
        <v>2.8</v>
      </c>
      <c r="C20" s="10">
        <v>4.5999999999999996</v>
      </c>
      <c r="D20" s="10">
        <v>2.9</v>
      </c>
      <c r="E20" s="10">
        <v>178.3</v>
      </c>
      <c r="F20" s="10">
        <v>137.19999999999999</v>
      </c>
      <c r="G20" s="10">
        <v>100.4</v>
      </c>
      <c r="I20" s="11">
        <f t="shared" si="0"/>
        <v>2.8</v>
      </c>
      <c r="J20" s="11">
        <f t="shared" si="1"/>
        <v>4.0749016431381628</v>
      </c>
      <c r="K20" s="11">
        <f t="shared" si="2"/>
        <v>2.7993800437121723</v>
      </c>
      <c r="L20" s="11">
        <f t="shared" si="3"/>
        <v>18.139412175107147</v>
      </c>
      <c r="M20" s="11">
        <f t="shared" si="4"/>
        <v>19.63437975125246</v>
      </c>
      <c r="N20" s="11">
        <f t="shared" si="5"/>
        <v>16.231827477095383</v>
      </c>
      <c r="O20" s="11">
        <f t="shared" si="6"/>
        <v>2.4808830801006354</v>
      </c>
      <c r="P20" s="16">
        <f t="shared" si="7"/>
        <v>1.60781755491947E-4</v>
      </c>
      <c r="Q20" s="11">
        <v>16</v>
      </c>
      <c r="R20" s="16">
        <f t="shared" si="8"/>
        <v>8.3606512855812446E-3</v>
      </c>
    </row>
    <row r="21" spans="1:18" x14ac:dyDescent="0.15">
      <c r="A21" s="2" t="s">
        <v>807</v>
      </c>
      <c r="B21" s="10">
        <v>1.9</v>
      </c>
      <c r="C21" s="10">
        <v>4.2</v>
      </c>
      <c r="D21" s="10">
        <v>2</v>
      </c>
      <c r="E21" s="10">
        <v>363.3</v>
      </c>
      <c r="F21" s="10">
        <v>301.2</v>
      </c>
      <c r="G21" s="10">
        <v>289.10000000000002</v>
      </c>
      <c r="I21" s="11">
        <f t="shared" si="0"/>
        <v>1.9</v>
      </c>
      <c r="J21" s="11">
        <f t="shared" si="1"/>
        <v>3.7205623698218009</v>
      </c>
      <c r="K21" s="11">
        <f t="shared" si="2"/>
        <v>1.9306069266980499</v>
      </c>
      <c r="L21" s="11">
        <f t="shared" si="3"/>
        <v>36.960451167787021</v>
      </c>
      <c r="M21" s="11">
        <f t="shared" si="4"/>
        <v>43.104046509309335</v>
      </c>
      <c r="N21" s="11">
        <f t="shared" si="5"/>
        <v>46.739256211437009</v>
      </c>
      <c r="O21" s="11">
        <f t="shared" si="6"/>
        <v>4.0697535826442444</v>
      </c>
      <c r="P21" s="16">
        <f t="shared" si="7"/>
        <v>1.6778770079560191E-4</v>
      </c>
      <c r="Q21" s="11">
        <v>3</v>
      </c>
      <c r="R21" s="16">
        <f t="shared" si="8"/>
        <v>4.6533122353980258E-2</v>
      </c>
    </row>
    <row r="22" spans="1:18" x14ac:dyDescent="0.15">
      <c r="A22" s="2" t="s">
        <v>386</v>
      </c>
      <c r="B22" s="10">
        <v>20.3</v>
      </c>
      <c r="C22" s="10">
        <v>17.600000000000001</v>
      </c>
      <c r="D22" s="10">
        <v>23.3</v>
      </c>
      <c r="E22" s="10">
        <v>769.4</v>
      </c>
      <c r="F22" s="10">
        <v>626.29999999999995</v>
      </c>
      <c r="G22" s="10">
        <v>577.6</v>
      </c>
      <c r="I22" s="11">
        <f t="shared" si="0"/>
        <v>20.3</v>
      </c>
      <c r="J22" s="11">
        <f t="shared" si="1"/>
        <v>15.590928025919929</v>
      </c>
      <c r="K22" s="11">
        <f t="shared" si="2"/>
        <v>22.491570696032284</v>
      </c>
      <c r="L22" s="11">
        <f t="shared" si="3"/>
        <v>78.275175140366997</v>
      </c>
      <c r="M22" s="11">
        <f t="shared" si="4"/>
        <v>89.628367625433057</v>
      </c>
      <c r="N22" s="11">
        <f t="shared" si="5"/>
        <v>93.381509469823641</v>
      </c>
      <c r="O22" s="11">
        <f t="shared" si="6"/>
        <v>2.1620167289757806</v>
      </c>
      <c r="P22" s="16">
        <f t="shared" si="7"/>
        <v>1.6969418240725138E-4</v>
      </c>
      <c r="Q22" s="11">
        <v>39</v>
      </c>
      <c r="R22" s="16">
        <f t="shared" si="8"/>
        <v>3.6201425580213624E-3</v>
      </c>
    </row>
    <row r="23" spans="1:18" x14ac:dyDescent="0.15">
      <c r="A23" s="2" t="s">
        <v>45</v>
      </c>
      <c r="B23" s="10">
        <v>411.9</v>
      </c>
      <c r="C23" s="10">
        <v>455.1</v>
      </c>
      <c r="D23" s="10">
        <v>559.9</v>
      </c>
      <c r="E23" s="10">
        <v>14744.9</v>
      </c>
      <c r="F23" s="10">
        <v>11893.2</v>
      </c>
      <c r="G23" s="10">
        <v>10865.9</v>
      </c>
      <c r="I23" s="11">
        <f t="shared" si="0"/>
        <v>411.9</v>
      </c>
      <c r="J23" s="11">
        <f t="shared" si="1"/>
        <v>403.1495082156909</v>
      </c>
      <c r="K23" s="11">
        <f t="shared" si="2"/>
        <v>540.47340912911909</v>
      </c>
      <c r="L23" s="11">
        <f t="shared" si="3"/>
        <v>1500.0775018549484</v>
      </c>
      <c r="M23" s="11">
        <f t="shared" si="4"/>
        <v>1702.008784676354</v>
      </c>
      <c r="N23" s="11">
        <f t="shared" si="5"/>
        <v>1756.7073125833736</v>
      </c>
      <c r="O23" s="11">
        <f t="shared" si="6"/>
        <v>1.8711396724940503</v>
      </c>
      <c r="P23" s="16">
        <f t="shared" si="7"/>
        <v>1.8054574173477999E-4</v>
      </c>
      <c r="Q23" s="11">
        <v>62</v>
      </c>
      <c r="R23" s="16">
        <f t="shared" si="8"/>
        <v>2.4228073729570475E-3</v>
      </c>
    </row>
    <row r="24" spans="1:18" x14ac:dyDescent="0.15">
      <c r="A24" s="2" t="s">
        <v>519</v>
      </c>
      <c r="B24" s="10">
        <v>28.4</v>
      </c>
      <c r="C24" s="10">
        <v>36.299999999999997</v>
      </c>
      <c r="D24" s="10">
        <v>34.1</v>
      </c>
      <c r="E24" s="10">
        <v>1047.0999999999999</v>
      </c>
      <c r="F24" s="10">
        <v>898.2</v>
      </c>
      <c r="G24" s="10">
        <v>740</v>
      </c>
      <c r="I24" s="11">
        <f t="shared" si="0"/>
        <v>28.4</v>
      </c>
      <c r="J24" s="11">
        <f t="shared" si="1"/>
        <v>32.156289053459851</v>
      </c>
      <c r="K24" s="11">
        <f t="shared" si="2"/>
        <v>32.916848100201754</v>
      </c>
      <c r="L24" s="11">
        <f t="shared" si="3"/>
        <v>106.52708069856808</v>
      </c>
      <c r="M24" s="11">
        <f t="shared" si="4"/>
        <v>128.53935781760177</v>
      </c>
      <c r="N24" s="11">
        <f t="shared" si="5"/>
        <v>119.63697542879066</v>
      </c>
      <c r="O24" s="11">
        <f t="shared" si="6"/>
        <v>1.9239894962715032</v>
      </c>
      <c r="P24" s="16">
        <f t="shared" si="7"/>
        <v>1.8435318407562391E-4</v>
      </c>
      <c r="Q24" s="11">
        <v>57</v>
      </c>
      <c r="R24" s="16">
        <f t="shared" si="8"/>
        <v>2.6909096342266508E-3</v>
      </c>
    </row>
    <row r="25" spans="1:18" x14ac:dyDescent="0.15">
      <c r="A25" s="2" t="s">
        <v>533</v>
      </c>
      <c r="B25" s="10">
        <v>138.4</v>
      </c>
      <c r="C25" s="10">
        <v>144.5</v>
      </c>
      <c r="D25" s="10">
        <v>133.6</v>
      </c>
      <c r="E25" s="10">
        <v>2196</v>
      </c>
      <c r="F25" s="10">
        <v>1456.9</v>
      </c>
      <c r="G25" s="10">
        <v>1406.2</v>
      </c>
      <c r="I25" s="11">
        <f t="shared" si="0"/>
        <v>138.4</v>
      </c>
      <c r="J25" s="11">
        <f t="shared" si="1"/>
        <v>128.00506248553577</v>
      </c>
      <c r="K25" s="11">
        <f t="shared" si="2"/>
        <v>128.96454270342971</v>
      </c>
      <c r="L25" s="11">
        <f t="shared" si="3"/>
        <v>223.41081961040544</v>
      </c>
      <c r="M25" s="11">
        <f t="shared" si="4"/>
        <v>208.49364329154309</v>
      </c>
      <c r="N25" s="11">
        <f t="shared" si="5"/>
        <v>227.34258763238574</v>
      </c>
      <c r="O25" s="11">
        <f t="shared" si="6"/>
        <v>0.73761724616948554</v>
      </c>
      <c r="P25" s="16">
        <f t="shared" si="7"/>
        <v>1.865752541514321E-4</v>
      </c>
      <c r="Q25" s="11">
        <v>275</v>
      </c>
      <c r="R25" s="16">
        <f t="shared" si="8"/>
        <v>5.644749507417873E-4</v>
      </c>
    </row>
    <row r="26" spans="1:18" x14ac:dyDescent="0.15">
      <c r="A26" s="2" t="s">
        <v>97</v>
      </c>
      <c r="B26" s="10">
        <v>164</v>
      </c>
      <c r="C26" s="10">
        <v>181.4</v>
      </c>
      <c r="D26" s="10">
        <v>185</v>
      </c>
      <c r="E26" s="10">
        <v>2799.6</v>
      </c>
      <c r="F26" s="10">
        <v>2136.3000000000002</v>
      </c>
      <c r="G26" s="10">
        <v>1935.9</v>
      </c>
      <c r="I26" s="11">
        <f t="shared" si="0"/>
        <v>164</v>
      </c>
      <c r="J26" s="11">
        <f t="shared" si="1"/>
        <v>160.69286044897018</v>
      </c>
      <c r="K26" s="11">
        <f t="shared" si="2"/>
        <v>178.58114071956962</v>
      </c>
      <c r="L26" s="11">
        <f t="shared" si="3"/>
        <v>284.81827439949501</v>
      </c>
      <c r="M26" s="11">
        <f t="shared" si="4"/>
        <v>305.72103106851773</v>
      </c>
      <c r="N26" s="11">
        <f t="shared" si="5"/>
        <v>312.98002801702143</v>
      </c>
      <c r="O26" s="11">
        <f t="shared" si="6"/>
        <v>0.84421140117021953</v>
      </c>
      <c r="P26" s="16">
        <f t="shared" si="7"/>
        <v>1.877484350890175E-4</v>
      </c>
      <c r="Q26" s="11">
        <v>249</v>
      </c>
      <c r="R26" s="16">
        <f t="shared" si="8"/>
        <v>6.2733613652233959E-4</v>
      </c>
    </row>
    <row r="27" spans="1:18" x14ac:dyDescent="0.15">
      <c r="A27" s="2" t="s">
        <v>502</v>
      </c>
      <c r="B27" s="10">
        <v>177.5</v>
      </c>
      <c r="C27" s="10">
        <v>152.4</v>
      </c>
      <c r="D27" s="10">
        <v>171.6</v>
      </c>
      <c r="E27" s="10">
        <v>3254.6</v>
      </c>
      <c r="F27" s="10">
        <v>2291.5</v>
      </c>
      <c r="G27" s="10">
        <v>2005</v>
      </c>
      <c r="I27" s="11">
        <f t="shared" si="0"/>
        <v>177.5</v>
      </c>
      <c r="J27" s="11">
        <f t="shared" si="1"/>
        <v>135.00326313353392</v>
      </c>
      <c r="K27" s="11">
        <f t="shared" si="2"/>
        <v>165.64607431069268</v>
      </c>
      <c r="L27" s="11">
        <f t="shared" si="3"/>
        <v>331.10785678689683</v>
      </c>
      <c r="M27" s="11">
        <f t="shared" si="4"/>
        <v>327.93134985419107</v>
      </c>
      <c r="N27" s="11">
        <f t="shared" si="5"/>
        <v>324.15153477665581</v>
      </c>
      <c r="O27" s="11">
        <f t="shared" si="6"/>
        <v>1.0400100534368868</v>
      </c>
      <c r="P27" s="16">
        <f t="shared" si="7"/>
        <v>1.9419749088842462E-4</v>
      </c>
      <c r="Q27" s="11">
        <v>201</v>
      </c>
      <c r="R27" s="16">
        <f t="shared" si="8"/>
        <v>8.0384235034412571E-4</v>
      </c>
    </row>
    <row r="28" spans="1:18" x14ac:dyDescent="0.15">
      <c r="A28" s="2" t="s">
        <v>28</v>
      </c>
      <c r="B28" s="10">
        <v>643.4</v>
      </c>
      <c r="C28" s="10">
        <v>737.9</v>
      </c>
      <c r="D28" s="10">
        <v>725.3</v>
      </c>
      <c r="E28" s="10">
        <v>14301.7</v>
      </c>
      <c r="F28" s="10">
        <v>10797.4</v>
      </c>
      <c r="G28" s="10">
        <v>10426.299999999999</v>
      </c>
      <c r="I28" s="11">
        <f t="shared" si="0"/>
        <v>643.4</v>
      </c>
      <c r="J28" s="11">
        <f t="shared" si="1"/>
        <v>653.66737445035881</v>
      </c>
      <c r="K28" s="11">
        <f t="shared" si="2"/>
        <v>700.13460196704773</v>
      </c>
      <c r="L28" s="11">
        <f t="shared" si="3"/>
        <v>1454.988396549242</v>
      </c>
      <c r="M28" s="11">
        <f t="shared" si="4"/>
        <v>1545.1913405697765</v>
      </c>
      <c r="N28" s="11">
        <f t="shared" si="5"/>
        <v>1685.6364823151353</v>
      </c>
      <c r="O28" s="11">
        <f t="shared" si="6"/>
        <v>1.2303201324700264</v>
      </c>
      <c r="P28" s="16">
        <f t="shared" si="7"/>
        <v>2.0668510683788342E-4</v>
      </c>
      <c r="Q28" s="11">
        <v>159</v>
      </c>
      <c r="R28" s="16">
        <f t="shared" si="8"/>
        <v>1.0815220684850251E-3</v>
      </c>
    </row>
    <row r="29" spans="1:18" x14ac:dyDescent="0.15">
      <c r="A29" s="2" t="s">
        <v>90</v>
      </c>
      <c r="B29" s="10">
        <v>266.10000000000002</v>
      </c>
      <c r="C29" s="10">
        <v>348.8</v>
      </c>
      <c r="D29" s="10">
        <v>364.9</v>
      </c>
      <c r="E29" s="10">
        <v>6467.5</v>
      </c>
      <c r="F29" s="10">
        <v>4976.3</v>
      </c>
      <c r="G29" s="10">
        <v>4252.2</v>
      </c>
      <c r="I29" s="11">
        <f t="shared" si="0"/>
        <v>266.10000000000002</v>
      </c>
      <c r="J29" s="11">
        <f t="shared" si="1"/>
        <v>308.98384633186765</v>
      </c>
      <c r="K29" s="11">
        <f t="shared" si="2"/>
        <v>352.23923377605917</v>
      </c>
      <c r="L29" s="11">
        <f t="shared" si="3"/>
        <v>657.97334964949778</v>
      </c>
      <c r="M29" s="11">
        <f t="shared" si="4"/>
        <v>712.14696761047833</v>
      </c>
      <c r="N29" s="11">
        <f t="shared" si="5"/>
        <v>687.45992826797794</v>
      </c>
      <c r="O29" s="11">
        <f t="shared" si="6"/>
        <v>1.1498047291221218</v>
      </c>
      <c r="P29" s="16">
        <f t="shared" si="7"/>
        <v>2.1334353889325116E-4</v>
      </c>
      <c r="Q29" s="11">
        <v>173</v>
      </c>
      <c r="R29" s="16">
        <f t="shared" si="8"/>
        <v>1.0260221061224564E-3</v>
      </c>
    </row>
    <row r="30" spans="1:18" x14ac:dyDescent="0.15">
      <c r="A30" s="2" t="s">
        <v>482</v>
      </c>
      <c r="B30" s="10">
        <v>49.5</v>
      </c>
      <c r="C30" s="10">
        <v>53</v>
      </c>
      <c r="D30" s="10">
        <v>60.6</v>
      </c>
      <c r="E30" s="10">
        <v>2541.8000000000002</v>
      </c>
      <c r="F30" s="10">
        <v>1888.2</v>
      </c>
      <c r="G30" s="10">
        <v>1961.1</v>
      </c>
      <c r="I30" s="11">
        <f t="shared" si="0"/>
        <v>49.5</v>
      </c>
      <c r="J30" s="11">
        <f t="shared" si="1"/>
        <v>46.949953714417966</v>
      </c>
      <c r="K30" s="11">
        <f t="shared" si="2"/>
        <v>58.497389878950912</v>
      </c>
      <c r="L30" s="11">
        <f t="shared" si="3"/>
        <v>258.59090222483087</v>
      </c>
      <c r="M30" s="11">
        <f t="shared" si="4"/>
        <v>270.21600471074998</v>
      </c>
      <c r="N30" s="11">
        <f t="shared" si="5"/>
        <v>317.05415204513696</v>
      </c>
      <c r="O30" s="11">
        <f t="shared" si="6"/>
        <v>2.4486426842489761</v>
      </c>
      <c r="P30" s="16">
        <f t="shared" si="7"/>
        <v>2.2497095739061363E-4</v>
      </c>
      <c r="Q30" s="11">
        <v>19</v>
      </c>
      <c r="R30" s="16">
        <f t="shared" si="8"/>
        <v>9.8513598183679225E-3</v>
      </c>
    </row>
    <row r="31" spans="1:18" x14ac:dyDescent="0.15">
      <c r="A31" s="2" t="s">
        <v>149</v>
      </c>
      <c r="B31" s="10">
        <v>244.1</v>
      </c>
      <c r="C31" s="10">
        <v>269.39999999999998</v>
      </c>
      <c r="D31" s="10">
        <v>268.10000000000002</v>
      </c>
      <c r="E31" s="10">
        <v>6133.7</v>
      </c>
      <c r="F31" s="10">
        <v>4989.3999999999996</v>
      </c>
      <c r="G31" s="10">
        <v>3757.4</v>
      </c>
      <c r="I31" s="11">
        <f t="shared" si="0"/>
        <v>244.1</v>
      </c>
      <c r="J31" s="11">
        <f t="shared" si="1"/>
        <v>238.64750057856978</v>
      </c>
      <c r="K31" s="11">
        <f t="shared" si="2"/>
        <v>258.79785852387363</v>
      </c>
      <c r="L31" s="11">
        <f t="shared" si="3"/>
        <v>624.01409118594893</v>
      </c>
      <c r="M31" s="11">
        <f t="shared" si="4"/>
        <v>714.02167879664012</v>
      </c>
      <c r="N31" s="11">
        <f t="shared" si="5"/>
        <v>607.46482631910544</v>
      </c>
      <c r="O31" s="11">
        <f t="shared" si="6"/>
        <v>1.3915345747413603</v>
      </c>
      <c r="P31" s="16">
        <f t="shared" si="7"/>
        <v>2.8316009051574488E-4</v>
      </c>
      <c r="Q31" s="11">
        <v>115</v>
      </c>
      <c r="R31" s="16">
        <f t="shared" si="8"/>
        <v>2.0486016983399975E-3</v>
      </c>
    </row>
    <row r="32" spans="1:18" x14ac:dyDescent="0.15">
      <c r="A32" s="2" t="s">
        <v>490</v>
      </c>
      <c r="B32" s="10">
        <v>108.8</v>
      </c>
      <c r="C32" s="10">
        <v>130.80000000000001</v>
      </c>
      <c r="D32" s="10">
        <v>124.5</v>
      </c>
      <c r="E32" s="10">
        <v>4055.2</v>
      </c>
      <c r="F32" s="10">
        <v>3411.4</v>
      </c>
      <c r="G32" s="10">
        <v>3179.9</v>
      </c>
      <c r="I32" s="11">
        <f t="shared" si="0"/>
        <v>108.8</v>
      </c>
      <c r="J32" s="11">
        <f t="shared" si="1"/>
        <v>115.86894237445038</v>
      </c>
      <c r="K32" s="11">
        <f t="shared" si="2"/>
        <v>120.18028118695361</v>
      </c>
      <c r="L32" s="11">
        <f t="shared" si="3"/>
        <v>412.55717471954284</v>
      </c>
      <c r="M32" s="11">
        <f t="shared" si="4"/>
        <v>488.19769011240999</v>
      </c>
      <c r="N32" s="11">
        <f t="shared" si="5"/>
        <v>514.09948400812357</v>
      </c>
      <c r="O32" s="11">
        <f t="shared" si="6"/>
        <v>2.0366159198798135</v>
      </c>
      <c r="P32" s="16">
        <f t="shared" si="7"/>
        <v>3.1139690627931491E-4</v>
      </c>
      <c r="Q32" s="11">
        <v>48</v>
      </c>
      <c r="R32" s="16">
        <f t="shared" si="8"/>
        <v>5.3975463755081251E-3</v>
      </c>
    </row>
    <row r="33" spans="1:18" x14ac:dyDescent="0.15">
      <c r="A33" s="2" t="s">
        <v>801</v>
      </c>
      <c r="B33" s="10">
        <v>9.9</v>
      </c>
      <c r="C33" s="10">
        <v>19.8</v>
      </c>
      <c r="D33" s="10">
        <v>16.7</v>
      </c>
      <c r="E33" s="10">
        <v>514.70000000000005</v>
      </c>
      <c r="F33" s="10">
        <v>431.1</v>
      </c>
      <c r="G33" s="10">
        <v>375.8</v>
      </c>
      <c r="I33" s="11">
        <f t="shared" si="0"/>
        <v>9.9</v>
      </c>
      <c r="J33" s="11">
        <f t="shared" si="1"/>
        <v>17.539794029159918</v>
      </c>
      <c r="K33" s="11">
        <f t="shared" si="2"/>
        <v>16.120567837928714</v>
      </c>
      <c r="L33" s="11">
        <f t="shared" si="3"/>
        <v>52.363182538012609</v>
      </c>
      <c r="M33" s="11">
        <f t="shared" si="4"/>
        <v>61.69373987438</v>
      </c>
      <c r="N33" s="11">
        <f t="shared" si="5"/>
        <v>60.756182927215583</v>
      </c>
      <c r="O33" s="11">
        <f t="shared" si="6"/>
        <v>2.0047255003933464</v>
      </c>
      <c r="P33" s="16">
        <f t="shared" si="7"/>
        <v>3.189598093982032E-4</v>
      </c>
      <c r="Q33" s="11">
        <v>52</v>
      </c>
      <c r="R33" s="16">
        <f t="shared" si="8"/>
        <v>5.1033569503712512E-3</v>
      </c>
    </row>
    <row r="34" spans="1:18" x14ac:dyDescent="0.15">
      <c r="A34" s="2" t="s">
        <v>349</v>
      </c>
      <c r="B34" s="10">
        <v>55.5</v>
      </c>
      <c r="C34" s="10">
        <v>46</v>
      </c>
      <c r="D34" s="10">
        <v>56.4</v>
      </c>
      <c r="E34" s="10">
        <v>2621.3000000000002</v>
      </c>
      <c r="F34" s="10">
        <v>2168.6</v>
      </c>
      <c r="G34" s="10">
        <v>2112.1</v>
      </c>
      <c r="I34" s="11">
        <f t="shared" si="0"/>
        <v>55.5</v>
      </c>
      <c r="J34" s="11">
        <f t="shared" si="1"/>
        <v>40.749016431381627</v>
      </c>
      <c r="K34" s="11">
        <f t="shared" si="2"/>
        <v>54.443115332885007</v>
      </c>
      <c r="L34" s="11">
        <f t="shared" si="3"/>
        <v>266.6788622243879</v>
      </c>
      <c r="M34" s="11">
        <f t="shared" si="4"/>
        <v>310.34341055806186</v>
      </c>
      <c r="N34" s="11">
        <f t="shared" si="5"/>
        <v>341.46656189614697</v>
      </c>
      <c r="O34" s="11">
        <f t="shared" si="6"/>
        <v>2.607658093719126</v>
      </c>
      <c r="P34" s="16">
        <f t="shared" si="7"/>
        <v>3.2353908670794488E-4</v>
      </c>
      <c r="Q34" s="11">
        <v>12</v>
      </c>
      <c r="R34" s="16">
        <f t="shared" si="8"/>
        <v>2.2432043345084175E-2</v>
      </c>
    </row>
    <row r="35" spans="1:18" x14ac:dyDescent="0.15">
      <c r="A35" s="2" t="s">
        <v>57</v>
      </c>
      <c r="B35" s="10">
        <v>152.9</v>
      </c>
      <c r="C35" s="10">
        <v>202.7</v>
      </c>
      <c r="D35" s="10">
        <v>206.1</v>
      </c>
      <c r="E35" s="10">
        <v>6151</v>
      </c>
      <c r="F35" s="10">
        <v>5152.3</v>
      </c>
      <c r="G35" s="10">
        <v>4801.8</v>
      </c>
      <c r="I35" s="11">
        <f t="shared" si="0"/>
        <v>152.9</v>
      </c>
      <c r="J35" s="11">
        <f t="shared" si="1"/>
        <v>179.56142675306643</v>
      </c>
      <c r="K35" s="11">
        <f t="shared" si="2"/>
        <v>198.94904379623404</v>
      </c>
      <c r="L35" s="11">
        <f t="shared" si="3"/>
        <v>625.77411267012928</v>
      </c>
      <c r="M35" s="11">
        <f t="shared" si="4"/>
        <v>737.33392705814913</v>
      </c>
      <c r="N35" s="11">
        <f t="shared" si="5"/>
        <v>776.31463326211758</v>
      </c>
      <c r="O35" s="11">
        <f t="shared" si="6"/>
        <v>2.0093229762255853</v>
      </c>
      <c r="P35" s="16">
        <f t="shared" si="7"/>
        <v>3.3843789275700154E-4</v>
      </c>
      <c r="Q35" s="11">
        <v>51</v>
      </c>
      <c r="R35" s="16">
        <f t="shared" si="8"/>
        <v>5.5211828779181422E-3</v>
      </c>
    </row>
    <row r="36" spans="1:18" x14ac:dyDescent="0.15">
      <c r="A36" s="2" t="s">
        <v>207</v>
      </c>
      <c r="B36" s="10">
        <v>87.5</v>
      </c>
      <c r="C36" s="10">
        <v>83.1</v>
      </c>
      <c r="D36" s="10">
        <v>94.5</v>
      </c>
      <c r="E36" s="10">
        <v>2650.8</v>
      </c>
      <c r="F36" s="10">
        <v>2022.8</v>
      </c>
      <c r="G36" s="10">
        <v>2043.2</v>
      </c>
      <c r="I36" s="11">
        <f t="shared" si="0"/>
        <v>87.5</v>
      </c>
      <c r="J36" s="11">
        <f t="shared" si="1"/>
        <v>73.613984031474203</v>
      </c>
      <c r="K36" s="11">
        <f t="shared" si="2"/>
        <v>91.221177286482856</v>
      </c>
      <c r="L36" s="11">
        <f t="shared" si="3"/>
        <v>269.68005492862602</v>
      </c>
      <c r="M36" s="11">
        <f t="shared" si="4"/>
        <v>289.47830437925273</v>
      </c>
      <c r="N36" s="11">
        <f t="shared" si="5"/>
        <v>330.32738945419607</v>
      </c>
      <c r="O36" s="11">
        <f t="shared" si="6"/>
        <v>1.817630240180846</v>
      </c>
      <c r="P36" s="16">
        <f t="shared" si="7"/>
        <v>3.3857063191169697E-4</v>
      </c>
      <c r="Q36" s="11">
        <v>64</v>
      </c>
      <c r="R36" s="16">
        <f t="shared" si="8"/>
        <v>4.4014182148520604E-3</v>
      </c>
    </row>
    <row r="37" spans="1:18" x14ac:dyDescent="0.15">
      <c r="A37" s="2" t="s">
        <v>140</v>
      </c>
      <c r="B37" s="10">
        <v>34.799999999999997</v>
      </c>
      <c r="C37" s="10">
        <v>38.4</v>
      </c>
      <c r="D37" s="10">
        <v>49.8</v>
      </c>
      <c r="E37" s="10">
        <v>1871.4</v>
      </c>
      <c r="F37" s="10">
        <v>1507.9</v>
      </c>
      <c r="G37" s="10">
        <v>1496.2</v>
      </c>
      <c r="I37" s="11">
        <f t="shared" si="0"/>
        <v>34.799999999999997</v>
      </c>
      <c r="J37" s="11">
        <f t="shared" si="1"/>
        <v>34.016570238370747</v>
      </c>
      <c r="K37" s="11">
        <f t="shared" si="2"/>
        <v>48.072112474781441</v>
      </c>
      <c r="L37" s="11">
        <f t="shared" si="3"/>
        <v>190.38752632919523</v>
      </c>
      <c r="M37" s="11">
        <f t="shared" si="4"/>
        <v>215.79213722240226</v>
      </c>
      <c r="N37" s="11">
        <f t="shared" si="5"/>
        <v>241.89303058994136</v>
      </c>
      <c r="O37" s="11">
        <f t="shared" si="6"/>
        <v>2.4710203955454997</v>
      </c>
      <c r="P37" s="16">
        <f t="shared" si="7"/>
        <v>3.3949392544269915E-4</v>
      </c>
      <c r="Q37" s="11">
        <v>18</v>
      </c>
      <c r="R37" s="16">
        <f t="shared" si="8"/>
        <v>1.5692163664906982E-2</v>
      </c>
    </row>
    <row r="38" spans="1:18" x14ac:dyDescent="0.15">
      <c r="A38" s="2" t="s">
        <v>197</v>
      </c>
      <c r="B38" s="10">
        <v>215</v>
      </c>
      <c r="C38" s="10">
        <v>244</v>
      </c>
      <c r="D38" s="10">
        <v>221</v>
      </c>
      <c r="E38" s="10">
        <v>4034.6</v>
      </c>
      <c r="F38" s="10">
        <v>3247.2</v>
      </c>
      <c r="G38" s="10">
        <v>2963.9</v>
      </c>
      <c r="I38" s="11">
        <f t="shared" si="0"/>
        <v>215</v>
      </c>
      <c r="J38" s="11">
        <f t="shared" si="1"/>
        <v>216.1469567229808</v>
      </c>
      <c r="K38" s="11">
        <f t="shared" si="2"/>
        <v>213.33206540013452</v>
      </c>
      <c r="L38" s="11">
        <f t="shared" si="3"/>
        <v>410.46142659387147</v>
      </c>
      <c r="M38" s="11">
        <f t="shared" si="4"/>
        <v>464.69940180952614</v>
      </c>
      <c r="N38" s="11">
        <f t="shared" si="5"/>
        <v>479.17842090999011</v>
      </c>
      <c r="O38" s="11">
        <f t="shared" si="6"/>
        <v>1.0713838612439142</v>
      </c>
      <c r="P38" s="16">
        <f t="shared" si="7"/>
        <v>3.4892449091406989E-4</v>
      </c>
      <c r="Q38" s="11">
        <v>191</v>
      </c>
      <c r="R38" s="16">
        <f t="shared" si="8"/>
        <v>1.5199223897408699E-3</v>
      </c>
    </row>
    <row r="39" spans="1:18" x14ac:dyDescent="0.15">
      <c r="A39" s="2" t="s">
        <v>1</v>
      </c>
      <c r="B39" s="10">
        <v>474.1</v>
      </c>
      <c r="C39" s="10">
        <v>523.79999999999995</v>
      </c>
      <c r="D39" s="10">
        <v>556.70000000000005</v>
      </c>
      <c r="E39" s="10">
        <v>14866</v>
      </c>
      <c r="F39" s="10">
        <v>11892.4</v>
      </c>
      <c r="G39" s="10">
        <v>11629.5</v>
      </c>
      <c r="I39" s="11">
        <f t="shared" si="0"/>
        <v>474.1</v>
      </c>
      <c r="J39" s="11">
        <f t="shared" si="1"/>
        <v>464.00727840777597</v>
      </c>
      <c r="K39" s="11">
        <f t="shared" si="2"/>
        <v>537.38443804640224</v>
      </c>
      <c r="L39" s="11">
        <f t="shared" si="3"/>
        <v>1512.3976522442108</v>
      </c>
      <c r="M39" s="11">
        <f t="shared" si="4"/>
        <v>1701.8942984970463</v>
      </c>
      <c r="N39" s="11">
        <f t="shared" si="5"/>
        <v>1880.1597374988123</v>
      </c>
      <c r="O39" s="11">
        <f t="shared" si="6"/>
        <v>1.7877310572630571</v>
      </c>
      <c r="P39" s="16">
        <f t="shared" si="7"/>
        <v>3.7415757540699334E-4</v>
      </c>
      <c r="Q39" s="11">
        <v>65</v>
      </c>
      <c r="R39" s="16">
        <f t="shared" si="8"/>
        <v>4.7892169652095154E-3</v>
      </c>
    </row>
    <row r="40" spans="1:18" x14ac:dyDescent="0.15">
      <c r="A40" s="2" t="s">
        <v>236</v>
      </c>
      <c r="B40" s="10">
        <v>67.2</v>
      </c>
      <c r="C40" s="10">
        <v>85.1</v>
      </c>
      <c r="D40" s="10">
        <v>90.3</v>
      </c>
      <c r="E40" s="10">
        <v>3008</v>
      </c>
      <c r="F40" s="10">
        <v>2688</v>
      </c>
      <c r="G40" s="10">
        <v>2300.1</v>
      </c>
      <c r="I40" s="11">
        <f t="shared" si="0"/>
        <v>67.2</v>
      </c>
      <c r="J40" s="11">
        <f t="shared" si="1"/>
        <v>75.38568039805601</v>
      </c>
      <c r="K40" s="11">
        <f t="shared" si="2"/>
        <v>87.166902740416944</v>
      </c>
      <c r="L40" s="11">
        <f t="shared" si="3"/>
        <v>306.01992048638414</v>
      </c>
      <c r="M40" s="11">
        <f t="shared" si="4"/>
        <v>384.67356247351762</v>
      </c>
      <c r="N40" s="11">
        <f t="shared" si="5"/>
        <v>371.86082051859648</v>
      </c>
      <c r="O40" s="11">
        <f t="shared" si="6"/>
        <v>2.209383587164389</v>
      </c>
      <c r="P40" s="16">
        <f t="shared" si="7"/>
        <v>3.7680116720168063E-4</v>
      </c>
      <c r="Q40" s="11">
        <v>35</v>
      </c>
      <c r="R40" s="16">
        <f t="shared" si="8"/>
        <v>8.9571020317656663E-3</v>
      </c>
    </row>
    <row r="41" spans="1:18" x14ac:dyDescent="0.15">
      <c r="A41" s="2" t="s">
        <v>426</v>
      </c>
      <c r="B41" s="10">
        <v>70.8</v>
      </c>
      <c r="C41" s="10">
        <v>81.099999999999994</v>
      </c>
      <c r="D41" s="10">
        <v>82.6</v>
      </c>
      <c r="E41" s="10">
        <v>3171.6</v>
      </c>
      <c r="F41" s="10">
        <v>2894.7</v>
      </c>
      <c r="G41" s="10">
        <v>2228.1999999999998</v>
      </c>
      <c r="I41" s="11">
        <f t="shared" si="0"/>
        <v>70.8</v>
      </c>
      <c r="J41" s="11">
        <f t="shared" si="1"/>
        <v>71.842287664892382</v>
      </c>
      <c r="K41" s="11">
        <f t="shared" si="2"/>
        <v>79.73406607262946</v>
      </c>
      <c r="L41" s="11">
        <f t="shared" si="3"/>
        <v>322.66382307666748</v>
      </c>
      <c r="M41" s="11">
        <f t="shared" si="4"/>
        <v>414.25392905211731</v>
      </c>
      <c r="N41" s="11">
        <f t="shared" si="5"/>
        <v>360.23663331139369</v>
      </c>
      <c r="O41" s="11">
        <f t="shared" si="6"/>
        <v>2.302691254840584</v>
      </c>
      <c r="P41" s="16">
        <f t="shared" si="7"/>
        <v>4.009928424762864E-4</v>
      </c>
      <c r="Q41" s="11">
        <v>31</v>
      </c>
      <c r="R41" s="16">
        <f t="shared" si="8"/>
        <v>1.0762130481944203E-2</v>
      </c>
    </row>
    <row r="42" spans="1:18" x14ac:dyDescent="0.15">
      <c r="A42" s="2" t="s">
        <v>553</v>
      </c>
      <c r="B42" s="10">
        <v>21.9</v>
      </c>
      <c r="C42" s="10">
        <v>20.7</v>
      </c>
      <c r="D42" s="10">
        <v>22</v>
      </c>
      <c r="E42" s="10">
        <v>479.6</v>
      </c>
      <c r="F42" s="10">
        <v>410.7</v>
      </c>
      <c r="G42" s="10">
        <v>335.6</v>
      </c>
      <c r="I42" s="11">
        <f t="shared" si="0"/>
        <v>21.9</v>
      </c>
      <c r="J42" s="11">
        <f t="shared" si="1"/>
        <v>18.337057394121732</v>
      </c>
      <c r="K42" s="11">
        <f t="shared" si="2"/>
        <v>21.236676193678548</v>
      </c>
      <c r="L42" s="11">
        <f t="shared" si="3"/>
        <v>48.79227189669875</v>
      </c>
      <c r="M42" s="11">
        <f t="shared" si="4"/>
        <v>58.774342302036338</v>
      </c>
      <c r="N42" s="11">
        <f t="shared" si="5"/>
        <v>54.256985072840742</v>
      </c>
      <c r="O42" s="11">
        <f t="shared" si="6"/>
        <v>1.3963800016360504</v>
      </c>
      <c r="P42" s="16">
        <f t="shared" si="7"/>
        <v>4.1120979733132623E-4</v>
      </c>
      <c r="Q42" s="11">
        <v>114</v>
      </c>
      <c r="R42" s="16">
        <f t="shared" si="8"/>
        <v>3.0011100998216089E-3</v>
      </c>
    </row>
    <row r="43" spans="1:18" x14ac:dyDescent="0.15">
      <c r="A43" s="2" t="s">
        <v>683</v>
      </c>
      <c r="B43" s="10">
        <v>4.7</v>
      </c>
      <c r="C43" s="10">
        <v>5.2</v>
      </c>
      <c r="D43" s="10">
        <v>3.3</v>
      </c>
      <c r="E43" s="10">
        <v>95.2</v>
      </c>
      <c r="F43" s="10">
        <v>71.2</v>
      </c>
      <c r="G43" s="10">
        <v>59.1</v>
      </c>
      <c r="I43" s="11">
        <f t="shared" si="0"/>
        <v>4.7</v>
      </c>
      <c r="J43" s="11">
        <f t="shared" si="1"/>
        <v>4.6064105531127062</v>
      </c>
      <c r="K43" s="11">
        <f t="shared" si="2"/>
        <v>3.185501429051782</v>
      </c>
      <c r="L43" s="11">
        <f t="shared" si="3"/>
        <v>9.6852049302871581</v>
      </c>
      <c r="M43" s="11">
        <f t="shared" si="4"/>
        <v>10.189269958375913</v>
      </c>
      <c r="N43" s="11">
        <f t="shared" si="5"/>
        <v>9.5547908754615243</v>
      </c>
      <c r="O43" s="11">
        <f t="shared" si="6"/>
        <v>1.2362572393795122</v>
      </c>
      <c r="P43" s="16">
        <f t="shared" si="7"/>
        <v>4.295384923487395E-4</v>
      </c>
      <c r="Q43" s="11">
        <v>156</v>
      </c>
      <c r="R43" s="16">
        <f t="shared" si="8"/>
        <v>2.2908719591932772E-3</v>
      </c>
    </row>
    <row r="44" spans="1:18" x14ac:dyDescent="0.15">
      <c r="A44" s="2" t="s">
        <v>188</v>
      </c>
      <c r="B44" s="10">
        <v>172.1</v>
      </c>
      <c r="C44" s="10">
        <v>197.9</v>
      </c>
      <c r="D44" s="10">
        <v>218.3</v>
      </c>
      <c r="E44" s="10">
        <v>7437.9</v>
      </c>
      <c r="F44" s="10">
        <v>5508.5</v>
      </c>
      <c r="G44" s="10">
        <v>5867.2</v>
      </c>
      <c r="I44" s="11">
        <f t="shared" si="0"/>
        <v>172.1</v>
      </c>
      <c r="J44" s="11">
        <f t="shared" si="1"/>
        <v>175.3093554732701</v>
      </c>
      <c r="K44" s="11">
        <f t="shared" si="2"/>
        <v>210.72574604909215</v>
      </c>
      <c r="L44" s="11">
        <f t="shared" si="3"/>
        <v>756.69732931704664</v>
      </c>
      <c r="M44" s="11">
        <f t="shared" si="4"/>
        <v>788.30889839485553</v>
      </c>
      <c r="N44" s="11">
        <f t="shared" si="5"/>
        <v>948.55954356189272</v>
      </c>
      <c r="O44" s="11">
        <f t="shared" si="6"/>
        <v>2.1595239701037787</v>
      </c>
      <c r="P44" s="16">
        <f t="shared" si="7"/>
        <v>4.4272941556929739E-4</v>
      </c>
      <c r="Q44" s="11">
        <v>40</v>
      </c>
      <c r="R44" s="16">
        <f t="shared" si="8"/>
        <v>9.2087718438413867E-3</v>
      </c>
    </row>
    <row r="45" spans="1:18" x14ac:dyDescent="0.15">
      <c r="A45" s="2" t="s">
        <v>148</v>
      </c>
      <c r="B45" s="10">
        <v>283</v>
      </c>
      <c r="C45" s="10">
        <v>336.4</v>
      </c>
      <c r="D45" s="10">
        <v>350.2</v>
      </c>
      <c r="E45" s="10">
        <v>6243</v>
      </c>
      <c r="F45" s="10">
        <v>4241.3999999999996</v>
      </c>
      <c r="G45" s="10">
        <v>4334.3</v>
      </c>
      <c r="I45" s="11">
        <f t="shared" si="0"/>
        <v>283</v>
      </c>
      <c r="J45" s="11">
        <f t="shared" si="1"/>
        <v>297.99932885906043</v>
      </c>
      <c r="K45" s="11">
        <f t="shared" si="2"/>
        <v>338.04927286482854</v>
      </c>
      <c r="L45" s="11">
        <f t="shared" si="3"/>
        <v>635.13376449351597</v>
      </c>
      <c r="M45" s="11">
        <f t="shared" si="4"/>
        <v>606.97710114403924</v>
      </c>
      <c r="N45" s="11">
        <f t="shared" si="5"/>
        <v>700.73316567703705</v>
      </c>
      <c r="O45" s="11">
        <f t="shared" si="6"/>
        <v>1.0799570259393318</v>
      </c>
      <c r="P45" s="16">
        <f t="shared" si="7"/>
        <v>4.524641237300063E-4</v>
      </c>
      <c r="Q45" s="11">
        <v>186</v>
      </c>
      <c r="R45" s="16">
        <f t="shared" si="8"/>
        <v>2.0239255427062647E-3</v>
      </c>
    </row>
    <row r="46" spans="1:18" x14ac:dyDescent="0.15">
      <c r="A46" s="2" t="s">
        <v>312</v>
      </c>
      <c r="B46" s="10">
        <v>38.4</v>
      </c>
      <c r="C46" s="10">
        <v>58.6</v>
      </c>
      <c r="D46" s="10">
        <v>40.9</v>
      </c>
      <c r="E46" s="10">
        <v>1049.4000000000001</v>
      </c>
      <c r="F46" s="10">
        <v>876.8</v>
      </c>
      <c r="G46" s="10">
        <v>727.8</v>
      </c>
      <c r="I46" s="11">
        <f t="shared" si="0"/>
        <v>38.4</v>
      </c>
      <c r="J46" s="11">
        <f t="shared" si="1"/>
        <v>51.910703540847031</v>
      </c>
      <c r="K46" s="11">
        <f t="shared" si="2"/>
        <v>39.480911650975116</v>
      </c>
      <c r="L46" s="11">
        <f t="shared" si="3"/>
        <v>106.76107199415277</v>
      </c>
      <c r="M46" s="11">
        <f t="shared" si="4"/>
        <v>125.47685252112359</v>
      </c>
      <c r="N46" s="11">
        <f t="shared" si="5"/>
        <v>117.66458205009978</v>
      </c>
      <c r="O46" s="11">
        <f t="shared" si="6"/>
        <v>1.4307558142721482</v>
      </c>
      <c r="P46" s="16">
        <f t="shared" si="7"/>
        <v>4.544207102942914E-4</v>
      </c>
      <c r="Q46" s="11">
        <v>107</v>
      </c>
      <c r="R46" s="16">
        <f t="shared" si="8"/>
        <v>3.5334395417275745E-3</v>
      </c>
    </row>
    <row r="47" spans="1:18" x14ac:dyDescent="0.15">
      <c r="A47" s="2" t="s">
        <v>778</v>
      </c>
      <c r="B47" s="10">
        <v>10.1</v>
      </c>
      <c r="C47" s="10">
        <v>15.8</v>
      </c>
      <c r="D47" s="10">
        <v>19.100000000000001</v>
      </c>
      <c r="E47" s="10">
        <v>585.9</v>
      </c>
      <c r="F47" s="10">
        <v>452.8</v>
      </c>
      <c r="G47" s="10">
        <v>460.4</v>
      </c>
      <c r="I47" s="11">
        <f t="shared" si="0"/>
        <v>10.1</v>
      </c>
      <c r="J47" s="11">
        <f t="shared" si="1"/>
        <v>13.9964012959963</v>
      </c>
      <c r="K47" s="11">
        <f t="shared" si="2"/>
        <v>18.437296149966379</v>
      </c>
      <c r="L47" s="11">
        <f t="shared" si="3"/>
        <v>59.606739166546689</v>
      </c>
      <c r="M47" s="11">
        <f t="shared" si="4"/>
        <v>64.799177488098508</v>
      </c>
      <c r="N47" s="11">
        <f t="shared" si="5"/>
        <v>74.433599307317863</v>
      </c>
      <c r="O47" s="11">
        <f t="shared" si="6"/>
        <v>2.2249263176989342</v>
      </c>
      <c r="P47" s="16">
        <f t="shared" si="7"/>
        <v>4.6683017054420669E-4</v>
      </c>
      <c r="Q47" s="11">
        <v>34</v>
      </c>
      <c r="R47" s="16">
        <f t="shared" si="8"/>
        <v>1.1423608879199409E-2</v>
      </c>
    </row>
    <row r="48" spans="1:18" x14ac:dyDescent="0.15">
      <c r="A48" s="2" t="s">
        <v>130</v>
      </c>
      <c r="B48" s="10">
        <v>227.3</v>
      </c>
      <c r="C48" s="10">
        <v>285.39999999999998</v>
      </c>
      <c r="D48" s="10">
        <v>281.89999999999998</v>
      </c>
      <c r="E48" s="10">
        <v>12565.5</v>
      </c>
      <c r="F48" s="10">
        <v>11783.8</v>
      </c>
      <c r="G48" s="10">
        <v>9061.4</v>
      </c>
      <c r="I48" s="11">
        <f t="shared" si="0"/>
        <v>227.3</v>
      </c>
      <c r="J48" s="11">
        <f t="shared" si="1"/>
        <v>252.82107151122426</v>
      </c>
      <c r="K48" s="11">
        <f t="shared" si="2"/>
        <v>272.11904631809011</v>
      </c>
      <c r="L48" s="11">
        <f t="shared" si="3"/>
        <v>1278.3554889865891</v>
      </c>
      <c r="M48" s="11">
        <f t="shared" si="4"/>
        <v>1686.3527996560404</v>
      </c>
      <c r="N48" s="11">
        <f t="shared" si="5"/>
        <v>1464.9709312843834</v>
      </c>
      <c r="O48" s="11">
        <f t="shared" si="6"/>
        <v>2.5579370740953715</v>
      </c>
      <c r="P48" s="16">
        <f t="shared" si="7"/>
        <v>4.9503759384941846E-4</v>
      </c>
      <c r="Q48" s="11">
        <v>15</v>
      </c>
      <c r="R48" s="16">
        <f t="shared" si="8"/>
        <v>2.7458085205514411E-2</v>
      </c>
    </row>
    <row r="49" spans="1:18" x14ac:dyDescent="0.15">
      <c r="A49" s="2" t="s">
        <v>93</v>
      </c>
      <c r="B49" s="10">
        <v>243.4</v>
      </c>
      <c r="C49" s="10">
        <v>276.8</v>
      </c>
      <c r="D49" s="10">
        <v>242.3</v>
      </c>
      <c r="E49" s="10">
        <v>5414</v>
      </c>
      <c r="F49" s="10">
        <v>4520.8999999999996</v>
      </c>
      <c r="G49" s="10">
        <v>4153.6000000000004</v>
      </c>
      <c r="I49" s="11">
        <f t="shared" si="0"/>
        <v>243.4</v>
      </c>
      <c r="J49" s="11">
        <f t="shared" si="1"/>
        <v>245.20277713492251</v>
      </c>
      <c r="K49" s="11">
        <f t="shared" si="2"/>
        <v>233.89302916946875</v>
      </c>
      <c r="L49" s="11">
        <f t="shared" si="3"/>
        <v>550.79516273712886</v>
      </c>
      <c r="M49" s="11">
        <f t="shared" si="4"/>
        <v>646.97571003963003</v>
      </c>
      <c r="N49" s="11">
        <f t="shared" si="5"/>
        <v>671.51910965003367</v>
      </c>
      <c r="O49" s="11">
        <f t="shared" si="6"/>
        <v>1.3714292726289181</v>
      </c>
      <c r="P49" s="16">
        <f t="shared" si="7"/>
        <v>4.9554982465831068E-4</v>
      </c>
      <c r="Q49" s="11">
        <v>120</v>
      </c>
      <c r="R49" s="16">
        <f t="shared" si="8"/>
        <v>3.4358121176309544E-3</v>
      </c>
    </row>
    <row r="50" spans="1:18" x14ac:dyDescent="0.15">
      <c r="A50" s="2" t="s">
        <v>401</v>
      </c>
      <c r="B50" s="10">
        <v>15.7</v>
      </c>
      <c r="C50" s="10">
        <v>16</v>
      </c>
      <c r="D50" s="10">
        <v>16.7</v>
      </c>
      <c r="E50" s="10">
        <v>638.6</v>
      </c>
      <c r="F50" s="10">
        <v>548.70000000000005</v>
      </c>
      <c r="G50" s="10">
        <v>526.70000000000005</v>
      </c>
      <c r="I50" s="11">
        <f t="shared" si="0"/>
        <v>15.7</v>
      </c>
      <c r="J50" s="11">
        <f t="shared" si="1"/>
        <v>14.17357093265448</v>
      </c>
      <c r="K50" s="11">
        <f t="shared" si="2"/>
        <v>16.120567837928714</v>
      </c>
      <c r="L50" s="11">
        <f t="shared" si="3"/>
        <v>64.968191895812808</v>
      </c>
      <c r="M50" s="11">
        <f t="shared" si="4"/>
        <v>78.523208232596403</v>
      </c>
      <c r="N50" s="11">
        <f t="shared" si="5"/>
        <v>85.152425619383848</v>
      </c>
      <c r="O50" s="11">
        <f t="shared" si="6"/>
        <v>2.313580032213316</v>
      </c>
      <c r="P50" s="16">
        <f t="shared" si="7"/>
        <v>5.206221524817129E-4</v>
      </c>
      <c r="Q50" s="11">
        <v>30</v>
      </c>
      <c r="R50" s="16">
        <f t="shared" si="8"/>
        <v>1.4438587695492838E-2</v>
      </c>
    </row>
    <row r="51" spans="1:18" x14ac:dyDescent="0.15">
      <c r="A51" s="2" t="s">
        <v>46</v>
      </c>
      <c r="B51" s="10">
        <v>316.8</v>
      </c>
      <c r="C51" s="10">
        <v>352</v>
      </c>
      <c r="D51" s="10">
        <v>319.7</v>
      </c>
      <c r="E51" s="10">
        <v>10541.5</v>
      </c>
      <c r="F51" s="10">
        <v>9338.7000000000007</v>
      </c>
      <c r="G51" s="10">
        <v>8450.5</v>
      </c>
      <c r="I51" s="11">
        <f t="shared" si="0"/>
        <v>316.8</v>
      </c>
      <c r="J51" s="11">
        <f t="shared" si="1"/>
        <v>311.81856051839856</v>
      </c>
      <c r="K51" s="11">
        <f t="shared" si="2"/>
        <v>308.60751723268328</v>
      </c>
      <c r="L51" s="11">
        <f t="shared" si="3"/>
        <v>1072.4431488720804</v>
      </c>
      <c r="M51" s="11">
        <f t="shared" si="4"/>
        <v>1336.4401033747913</v>
      </c>
      <c r="N51" s="11">
        <f t="shared" si="5"/>
        <v>1366.2057579202642</v>
      </c>
      <c r="O51" s="11">
        <f t="shared" si="6"/>
        <v>2.0100416591371739</v>
      </c>
      <c r="P51" s="16">
        <f t="shared" si="7"/>
        <v>5.3469432428634859E-4</v>
      </c>
      <c r="Q51" s="11">
        <v>50</v>
      </c>
      <c r="R51" s="16">
        <f t="shared" si="8"/>
        <v>8.8973135561248411E-3</v>
      </c>
    </row>
    <row r="52" spans="1:18" x14ac:dyDescent="0.15">
      <c r="A52" s="2" t="s">
        <v>33</v>
      </c>
      <c r="B52" s="10">
        <v>400</v>
      </c>
      <c r="C52" s="10">
        <v>486.4</v>
      </c>
      <c r="D52" s="10">
        <v>485.2</v>
      </c>
      <c r="E52" s="10">
        <v>9117.6</v>
      </c>
      <c r="F52" s="10">
        <v>7278.4</v>
      </c>
      <c r="G52" s="10">
        <v>6917.7</v>
      </c>
      <c r="I52" s="11">
        <f t="shared" si="0"/>
        <v>400</v>
      </c>
      <c r="J52" s="11">
        <f t="shared" si="1"/>
        <v>430.87655635269618</v>
      </c>
      <c r="K52" s="11">
        <f t="shared" si="2"/>
        <v>468.3652404169469</v>
      </c>
      <c r="L52" s="11">
        <f t="shared" si="3"/>
        <v>927.58218983598931</v>
      </c>
      <c r="M52" s="11">
        <f t="shared" si="4"/>
        <v>1041.595259340495</v>
      </c>
      <c r="N52" s="11">
        <f t="shared" si="5"/>
        <v>1118.3955471942502</v>
      </c>
      <c r="O52" s="11">
        <f t="shared" si="6"/>
        <v>1.2488032952220667</v>
      </c>
      <c r="P52" s="16">
        <f t="shared" si="7"/>
        <v>5.3471555374706736E-4</v>
      </c>
      <c r="Q52" s="11">
        <v>151</v>
      </c>
      <c r="R52" s="16">
        <f t="shared" si="8"/>
        <v>2.9462472895202649E-3</v>
      </c>
    </row>
    <row r="53" spans="1:18" x14ac:dyDescent="0.15">
      <c r="A53" s="2" t="s">
        <v>436</v>
      </c>
      <c r="B53" s="10">
        <v>43.6</v>
      </c>
      <c r="C53" s="10">
        <v>47.4</v>
      </c>
      <c r="D53" s="10">
        <v>51.8</v>
      </c>
      <c r="E53" s="10">
        <v>1694.7</v>
      </c>
      <c r="F53" s="10">
        <v>1522.1</v>
      </c>
      <c r="G53" s="10">
        <v>1360.1</v>
      </c>
      <c r="I53" s="11">
        <f t="shared" si="0"/>
        <v>43.6</v>
      </c>
      <c r="J53" s="11">
        <f t="shared" si="1"/>
        <v>41.989203887988893</v>
      </c>
      <c r="K53" s="11">
        <f t="shared" si="2"/>
        <v>50.002719401479489</v>
      </c>
      <c r="L53" s="11">
        <f t="shared" si="3"/>
        <v>172.4108907075383</v>
      </c>
      <c r="M53" s="11">
        <f t="shared" si="4"/>
        <v>217.82426690511201</v>
      </c>
      <c r="N53" s="11">
        <f t="shared" si="5"/>
        <v>219.88952740634889</v>
      </c>
      <c r="O53" s="11">
        <f t="shared" si="6"/>
        <v>2.1698328568044576</v>
      </c>
      <c r="P53" s="16">
        <f t="shared" si="7"/>
        <v>5.4403221710669629E-4</v>
      </c>
      <c r="Q53" s="11">
        <v>38</v>
      </c>
      <c r="R53" s="16">
        <f t="shared" si="8"/>
        <v>1.1911442227178192E-2</v>
      </c>
    </row>
    <row r="54" spans="1:18" x14ac:dyDescent="0.15">
      <c r="A54" s="2" t="s">
        <v>154</v>
      </c>
      <c r="B54" s="10">
        <v>133.5</v>
      </c>
      <c r="C54" s="10">
        <v>161.5</v>
      </c>
      <c r="D54" s="10">
        <v>163.9</v>
      </c>
      <c r="E54" s="10">
        <v>3281.6</v>
      </c>
      <c r="F54" s="10">
        <v>2775.9</v>
      </c>
      <c r="G54" s="10">
        <v>2497.8000000000002</v>
      </c>
      <c r="I54" s="11">
        <f t="shared" si="0"/>
        <v>133.5</v>
      </c>
      <c r="J54" s="11">
        <f t="shared" si="1"/>
        <v>143.06448160148116</v>
      </c>
      <c r="K54" s="11">
        <f t="shared" si="2"/>
        <v>158.2132376429052</v>
      </c>
      <c r="L54" s="11">
        <f t="shared" si="3"/>
        <v>333.85471112636907</v>
      </c>
      <c r="M54" s="11">
        <f t="shared" si="4"/>
        <v>397.25273142493955</v>
      </c>
      <c r="N54" s="11">
        <f t="shared" si="5"/>
        <v>403.8232935486937</v>
      </c>
      <c r="O54" s="11">
        <f t="shared" si="6"/>
        <v>1.3842543391287061</v>
      </c>
      <c r="P54" s="16">
        <f t="shared" si="7"/>
        <v>5.7152920309108343E-4</v>
      </c>
      <c r="Q54" s="11">
        <v>116</v>
      </c>
      <c r="R54" s="16">
        <f t="shared" si="8"/>
        <v>4.0992439394119092E-3</v>
      </c>
    </row>
    <row r="55" spans="1:18" x14ac:dyDescent="0.15">
      <c r="A55" s="2" t="s">
        <v>233</v>
      </c>
      <c r="B55" s="10">
        <v>79.099999999999994</v>
      </c>
      <c r="C55" s="10">
        <v>100.6</v>
      </c>
      <c r="D55" s="10">
        <v>91</v>
      </c>
      <c r="E55" s="10">
        <v>3099.1</v>
      </c>
      <c r="F55" s="10">
        <v>2625.8</v>
      </c>
      <c r="G55" s="10">
        <v>2548.5</v>
      </c>
      <c r="I55" s="11">
        <f t="shared" si="0"/>
        <v>79.099999999999994</v>
      </c>
      <c r="J55" s="11">
        <f t="shared" si="1"/>
        <v>89.116327239065029</v>
      </c>
      <c r="K55" s="11">
        <f t="shared" si="2"/>
        <v>87.84261516476127</v>
      </c>
      <c r="L55" s="11">
        <f t="shared" si="3"/>
        <v>315.28801049845509</v>
      </c>
      <c r="M55" s="11">
        <f t="shared" si="4"/>
        <v>375.77226203235216</v>
      </c>
      <c r="N55" s="11">
        <f t="shared" si="5"/>
        <v>412.02004308145001</v>
      </c>
      <c r="O55" s="11">
        <f t="shared" si="6"/>
        <v>2.1069899891755197</v>
      </c>
      <c r="P55" s="16">
        <f t="shared" si="7"/>
        <v>5.7410471031501739E-4</v>
      </c>
      <c r="Q55" s="11">
        <v>45</v>
      </c>
      <c r="R55" s="16">
        <f t="shared" si="8"/>
        <v>1.0614558199602098E-2</v>
      </c>
    </row>
    <row r="56" spans="1:18" x14ac:dyDescent="0.15">
      <c r="A56" s="2" t="s">
        <v>12</v>
      </c>
      <c r="B56" s="10">
        <v>1287.0999999999999</v>
      </c>
      <c r="C56" s="10">
        <v>1452.9</v>
      </c>
      <c r="D56" s="10">
        <v>1516.4</v>
      </c>
      <c r="E56" s="10">
        <v>28892.7</v>
      </c>
      <c r="F56" s="10">
        <v>22907.599999999999</v>
      </c>
      <c r="G56" s="10">
        <v>22127.599999999999</v>
      </c>
      <c r="I56" s="11">
        <f t="shared" si="0"/>
        <v>1287.0999999999999</v>
      </c>
      <c r="J56" s="11">
        <f t="shared" si="1"/>
        <v>1287.0488255033558</v>
      </c>
      <c r="K56" s="11">
        <f t="shared" si="2"/>
        <v>1463.7861718224615</v>
      </c>
      <c r="L56" s="11">
        <f t="shared" si="3"/>
        <v>2939.408828669199</v>
      </c>
      <c r="M56" s="11">
        <f t="shared" si="4"/>
        <v>3278.2545013833151</v>
      </c>
      <c r="N56" s="11">
        <f t="shared" si="5"/>
        <v>3577.4042398623083</v>
      </c>
      <c r="O56" s="11">
        <f t="shared" si="6"/>
        <v>1.2784377584060267</v>
      </c>
      <c r="P56" s="16">
        <f t="shared" si="7"/>
        <v>5.800380436338364E-4</v>
      </c>
      <c r="Q56" s="11">
        <v>140</v>
      </c>
      <c r="R56" s="16">
        <f t="shared" si="8"/>
        <v>3.4470832307382281E-3</v>
      </c>
    </row>
    <row r="57" spans="1:18" x14ac:dyDescent="0.15">
      <c r="A57" s="2" t="s">
        <v>773</v>
      </c>
      <c r="B57" s="10">
        <v>28.6</v>
      </c>
      <c r="C57" s="10">
        <v>37.1</v>
      </c>
      <c r="D57" s="10">
        <v>32.700000000000003</v>
      </c>
      <c r="E57" s="10">
        <v>859.9</v>
      </c>
      <c r="F57" s="10">
        <v>691.4</v>
      </c>
      <c r="G57" s="10">
        <v>686.2</v>
      </c>
      <c r="I57" s="11">
        <f t="shared" si="0"/>
        <v>28.6</v>
      </c>
      <c r="J57" s="11">
        <f t="shared" si="1"/>
        <v>32.864967600092577</v>
      </c>
      <c r="K57" s="11">
        <f t="shared" si="2"/>
        <v>31.565423251513117</v>
      </c>
      <c r="L57" s="11">
        <f t="shared" si="3"/>
        <v>87.482223944894187</v>
      </c>
      <c r="M57" s="11">
        <f t="shared" si="4"/>
        <v>98.944680466588565</v>
      </c>
      <c r="N57" s="11">
        <f t="shared" si="5"/>
        <v>110.93904397194076</v>
      </c>
      <c r="O57" s="11">
        <f t="shared" si="6"/>
        <v>1.6764654596274242</v>
      </c>
      <c r="P57" s="16">
        <f t="shared" si="7"/>
        <v>5.8712699560301994E-4</v>
      </c>
      <c r="Q57" s="11">
        <v>76</v>
      </c>
      <c r="R57" s="16">
        <f t="shared" si="8"/>
        <v>6.4274955308120081E-3</v>
      </c>
    </row>
    <row r="58" spans="1:18" x14ac:dyDescent="0.15">
      <c r="A58" s="2" t="s">
        <v>314</v>
      </c>
      <c r="B58" s="10">
        <v>12.9</v>
      </c>
      <c r="C58" s="10">
        <v>20.100000000000001</v>
      </c>
      <c r="D58" s="10">
        <v>17.899999999999999</v>
      </c>
      <c r="E58" s="10">
        <v>309.60000000000002</v>
      </c>
      <c r="F58" s="10">
        <v>232.3</v>
      </c>
      <c r="G58" s="10">
        <v>209.3</v>
      </c>
      <c r="I58" s="11">
        <f t="shared" si="0"/>
        <v>12.9</v>
      </c>
      <c r="J58" s="11">
        <f t="shared" si="1"/>
        <v>17.805548484147192</v>
      </c>
      <c r="K58" s="11">
        <f t="shared" si="2"/>
        <v>17.278931993947545</v>
      </c>
      <c r="L58" s="11">
        <f t="shared" si="3"/>
        <v>31.497263092614538</v>
      </c>
      <c r="M58" s="11">
        <f t="shared" si="4"/>
        <v>33.243924316442765</v>
      </c>
      <c r="N58" s="11">
        <f t="shared" si="5"/>
        <v>33.837863455737683</v>
      </c>
      <c r="O58" s="11">
        <f t="shared" si="6"/>
        <v>1.0387132171900519</v>
      </c>
      <c r="P58" s="16">
        <f t="shared" si="7"/>
        <v>5.878290336330949E-4</v>
      </c>
      <c r="Q58" s="11">
        <v>202</v>
      </c>
      <c r="R58" s="16">
        <f t="shared" si="8"/>
        <v>2.4211572078353216E-3</v>
      </c>
    </row>
    <row r="59" spans="1:18" x14ac:dyDescent="0.15">
      <c r="A59" s="2" t="s">
        <v>123</v>
      </c>
      <c r="B59" s="10">
        <v>342.3</v>
      </c>
      <c r="C59" s="10">
        <v>412.3</v>
      </c>
      <c r="D59" s="10">
        <v>387.1</v>
      </c>
      <c r="E59" s="10">
        <v>7897.4</v>
      </c>
      <c r="F59" s="10">
        <v>6656.3</v>
      </c>
      <c r="G59" s="10">
        <v>6085.6</v>
      </c>
      <c r="I59" s="11">
        <f t="shared" si="0"/>
        <v>342.3</v>
      </c>
      <c r="J59" s="11">
        <f t="shared" si="1"/>
        <v>365.23520597084013</v>
      </c>
      <c r="K59" s="11">
        <f t="shared" si="2"/>
        <v>373.66897066240756</v>
      </c>
      <c r="L59" s="11">
        <f t="shared" si="3"/>
        <v>803.44472076102716</v>
      </c>
      <c r="M59" s="11">
        <f t="shared" si="4"/>
        <v>952.56794415642685</v>
      </c>
      <c r="N59" s="11">
        <f t="shared" si="5"/>
        <v>983.86861847222769</v>
      </c>
      <c r="O59" s="11">
        <f t="shared" si="6"/>
        <v>1.341474393802784</v>
      </c>
      <c r="P59" s="16">
        <f t="shared" si="7"/>
        <v>6.08893777776491E-4</v>
      </c>
      <c r="Q59" s="11">
        <v>126</v>
      </c>
      <c r="R59" s="16">
        <f t="shared" si="8"/>
        <v>4.0206319294447661E-3</v>
      </c>
    </row>
    <row r="60" spans="1:18" x14ac:dyDescent="0.15">
      <c r="A60" s="2" t="s">
        <v>392</v>
      </c>
      <c r="B60" s="10">
        <v>36.9</v>
      </c>
      <c r="C60" s="10">
        <v>42</v>
      </c>
      <c r="D60" s="10">
        <v>43.1</v>
      </c>
      <c r="E60" s="10">
        <v>723.5</v>
      </c>
      <c r="F60" s="10">
        <v>472.3</v>
      </c>
      <c r="G60" s="10">
        <v>487.5</v>
      </c>
      <c r="I60" s="11">
        <f t="shared" si="0"/>
        <v>36.9</v>
      </c>
      <c r="J60" s="11">
        <f t="shared" si="1"/>
        <v>37.205623698218012</v>
      </c>
      <c r="K60" s="11">
        <f t="shared" si="2"/>
        <v>41.604579270342974</v>
      </c>
      <c r="L60" s="11">
        <f t="shared" si="3"/>
        <v>73.605522763264261</v>
      </c>
      <c r="M60" s="11">
        <f t="shared" si="4"/>
        <v>67.58977810872112</v>
      </c>
      <c r="N60" s="11">
        <f t="shared" si="5"/>
        <v>78.814899353426284</v>
      </c>
      <c r="O60" s="11">
        <f t="shared" si="6"/>
        <v>0.92705432981556513</v>
      </c>
      <c r="P60" s="16">
        <f t="shared" si="7"/>
        <v>6.3053645882594806E-4</v>
      </c>
      <c r="Q60" s="11">
        <v>223</v>
      </c>
      <c r="R60" s="16">
        <f t="shared" si="8"/>
        <v>2.3524947701488285E-3</v>
      </c>
    </row>
    <row r="61" spans="1:18" x14ac:dyDescent="0.15">
      <c r="A61" s="2" t="s">
        <v>121</v>
      </c>
      <c r="B61" s="10">
        <v>140.4</v>
      </c>
      <c r="C61" s="10">
        <v>157.30000000000001</v>
      </c>
      <c r="D61" s="10">
        <v>161.80000000000001</v>
      </c>
      <c r="E61" s="10">
        <v>3967.4</v>
      </c>
      <c r="F61" s="10">
        <v>3054.6</v>
      </c>
      <c r="G61" s="10">
        <v>3145.9</v>
      </c>
      <c r="I61" s="11">
        <f t="shared" si="0"/>
        <v>140.4</v>
      </c>
      <c r="J61" s="11">
        <f t="shared" si="1"/>
        <v>139.34391923165936</v>
      </c>
      <c r="K61" s="11">
        <f t="shared" si="2"/>
        <v>156.18610036987224</v>
      </c>
      <c r="L61" s="11">
        <f t="shared" si="3"/>
        <v>403.62481134896291</v>
      </c>
      <c r="M61" s="11">
        <f t="shared" si="4"/>
        <v>437.13685414122278</v>
      </c>
      <c r="N61" s="11">
        <f t="shared" si="5"/>
        <v>508.6026500019359</v>
      </c>
      <c r="O61" s="11">
        <f t="shared" si="6"/>
        <v>1.6301114537367114</v>
      </c>
      <c r="P61" s="16">
        <f t="shared" si="7"/>
        <v>6.3567205972251436E-4</v>
      </c>
      <c r="Q61" s="11">
        <v>84</v>
      </c>
      <c r="R61" s="16">
        <f t="shared" si="8"/>
        <v>6.2961804010610951E-3</v>
      </c>
    </row>
    <row r="62" spans="1:18" x14ac:dyDescent="0.15">
      <c r="A62" s="2" t="s">
        <v>297</v>
      </c>
      <c r="B62" s="10">
        <v>103</v>
      </c>
      <c r="C62" s="10">
        <v>109.2</v>
      </c>
      <c r="D62" s="10">
        <v>99.9</v>
      </c>
      <c r="E62" s="10">
        <v>2652.5</v>
      </c>
      <c r="F62" s="10">
        <v>2268.9</v>
      </c>
      <c r="G62" s="10">
        <v>2129.4</v>
      </c>
      <c r="I62" s="11">
        <f t="shared" si="0"/>
        <v>103</v>
      </c>
      <c r="J62" s="11">
        <f t="shared" si="1"/>
        <v>96.734621615366819</v>
      </c>
      <c r="K62" s="11">
        <f t="shared" si="2"/>
        <v>96.433815988567602</v>
      </c>
      <c r="L62" s="11">
        <f t="shared" si="3"/>
        <v>269.85300501666683</v>
      </c>
      <c r="M62" s="11">
        <f t="shared" si="4"/>
        <v>324.69711528875155</v>
      </c>
      <c r="N62" s="11">
        <f t="shared" si="5"/>
        <v>344.26348037576599</v>
      </c>
      <c r="O62" s="11">
        <f t="shared" si="6"/>
        <v>1.6644208403273077</v>
      </c>
      <c r="P62" s="16">
        <f t="shared" si="7"/>
        <v>6.6485146675131983E-4</v>
      </c>
      <c r="Q62" s="11">
        <v>79</v>
      </c>
      <c r="R62" s="16">
        <f t="shared" si="8"/>
        <v>7.0019800042670638E-3</v>
      </c>
    </row>
    <row r="63" spans="1:18" x14ac:dyDescent="0.15">
      <c r="A63" s="2" t="s">
        <v>143</v>
      </c>
      <c r="B63" s="10">
        <v>146.9</v>
      </c>
      <c r="C63" s="10">
        <v>172.4</v>
      </c>
      <c r="D63" s="10">
        <v>160.1</v>
      </c>
      <c r="E63" s="10">
        <v>3893.6</v>
      </c>
      <c r="F63" s="10">
        <v>3348.3</v>
      </c>
      <c r="G63" s="10">
        <v>3104.8</v>
      </c>
      <c r="I63" s="11">
        <f t="shared" si="0"/>
        <v>146.9</v>
      </c>
      <c r="J63" s="11">
        <f t="shared" si="1"/>
        <v>152.72022679935202</v>
      </c>
      <c r="K63" s="11">
        <f t="shared" si="2"/>
        <v>154.54508448217888</v>
      </c>
      <c r="L63" s="11">
        <f t="shared" si="3"/>
        <v>396.11674282107219</v>
      </c>
      <c r="M63" s="11">
        <f t="shared" si="4"/>
        <v>479.16759271952344</v>
      </c>
      <c r="N63" s="11">
        <f t="shared" si="5"/>
        <v>501.95794771798552</v>
      </c>
      <c r="O63" s="11">
        <f t="shared" si="6"/>
        <v>1.6004929557721461</v>
      </c>
      <c r="P63" s="16">
        <f t="shared" si="7"/>
        <v>6.7354586521489463E-4</v>
      </c>
      <c r="Q63" s="11">
        <v>89</v>
      </c>
      <c r="R63" s="16">
        <f t="shared" si="8"/>
        <v>6.29651865009879E-3</v>
      </c>
    </row>
    <row r="64" spans="1:18" x14ac:dyDescent="0.15">
      <c r="A64" s="2" t="s">
        <v>476</v>
      </c>
      <c r="B64" s="10">
        <v>123.2</v>
      </c>
      <c r="C64" s="10">
        <v>154.30000000000001</v>
      </c>
      <c r="D64" s="10">
        <v>154.69999999999999</v>
      </c>
      <c r="E64" s="10">
        <v>2696.8</v>
      </c>
      <c r="F64" s="10">
        <v>1668.8</v>
      </c>
      <c r="G64" s="10">
        <v>1589</v>
      </c>
      <c r="I64" s="11">
        <f t="shared" si="0"/>
        <v>123.2</v>
      </c>
      <c r="J64" s="11">
        <f t="shared" si="1"/>
        <v>136.68637468178665</v>
      </c>
      <c r="K64" s="11">
        <f t="shared" si="2"/>
        <v>149.33244578009416</v>
      </c>
      <c r="L64" s="11">
        <f t="shared" si="3"/>
        <v>274.35988084031942</v>
      </c>
      <c r="M64" s="11">
        <f t="shared" si="4"/>
        <v>238.81817003564217</v>
      </c>
      <c r="N64" s="11">
        <f t="shared" si="5"/>
        <v>256.89615399506539</v>
      </c>
      <c r="O64" s="11">
        <f t="shared" si="6"/>
        <v>0.91212497369990009</v>
      </c>
      <c r="P64" s="16">
        <f t="shared" si="7"/>
        <v>7.0090470970985352E-4</v>
      </c>
      <c r="Q64" s="11">
        <v>230</v>
      </c>
      <c r="R64" s="16">
        <f t="shared" si="8"/>
        <v>2.5354466020808615E-3</v>
      </c>
    </row>
    <row r="65" spans="1:18" x14ac:dyDescent="0.15">
      <c r="A65" s="2" t="s">
        <v>99</v>
      </c>
      <c r="B65" s="10">
        <v>215.1</v>
      </c>
      <c r="C65" s="10">
        <v>248.5</v>
      </c>
      <c r="D65" s="10">
        <v>248.1</v>
      </c>
      <c r="E65" s="10">
        <v>3545.6</v>
      </c>
      <c r="F65" s="10">
        <v>2611.5</v>
      </c>
      <c r="G65" s="10">
        <v>2061.3000000000002</v>
      </c>
      <c r="I65" s="11">
        <f t="shared" si="0"/>
        <v>215.1</v>
      </c>
      <c r="J65" s="11">
        <f t="shared" si="1"/>
        <v>220.13327354778988</v>
      </c>
      <c r="K65" s="11">
        <f t="shared" si="2"/>
        <v>239.49178925689307</v>
      </c>
      <c r="L65" s="11">
        <f t="shared" si="3"/>
        <v>360.71284244565277</v>
      </c>
      <c r="M65" s="11">
        <f t="shared" si="4"/>
        <v>373.72582157722888</v>
      </c>
      <c r="N65" s="11">
        <f t="shared" si="5"/>
        <v>333.25364520454895</v>
      </c>
      <c r="O65" s="11">
        <f t="shared" si="6"/>
        <v>0.66212428958050551</v>
      </c>
      <c r="P65" s="16">
        <f t="shared" si="7"/>
        <v>7.3800425292411861E-4</v>
      </c>
      <c r="Q65" s="11">
        <v>292</v>
      </c>
      <c r="R65" s="16">
        <f t="shared" si="8"/>
        <v>2.1028066384687215E-3</v>
      </c>
    </row>
    <row r="66" spans="1:18" x14ac:dyDescent="0.15">
      <c r="A66" s="2" t="s">
        <v>15</v>
      </c>
      <c r="B66" s="10">
        <v>775.6</v>
      </c>
      <c r="C66" s="10">
        <v>1005.6</v>
      </c>
      <c r="D66" s="10">
        <v>984.4</v>
      </c>
      <c r="E66" s="10">
        <v>15322.4</v>
      </c>
      <c r="F66" s="10">
        <v>11557.6</v>
      </c>
      <c r="G66" s="10">
        <v>11100.5</v>
      </c>
      <c r="I66" s="11">
        <f t="shared" ref="I66:I129" si="9">B66*B$836</f>
        <v>775.6</v>
      </c>
      <c r="J66" s="11">
        <f t="shared" ref="J66:J129" si="10">C66*C$836</f>
        <v>890.80893311733405</v>
      </c>
      <c r="K66" s="11">
        <f t="shared" ref="K66:K129" si="11">D66*D$836</f>
        <v>950.24472932078015</v>
      </c>
      <c r="L66" s="11">
        <f t="shared" ref="L66:L129" si="12">E66*E$836</f>
        <v>1558.8296641158815</v>
      </c>
      <c r="M66" s="11">
        <f t="shared" ref="M66:M129" si="13">F66*F$836</f>
        <v>1653.9818324568182</v>
      </c>
      <c r="N66" s="11">
        <f t="shared" ref="N66:N129" si="14">G66*G$836</f>
        <v>1794.6354672260686</v>
      </c>
      <c r="O66" s="11">
        <f t="shared" ref="O66:O129" si="15">LOG(AVERAGE(L66:N66)/AVERAGE(I66:K66),2)</f>
        <v>0.93635225245991849</v>
      </c>
      <c r="P66" s="16">
        <f t="shared" ref="P66:P129" si="16">_xlfn.T.TEST(L66:N66,I66:K66,2,2)</f>
        <v>7.3919820431084704E-4</v>
      </c>
      <c r="Q66" s="11">
        <v>222</v>
      </c>
      <c r="R66" s="16">
        <f t="shared" ref="R66:R129" si="17">P66*(832/Q66)</f>
        <v>2.7703284053451566E-3</v>
      </c>
    </row>
    <row r="67" spans="1:18" x14ac:dyDescent="0.15">
      <c r="A67" s="2" t="s">
        <v>118</v>
      </c>
      <c r="B67" s="10">
        <v>124.5</v>
      </c>
      <c r="C67" s="10">
        <v>141.19999999999999</v>
      </c>
      <c r="D67" s="10">
        <v>138.69999999999999</v>
      </c>
      <c r="E67" s="10">
        <v>2786.6</v>
      </c>
      <c r="F67" s="10">
        <v>2209.8000000000002</v>
      </c>
      <c r="G67" s="10">
        <v>2189.1999999999998</v>
      </c>
      <c r="I67" s="11">
        <f t="shared" si="9"/>
        <v>124.5</v>
      </c>
      <c r="J67" s="11">
        <f t="shared" si="10"/>
        <v>125.08176348067578</v>
      </c>
      <c r="K67" s="11">
        <f t="shared" si="11"/>
        <v>133.88759036650976</v>
      </c>
      <c r="L67" s="11">
        <f t="shared" si="12"/>
        <v>283.49571490271211</v>
      </c>
      <c r="M67" s="11">
        <f t="shared" si="13"/>
        <v>316.23944879240298</v>
      </c>
      <c r="N67" s="11">
        <f t="shared" si="14"/>
        <v>353.93144136311957</v>
      </c>
      <c r="O67" s="11">
        <f t="shared" si="15"/>
        <v>1.3143737137782912</v>
      </c>
      <c r="P67" s="16">
        <f t="shared" si="16"/>
        <v>7.6333576767957591E-4</v>
      </c>
      <c r="Q67" s="11">
        <v>129</v>
      </c>
      <c r="R67" s="16">
        <f t="shared" si="17"/>
        <v>4.9232198349566441E-3</v>
      </c>
    </row>
    <row r="68" spans="1:18" x14ac:dyDescent="0.15">
      <c r="A68" s="2" t="s">
        <v>252</v>
      </c>
      <c r="B68" s="10">
        <v>86.3</v>
      </c>
      <c r="C68" s="10">
        <v>104.4</v>
      </c>
      <c r="D68" s="10">
        <v>119.2</v>
      </c>
      <c r="E68" s="10">
        <v>2130.5</v>
      </c>
      <c r="F68" s="10">
        <v>1603.6</v>
      </c>
      <c r="G68" s="10">
        <v>1592.8</v>
      </c>
      <c r="I68" s="11">
        <f t="shared" si="9"/>
        <v>86.3</v>
      </c>
      <c r="J68" s="11">
        <f t="shared" si="10"/>
        <v>92.48255033557048</v>
      </c>
      <c r="K68" s="11">
        <f t="shared" si="11"/>
        <v>115.06417283120378</v>
      </c>
      <c r="L68" s="11">
        <f t="shared" si="12"/>
        <v>216.74715445353769</v>
      </c>
      <c r="M68" s="11">
        <f t="shared" si="13"/>
        <v>229.48754642207322</v>
      </c>
      <c r="N68" s="11">
        <f t="shared" si="14"/>
        <v>257.51050603105102</v>
      </c>
      <c r="O68" s="11">
        <f t="shared" si="15"/>
        <v>1.2599893810714198</v>
      </c>
      <c r="P68" s="16">
        <f t="shared" si="16"/>
        <v>7.809435856075415E-4</v>
      </c>
      <c r="Q68" s="11">
        <v>147</v>
      </c>
      <c r="R68" s="16">
        <f t="shared" si="17"/>
        <v>4.4200344437107112E-3</v>
      </c>
    </row>
    <row r="69" spans="1:18" x14ac:dyDescent="0.15">
      <c r="A69" s="2" t="s">
        <v>608</v>
      </c>
      <c r="B69" s="10">
        <v>12.1</v>
      </c>
      <c r="C69" s="10">
        <v>15.2</v>
      </c>
      <c r="D69" s="10">
        <v>14.8</v>
      </c>
      <c r="E69" s="10">
        <v>382.5</v>
      </c>
      <c r="F69" s="10">
        <v>289.60000000000002</v>
      </c>
      <c r="G69" s="10">
        <v>306.60000000000002</v>
      </c>
      <c r="I69" s="11">
        <f t="shared" si="9"/>
        <v>12.1</v>
      </c>
      <c r="J69" s="11">
        <f t="shared" si="10"/>
        <v>13.464892386021756</v>
      </c>
      <c r="K69" s="11">
        <f t="shared" si="11"/>
        <v>14.28649125756557</v>
      </c>
      <c r="L69" s="11">
        <f t="shared" si="12"/>
        <v>38.913769809189468</v>
      </c>
      <c r="M69" s="11">
        <f t="shared" si="13"/>
        <v>41.443996909349224</v>
      </c>
      <c r="N69" s="11">
        <f t="shared" si="14"/>
        <v>49.56850900873949</v>
      </c>
      <c r="O69" s="11">
        <f t="shared" si="15"/>
        <v>1.704991503990742</v>
      </c>
      <c r="P69" s="16">
        <f t="shared" si="16"/>
        <v>7.8741970730047516E-4</v>
      </c>
      <c r="Q69" s="11">
        <v>73</v>
      </c>
      <c r="R69" s="16">
        <f t="shared" si="17"/>
        <v>8.9744273489588394E-3</v>
      </c>
    </row>
    <row r="70" spans="1:18" x14ac:dyDescent="0.15">
      <c r="A70" s="2" t="s">
        <v>766</v>
      </c>
      <c r="B70" s="10">
        <v>6.1</v>
      </c>
      <c r="C70" s="10">
        <v>4.5</v>
      </c>
      <c r="D70" s="10">
        <v>1.6</v>
      </c>
      <c r="E70" s="10">
        <v>550.20000000000005</v>
      </c>
      <c r="F70" s="10">
        <v>492.3</v>
      </c>
      <c r="G70" s="10">
        <v>496.6</v>
      </c>
      <c r="I70" s="11">
        <f t="shared" si="9"/>
        <v>6.1</v>
      </c>
      <c r="J70" s="11">
        <f t="shared" si="10"/>
        <v>3.9863168248090726</v>
      </c>
      <c r="K70" s="11">
        <f t="shared" si="11"/>
        <v>1.54448554135844</v>
      </c>
      <c r="L70" s="11">
        <f t="shared" si="12"/>
        <v>55.974787317689014</v>
      </c>
      <c r="M70" s="11">
        <f t="shared" si="13"/>
        <v>70.45193259141098</v>
      </c>
      <c r="N70" s="11">
        <f t="shared" si="14"/>
        <v>80.286110808023579</v>
      </c>
      <c r="O70" s="11">
        <f t="shared" si="15"/>
        <v>4.1516054084168443</v>
      </c>
      <c r="P70" s="16">
        <f t="shared" si="16"/>
        <v>8.2468318561317348E-4</v>
      </c>
      <c r="Q70" s="11">
        <v>2</v>
      </c>
      <c r="R70" s="16">
        <f t="shared" si="17"/>
        <v>0.34306820521508019</v>
      </c>
    </row>
    <row r="71" spans="1:18" x14ac:dyDescent="0.15">
      <c r="A71" s="2" t="s">
        <v>785</v>
      </c>
      <c r="B71" s="10">
        <v>22.3</v>
      </c>
      <c r="C71" s="10">
        <v>23.4</v>
      </c>
      <c r="D71" s="10">
        <v>20.3</v>
      </c>
      <c r="E71" s="10">
        <v>608.70000000000005</v>
      </c>
      <c r="F71" s="10">
        <v>483.6</v>
      </c>
      <c r="G71" s="10">
        <v>500.2</v>
      </c>
      <c r="I71" s="11">
        <f t="shared" si="9"/>
        <v>22.3</v>
      </c>
      <c r="J71" s="11">
        <f t="shared" si="10"/>
        <v>20.728847489007176</v>
      </c>
      <c r="K71" s="11">
        <f t="shared" si="11"/>
        <v>19.595660305985206</v>
      </c>
      <c r="L71" s="11">
        <f t="shared" si="12"/>
        <v>61.926305053212111</v>
      </c>
      <c r="M71" s="11">
        <f t="shared" si="13"/>
        <v>69.206895391440895</v>
      </c>
      <c r="N71" s="11">
        <f t="shared" si="14"/>
        <v>80.868128526325791</v>
      </c>
      <c r="O71" s="11">
        <f t="shared" si="15"/>
        <v>1.7592740442010548</v>
      </c>
      <c r="P71" s="16">
        <f t="shared" si="16"/>
        <v>8.6723107761274597E-4</v>
      </c>
      <c r="Q71" s="11">
        <v>69</v>
      </c>
      <c r="R71" s="16">
        <f t="shared" si="17"/>
        <v>1.0457047196721806E-2</v>
      </c>
    </row>
    <row r="72" spans="1:18" x14ac:dyDescent="0.15">
      <c r="A72" s="2" t="s">
        <v>827</v>
      </c>
      <c r="B72" s="10">
        <v>21.3</v>
      </c>
      <c r="C72" s="10">
        <v>23.7</v>
      </c>
      <c r="D72" s="10">
        <v>17.600000000000001</v>
      </c>
      <c r="E72" s="10">
        <v>1133.2</v>
      </c>
      <c r="F72" s="10">
        <v>1013.7</v>
      </c>
      <c r="G72" s="10">
        <v>997.2</v>
      </c>
      <c r="I72" s="11">
        <f t="shared" si="9"/>
        <v>21.3</v>
      </c>
      <c r="J72" s="11">
        <f t="shared" si="10"/>
        <v>20.994601943994446</v>
      </c>
      <c r="K72" s="11">
        <f t="shared" si="11"/>
        <v>16.98934095494284</v>
      </c>
      <c r="L72" s="11">
        <f t="shared" si="12"/>
        <v>115.28649398110721</v>
      </c>
      <c r="M72" s="11">
        <f t="shared" si="13"/>
        <v>145.06829995513573</v>
      </c>
      <c r="N72" s="11">
        <f t="shared" si="14"/>
        <v>161.2189079697163</v>
      </c>
      <c r="O72" s="11">
        <f t="shared" si="15"/>
        <v>2.8300715656055209</v>
      </c>
      <c r="P72" s="16">
        <f t="shared" si="16"/>
        <v>8.6976027260363836E-4</v>
      </c>
      <c r="Q72" s="11">
        <v>8</v>
      </c>
      <c r="R72" s="16">
        <f t="shared" si="17"/>
        <v>9.0455068350778392E-2</v>
      </c>
    </row>
    <row r="73" spans="1:18" x14ac:dyDescent="0.15">
      <c r="A73" s="2" t="s">
        <v>340</v>
      </c>
      <c r="B73" s="10">
        <v>161.4</v>
      </c>
      <c r="C73" s="10">
        <v>183.1</v>
      </c>
      <c r="D73" s="10">
        <v>199.1</v>
      </c>
      <c r="E73" s="10">
        <v>3038.5</v>
      </c>
      <c r="F73" s="10">
        <v>2331.4</v>
      </c>
      <c r="G73" s="10">
        <v>2239.6</v>
      </c>
      <c r="I73" s="11">
        <f t="shared" si="9"/>
        <v>161.4</v>
      </c>
      <c r="J73" s="11">
        <f t="shared" si="10"/>
        <v>162.19880236056468</v>
      </c>
      <c r="K73" s="11">
        <f t="shared" si="11"/>
        <v>192.19191955279086</v>
      </c>
      <c r="L73" s="11">
        <f t="shared" si="12"/>
        <v>309.12284853652864</v>
      </c>
      <c r="M73" s="11">
        <f t="shared" si="13"/>
        <v>333.64134804715735</v>
      </c>
      <c r="N73" s="11">
        <f t="shared" si="14"/>
        <v>362.07968941935076</v>
      </c>
      <c r="O73" s="11">
        <f t="shared" si="15"/>
        <v>0.9621136524750088</v>
      </c>
      <c r="P73" s="16">
        <f t="shared" si="16"/>
        <v>8.8749294605965524E-4</v>
      </c>
      <c r="Q73" s="11">
        <v>217</v>
      </c>
      <c r="R73" s="16">
        <f t="shared" si="17"/>
        <v>3.4027379314360974E-3</v>
      </c>
    </row>
    <row r="74" spans="1:18" x14ac:dyDescent="0.15">
      <c r="A74" s="2" t="s">
        <v>353</v>
      </c>
      <c r="B74" s="10">
        <v>36.4</v>
      </c>
      <c r="C74" s="10">
        <v>43.8</v>
      </c>
      <c r="D74" s="10">
        <v>54.9</v>
      </c>
      <c r="E74" s="10">
        <v>914.9</v>
      </c>
      <c r="F74" s="10">
        <v>730.6</v>
      </c>
      <c r="G74" s="10">
        <v>590.9</v>
      </c>
      <c r="I74" s="11">
        <f t="shared" si="9"/>
        <v>36.4</v>
      </c>
      <c r="J74" s="11">
        <f t="shared" si="10"/>
        <v>38.800150428141635</v>
      </c>
      <c r="K74" s="11">
        <f t="shared" si="11"/>
        <v>52.995160137861468</v>
      </c>
      <c r="L74" s="11">
        <f t="shared" si="12"/>
        <v>93.077667969744951</v>
      </c>
      <c r="M74" s="11">
        <f t="shared" si="13"/>
        <v>104.55450325266071</v>
      </c>
      <c r="N74" s="11">
        <f t="shared" si="14"/>
        <v>95.531741595773511</v>
      </c>
      <c r="O74" s="11">
        <f t="shared" si="15"/>
        <v>1.1933640364387379</v>
      </c>
      <c r="P74" s="16">
        <f t="shared" si="16"/>
        <v>9.172432094889096E-4</v>
      </c>
      <c r="Q74" s="11">
        <v>168</v>
      </c>
      <c r="R74" s="16">
        <f t="shared" si="17"/>
        <v>4.5425377993736481E-3</v>
      </c>
    </row>
    <row r="75" spans="1:18" x14ac:dyDescent="0.15">
      <c r="A75" s="2" t="s">
        <v>218</v>
      </c>
      <c r="B75" s="10">
        <v>260.7</v>
      </c>
      <c r="C75" s="10">
        <v>254.2</v>
      </c>
      <c r="D75" s="10">
        <v>225</v>
      </c>
      <c r="E75" s="10">
        <v>4181</v>
      </c>
      <c r="F75" s="10">
        <v>3243</v>
      </c>
      <c r="G75" s="10">
        <v>3111.2</v>
      </c>
      <c r="I75" s="11">
        <f t="shared" si="9"/>
        <v>260.7</v>
      </c>
      <c r="J75" s="11">
        <f t="shared" si="10"/>
        <v>225.18260819254803</v>
      </c>
      <c r="K75" s="11">
        <f t="shared" si="11"/>
        <v>217.19327925353062</v>
      </c>
      <c r="L75" s="11">
        <f t="shared" si="12"/>
        <v>425.35548123456516</v>
      </c>
      <c r="M75" s="11">
        <f t="shared" si="13"/>
        <v>464.09834936816134</v>
      </c>
      <c r="N75" s="11">
        <f t="shared" si="14"/>
        <v>502.99264588385608</v>
      </c>
      <c r="O75" s="11">
        <f t="shared" si="15"/>
        <v>0.98586955158578748</v>
      </c>
      <c r="P75" s="16">
        <f t="shared" si="16"/>
        <v>9.1784872056157533E-4</v>
      </c>
      <c r="Q75" s="11">
        <v>209</v>
      </c>
      <c r="R75" s="16">
        <f t="shared" si="17"/>
        <v>3.6538283995561274E-3</v>
      </c>
    </row>
    <row r="76" spans="1:18" x14ac:dyDescent="0.15">
      <c r="A76" s="2" t="s">
        <v>219</v>
      </c>
      <c r="B76" s="10">
        <v>184.7</v>
      </c>
      <c r="C76" s="10">
        <v>221</v>
      </c>
      <c r="D76" s="10">
        <v>253</v>
      </c>
      <c r="E76" s="10">
        <v>6462.9</v>
      </c>
      <c r="F76" s="10">
        <v>5489.8</v>
      </c>
      <c r="G76" s="10">
        <v>5372.8</v>
      </c>
      <c r="I76" s="11">
        <f t="shared" si="9"/>
        <v>184.7</v>
      </c>
      <c r="J76" s="11">
        <f t="shared" si="10"/>
        <v>195.77244850728999</v>
      </c>
      <c r="K76" s="11">
        <f t="shared" si="11"/>
        <v>244.22177622730331</v>
      </c>
      <c r="L76" s="11">
        <f t="shared" si="12"/>
        <v>657.50536705832837</v>
      </c>
      <c r="M76" s="11">
        <f t="shared" si="13"/>
        <v>785.63278395354052</v>
      </c>
      <c r="N76" s="11">
        <f t="shared" si="14"/>
        <v>868.62911024838718</v>
      </c>
      <c r="O76" s="11">
        <f t="shared" si="15"/>
        <v>1.8877740634083291</v>
      </c>
      <c r="P76" s="16">
        <f t="shared" si="16"/>
        <v>9.2909707720384698E-4</v>
      </c>
      <c r="Q76" s="11">
        <v>60</v>
      </c>
      <c r="R76" s="16">
        <f t="shared" si="17"/>
        <v>1.2883479470560013E-2</v>
      </c>
    </row>
    <row r="77" spans="1:18" x14ac:dyDescent="0.15">
      <c r="A77" s="2" t="s">
        <v>125</v>
      </c>
      <c r="B77" s="10">
        <v>128.80000000000001</v>
      </c>
      <c r="C77" s="10">
        <v>144.6</v>
      </c>
      <c r="D77" s="10">
        <v>138.19999999999999</v>
      </c>
      <c r="E77" s="10">
        <v>4680.7</v>
      </c>
      <c r="F77" s="10">
        <v>3906</v>
      </c>
      <c r="G77" s="10">
        <v>4003.7</v>
      </c>
      <c r="I77" s="11">
        <f t="shared" si="9"/>
        <v>128.80000000000001</v>
      </c>
      <c r="J77" s="11">
        <f t="shared" si="10"/>
        <v>128.09364730386486</v>
      </c>
      <c r="K77" s="11">
        <f t="shared" si="11"/>
        <v>133.40493863483525</v>
      </c>
      <c r="L77" s="11">
        <f t="shared" si="12"/>
        <v>476.19263358398206</v>
      </c>
      <c r="M77" s="11">
        <f t="shared" si="13"/>
        <v>558.97877046933024</v>
      </c>
      <c r="N77" s="11">
        <f t="shared" si="14"/>
        <v>647.28453854628265</v>
      </c>
      <c r="O77" s="11">
        <f t="shared" si="15"/>
        <v>2.1079185854159599</v>
      </c>
      <c r="P77" s="16">
        <f t="shared" si="16"/>
        <v>9.5504033257552299E-4</v>
      </c>
      <c r="Q77" s="11">
        <v>44</v>
      </c>
      <c r="R77" s="16">
        <f t="shared" si="17"/>
        <v>1.8058944470518982E-2</v>
      </c>
    </row>
    <row r="78" spans="1:18" x14ac:dyDescent="0.15">
      <c r="A78" s="2" t="s">
        <v>158</v>
      </c>
      <c r="B78" s="10">
        <v>11.9</v>
      </c>
      <c r="C78" s="10">
        <v>17.7</v>
      </c>
      <c r="D78" s="10">
        <v>19.100000000000001</v>
      </c>
      <c r="E78" s="10">
        <v>727.6</v>
      </c>
      <c r="F78" s="10">
        <v>701.7</v>
      </c>
      <c r="G78" s="10">
        <v>506.8</v>
      </c>
      <c r="I78" s="11">
        <f t="shared" si="9"/>
        <v>11.9</v>
      </c>
      <c r="J78" s="11">
        <f t="shared" si="10"/>
        <v>15.679512844249018</v>
      </c>
      <c r="K78" s="11">
        <f t="shared" si="11"/>
        <v>18.437296149966379</v>
      </c>
      <c r="L78" s="11">
        <f t="shared" si="12"/>
        <v>74.022637681480418</v>
      </c>
      <c r="M78" s="11">
        <f t="shared" si="13"/>
        <v>100.41869002517386</v>
      </c>
      <c r="N78" s="11">
        <f t="shared" si="14"/>
        <v>81.935161009879877</v>
      </c>
      <c r="O78" s="11">
        <f t="shared" si="15"/>
        <v>2.478031114721206</v>
      </c>
      <c r="P78" s="16">
        <f t="shared" si="16"/>
        <v>9.5534066611763712E-4</v>
      </c>
      <c r="Q78" s="11">
        <v>17</v>
      </c>
      <c r="R78" s="16">
        <f t="shared" si="17"/>
        <v>4.6755496129992587E-2</v>
      </c>
    </row>
    <row r="79" spans="1:18" x14ac:dyDescent="0.15">
      <c r="A79" s="2" t="s">
        <v>160</v>
      </c>
      <c r="B79" s="10">
        <v>2.6</v>
      </c>
      <c r="C79" s="10">
        <v>1.8</v>
      </c>
      <c r="D79" s="10">
        <v>3.2</v>
      </c>
      <c r="E79" s="10">
        <v>88.9</v>
      </c>
      <c r="F79" s="10">
        <v>74.2</v>
      </c>
      <c r="G79" s="10">
        <v>73.400000000000006</v>
      </c>
      <c r="I79" s="11">
        <f t="shared" si="9"/>
        <v>2.6</v>
      </c>
      <c r="J79" s="11">
        <f t="shared" si="10"/>
        <v>1.594526729923629</v>
      </c>
      <c r="K79" s="11">
        <f t="shared" si="11"/>
        <v>3.0889710827168799</v>
      </c>
      <c r="L79" s="11">
        <f t="shared" si="12"/>
        <v>9.0442722510769773</v>
      </c>
      <c r="M79" s="11">
        <f t="shared" si="13"/>
        <v>10.618593130779393</v>
      </c>
      <c r="N79" s="11">
        <f t="shared" si="14"/>
        <v>11.866694589828697</v>
      </c>
      <c r="O79" s="11">
        <f t="shared" si="15"/>
        <v>2.1140016768510361</v>
      </c>
      <c r="P79" s="16">
        <f t="shared" si="16"/>
        <v>9.554045224367348E-4</v>
      </c>
      <c r="Q79" s="11">
        <v>43</v>
      </c>
      <c r="R79" s="16">
        <f t="shared" si="17"/>
        <v>1.8485966573659612E-2</v>
      </c>
    </row>
    <row r="80" spans="1:18" x14ac:dyDescent="0.15">
      <c r="A80" s="2" t="s">
        <v>73</v>
      </c>
      <c r="B80" s="10">
        <v>148.30000000000001</v>
      </c>
      <c r="C80" s="10">
        <v>176.4</v>
      </c>
      <c r="D80" s="10">
        <v>136.19999999999999</v>
      </c>
      <c r="E80" s="10">
        <v>2537.6999999999998</v>
      </c>
      <c r="F80" s="10">
        <v>2092.9</v>
      </c>
      <c r="G80" s="10">
        <v>1636.6</v>
      </c>
      <c r="I80" s="11">
        <f t="shared" si="9"/>
        <v>148.30000000000001</v>
      </c>
      <c r="J80" s="11">
        <f t="shared" si="10"/>
        <v>156.26361953251563</v>
      </c>
      <c r="K80" s="11">
        <f t="shared" si="11"/>
        <v>131.47433170813719</v>
      </c>
      <c r="L80" s="11">
        <f t="shared" si="12"/>
        <v>258.17378730661466</v>
      </c>
      <c r="M80" s="11">
        <f t="shared" si="13"/>
        <v>299.51015584108075</v>
      </c>
      <c r="N80" s="11">
        <f t="shared" si="14"/>
        <v>264.5917216037281</v>
      </c>
      <c r="O80" s="11">
        <f t="shared" si="15"/>
        <v>0.91516842528471209</v>
      </c>
      <c r="P80" s="16">
        <f t="shared" si="16"/>
        <v>9.5564536606154195E-4</v>
      </c>
      <c r="Q80" s="11">
        <v>226</v>
      </c>
      <c r="R80" s="16">
        <f t="shared" si="17"/>
        <v>3.5181280732885082E-3</v>
      </c>
    </row>
    <row r="81" spans="1:18" x14ac:dyDescent="0.15">
      <c r="A81" s="2" t="s">
        <v>40</v>
      </c>
      <c r="B81" s="10">
        <v>183.5</v>
      </c>
      <c r="C81" s="10">
        <v>203.2</v>
      </c>
      <c r="D81" s="10">
        <v>195.1</v>
      </c>
      <c r="E81" s="10">
        <v>4465.2</v>
      </c>
      <c r="F81" s="10">
        <v>3887.6</v>
      </c>
      <c r="G81" s="10">
        <v>3628.2</v>
      </c>
      <c r="I81" s="11">
        <f t="shared" si="9"/>
        <v>183.5</v>
      </c>
      <c r="J81" s="11">
        <f t="shared" si="10"/>
        <v>180.00435084471189</v>
      </c>
      <c r="K81" s="11">
        <f t="shared" si="11"/>
        <v>188.33070569939477</v>
      </c>
      <c r="L81" s="11">
        <f t="shared" si="12"/>
        <v>454.2686665411577</v>
      </c>
      <c r="M81" s="11">
        <f t="shared" si="13"/>
        <v>556.34558834525558</v>
      </c>
      <c r="N81" s="11">
        <f t="shared" si="14"/>
        <v>586.57685709559223</v>
      </c>
      <c r="O81" s="11">
        <f t="shared" si="15"/>
        <v>1.5332279337119905</v>
      </c>
      <c r="P81" s="16">
        <f t="shared" si="16"/>
        <v>9.6548982416319194E-4</v>
      </c>
      <c r="Q81" s="11">
        <v>95</v>
      </c>
      <c r="R81" s="16">
        <f t="shared" si="17"/>
        <v>8.4556582495134286E-3</v>
      </c>
    </row>
    <row r="82" spans="1:18" x14ac:dyDescent="0.15">
      <c r="A82" s="2" t="s">
        <v>59</v>
      </c>
      <c r="B82" s="10">
        <v>6.4</v>
      </c>
      <c r="C82" s="10">
        <v>2.9</v>
      </c>
      <c r="D82" s="10">
        <v>4.0999999999999996</v>
      </c>
      <c r="E82" s="10">
        <v>846.3</v>
      </c>
      <c r="F82" s="10">
        <v>825.1</v>
      </c>
      <c r="G82" s="10">
        <v>779.1</v>
      </c>
      <c r="I82" s="11">
        <f t="shared" si="9"/>
        <v>6.4</v>
      </c>
      <c r="J82" s="11">
        <f t="shared" si="10"/>
        <v>2.5689597315436243</v>
      </c>
      <c r="K82" s="11">
        <f t="shared" si="11"/>
        <v>3.9577441997310019</v>
      </c>
      <c r="L82" s="11">
        <f t="shared" si="12"/>
        <v>86.098623240567449</v>
      </c>
      <c r="M82" s="11">
        <f t="shared" si="13"/>
        <v>118.07818318337031</v>
      </c>
      <c r="N82" s="11">
        <f t="shared" si="14"/>
        <v>125.9583345359065</v>
      </c>
      <c r="O82" s="11">
        <f t="shared" si="15"/>
        <v>4.6746303464167056</v>
      </c>
      <c r="P82" s="16">
        <f t="shared" si="16"/>
        <v>9.8713127575664628E-4</v>
      </c>
      <c r="Q82" s="11">
        <v>1</v>
      </c>
      <c r="R82" s="16">
        <f t="shared" si="17"/>
        <v>0.82129322142952965</v>
      </c>
    </row>
    <row r="83" spans="1:18" x14ac:dyDescent="0.15">
      <c r="A83" s="2" t="s">
        <v>746</v>
      </c>
      <c r="B83" s="10">
        <v>20.6</v>
      </c>
      <c r="C83" s="10">
        <v>24.6</v>
      </c>
      <c r="D83" s="10">
        <v>32.9</v>
      </c>
      <c r="E83" s="10">
        <v>719.2</v>
      </c>
      <c r="F83" s="10">
        <v>556.1</v>
      </c>
      <c r="G83" s="10">
        <v>570.79999999999995</v>
      </c>
      <c r="I83" s="11">
        <f t="shared" si="9"/>
        <v>20.6</v>
      </c>
      <c r="J83" s="11">
        <f t="shared" si="10"/>
        <v>21.791865308956265</v>
      </c>
      <c r="K83" s="11">
        <f t="shared" si="11"/>
        <v>31.75848394418292</v>
      </c>
      <c r="L83" s="11">
        <f t="shared" si="12"/>
        <v>73.168060775866849</v>
      </c>
      <c r="M83" s="11">
        <f t="shared" si="13"/>
        <v>79.58220539119165</v>
      </c>
      <c r="N83" s="11">
        <f t="shared" si="14"/>
        <v>92.28214266858609</v>
      </c>
      <c r="O83" s="11">
        <f t="shared" si="15"/>
        <v>1.7244471846948937</v>
      </c>
      <c r="P83" s="16">
        <f t="shared" si="16"/>
        <v>1.0129126489822943E-3</v>
      </c>
      <c r="Q83" s="11">
        <v>71</v>
      </c>
      <c r="R83" s="16">
        <f t="shared" si="17"/>
        <v>1.1869624281031955E-2</v>
      </c>
    </row>
    <row r="84" spans="1:18" x14ac:dyDescent="0.15">
      <c r="A84" s="2" t="s">
        <v>356</v>
      </c>
      <c r="B84" s="10">
        <v>89.7</v>
      </c>
      <c r="C84" s="10">
        <v>86.1</v>
      </c>
      <c r="D84" s="10">
        <v>83.9</v>
      </c>
      <c r="E84" s="10">
        <v>2078.1</v>
      </c>
      <c r="F84" s="10">
        <v>1889.8</v>
      </c>
      <c r="G84" s="10">
        <v>1658.1</v>
      </c>
      <c r="I84" s="11">
        <f t="shared" si="9"/>
        <v>89.7</v>
      </c>
      <c r="J84" s="11">
        <f t="shared" si="10"/>
        <v>76.271528581346914</v>
      </c>
      <c r="K84" s="11">
        <f t="shared" si="11"/>
        <v>80.988960574983196</v>
      </c>
      <c r="L84" s="11">
        <f t="shared" si="12"/>
        <v>211.41622232804349</v>
      </c>
      <c r="M84" s="11">
        <f t="shared" si="13"/>
        <v>270.44497706936517</v>
      </c>
      <c r="N84" s="11">
        <f t="shared" si="14"/>
        <v>268.06766075469972</v>
      </c>
      <c r="O84" s="11">
        <f t="shared" si="15"/>
        <v>1.6024734993526026</v>
      </c>
      <c r="P84" s="16">
        <f t="shared" si="16"/>
        <v>1.0434346709293767E-3</v>
      </c>
      <c r="Q84" s="11">
        <v>88</v>
      </c>
      <c r="R84" s="16">
        <f t="shared" si="17"/>
        <v>9.865200525150471E-3</v>
      </c>
    </row>
    <row r="85" spans="1:18" x14ac:dyDescent="0.15">
      <c r="A85" s="2" t="s">
        <v>104</v>
      </c>
      <c r="B85" s="10">
        <v>71.3</v>
      </c>
      <c r="C85" s="10">
        <v>95.9</v>
      </c>
      <c r="D85" s="10">
        <v>102.8</v>
      </c>
      <c r="E85" s="10">
        <v>2639.8</v>
      </c>
      <c r="F85" s="10">
        <v>2502.6999999999998</v>
      </c>
      <c r="G85" s="10">
        <v>2001.6</v>
      </c>
      <c r="I85" s="11">
        <f t="shared" si="9"/>
        <v>71.3</v>
      </c>
      <c r="J85" s="11">
        <f t="shared" si="10"/>
        <v>84.952840777597785</v>
      </c>
      <c r="K85" s="11">
        <f t="shared" si="11"/>
        <v>99.233196032279764</v>
      </c>
      <c r="L85" s="11">
        <f t="shared" si="12"/>
        <v>268.56096612365587</v>
      </c>
      <c r="M85" s="11">
        <f t="shared" si="13"/>
        <v>358.15570119139602</v>
      </c>
      <c r="N85" s="11">
        <f t="shared" si="14"/>
        <v>323.60185137603702</v>
      </c>
      <c r="O85" s="11">
        <f t="shared" si="15"/>
        <v>1.8951666981774373</v>
      </c>
      <c r="P85" s="16">
        <f t="shared" si="16"/>
        <v>1.0591306371819425E-3</v>
      </c>
      <c r="Q85" s="11">
        <v>58</v>
      </c>
      <c r="R85" s="16">
        <f t="shared" si="17"/>
        <v>1.5193046381644417E-2</v>
      </c>
    </row>
    <row r="86" spans="1:18" x14ac:dyDescent="0.15">
      <c r="A86" s="2" t="s">
        <v>238</v>
      </c>
      <c r="B86" s="10">
        <v>71.3</v>
      </c>
      <c r="C86" s="10">
        <v>88.7</v>
      </c>
      <c r="D86" s="10">
        <v>84.1</v>
      </c>
      <c r="E86" s="10">
        <v>1479.3</v>
      </c>
      <c r="F86" s="10">
        <v>1081.4000000000001</v>
      </c>
      <c r="G86" s="10">
        <v>1120.9000000000001</v>
      </c>
      <c r="I86" s="11">
        <f t="shared" si="9"/>
        <v>71.3</v>
      </c>
      <c r="J86" s="11">
        <f t="shared" si="10"/>
        <v>78.574733857903269</v>
      </c>
      <c r="K86" s="11">
        <f t="shared" si="11"/>
        <v>81.182021267652999</v>
      </c>
      <c r="L86" s="11">
        <f t="shared" si="12"/>
        <v>150.49709719930453</v>
      </c>
      <c r="M86" s="11">
        <f t="shared" si="13"/>
        <v>154.75669287904091</v>
      </c>
      <c r="N86" s="11">
        <f t="shared" si="14"/>
        <v>181.21768345693442</v>
      </c>
      <c r="O86" s="11">
        <f t="shared" si="15"/>
        <v>1.0741079400666496</v>
      </c>
      <c r="P86" s="16">
        <f t="shared" si="16"/>
        <v>1.065754793461425E-3</v>
      </c>
      <c r="Q86" s="11">
        <v>188</v>
      </c>
      <c r="R86" s="16">
        <f t="shared" si="17"/>
        <v>4.7165318519143918E-3</v>
      </c>
    </row>
    <row r="87" spans="1:18" x14ac:dyDescent="0.15">
      <c r="A87" s="2" t="s">
        <v>403</v>
      </c>
      <c r="B87" s="10">
        <v>22</v>
      </c>
      <c r="C87" s="10">
        <v>30.5</v>
      </c>
      <c r="D87" s="10">
        <v>25.6</v>
      </c>
      <c r="E87" s="10">
        <v>1002.3</v>
      </c>
      <c r="F87" s="10">
        <v>886.4</v>
      </c>
      <c r="G87" s="10">
        <v>882.1</v>
      </c>
      <c r="I87" s="11">
        <f t="shared" si="9"/>
        <v>22</v>
      </c>
      <c r="J87" s="11">
        <f t="shared" si="10"/>
        <v>27.0183695903726</v>
      </c>
      <c r="K87" s="11">
        <f t="shared" si="11"/>
        <v>24.711768661735039</v>
      </c>
      <c r="L87" s="11">
        <f t="shared" si="12"/>
        <v>101.96933720196236</v>
      </c>
      <c r="M87" s="11">
        <f t="shared" si="13"/>
        <v>126.85068667281473</v>
      </c>
      <c r="N87" s="11">
        <f t="shared" si="14"/>
        <v>142.61050814288683</v>
      </c>
      <c r="O87" s="11">
        <f t="shared" si="15"/>
        <v>2.3327660440457207</v>
      </c>
      <c r="P87" s="16">
        <f t="shared" si="16"/>
        <v>1.1370675980024241E-3</v>
      </c>
      <c r="Q87" s="11">
        <v>23</v>
      </c>
      <c r="R87" s="16">
        <f t="shared" si="17"/>
        <v>4.1132184414696384E-2</v>
      </c>
    </row>
    <row r="88" spans="1:18" x14ac:dyDescent="0.15">
      <c r="A88" s="2" t="s">
        <v>102</v>
      </c>
      <c r="B88" s="10">
        <v>50.7</v>
      </c>
      <c r="C88" s="10">
        <v>62.7</v>
      </c>
      <c r="D88" s="10">
        <v>56.9</v>
      </c>
      <c r="E88" s="10">
        <v>2148.4</v>
      </c>
      <c r="F88" s="10">
        <v>2109.4</v>
      </c>
      <c r="G88" s="10">
        <v>1797.4</v>
      </c>
      <c r="I88" s="11">
        <f t="shared" si="9"/>
        <v>50.7</v>
      </c>
      <c r="J88" s="11">
        <f t="shared" si="10"/>
        <v>55.542681092339741</v>
      </c>
      <c r="K88" s="11">
        <f t="shared" si="11"/>
        <v>54.925767064559516</v>
      </c>
      <c r="L88" s="11">
        <f t="shared" si="12"/>
        <v>218.56821714526185</v>
      </c>
      <c r="M88" s="11">
        <f t="shared" si="13"/>
        <v>301.87143328929989</v>
      </c>
      <c r="N88" s="11">
        <f t="shared" si="14"/>
        <v>290.58851302122753</v>
      </c>
      <c r="O88" s="11">
        <f t="shared" si="15"/>
        <v>2.3311826777610101</v>
      </c>
      <c r="P88" s="16">
        <f t="shared" si="16"/>
        <v>1.156858542656636E-3</v>
      </c>
      <c r="Q88" s="11">
        <v>25</v>
      </c>
      <c r="R88" s="16">
        <f t="shared" si="17"/>
        <v>3.8500252299612847E-2</v>
      </c>
    </row>
    <row r="89" spans="1:18" x14ac:dyDescent="0.15">
      <c r="A89" s="2" t="s">
        <v>196</v>
      </c>
      <c r="B89" s="10">
        <v>120.6</v>
      </c>
      <c r="C89" s="10">
        <v>122.9</v>
      </c>
      <c r="D89" s="10">
        <v>108.7</v>
      </c>
      <c r="E89" s="10">
        <v>3012.5</v>
      </c>
      <c r="F89" s="10">
        <v>2378.1</v>
      </c>
      <c r="G89" s="10">
        <v>2496.9</v>
      </c>
      <c r="I89" s="11">
        <f t="shared" si="9"/>
        <v>120.6</v>
      </c>
      <c r="J89" s="11">
        <f t="shared" si="10"/>
        <v>108.87074172645222</v>
      </c>
      <c r="K89" s="11">
        <f t="shared" si="11"/>
        <v>104.92848646603902</v>
      </c>
      <c r="L89" s="11">
        <f t="shared" si="12"/>
        <v>306.47772954296283</v>
      </c>
      <c r="M89" s="11">
        <f t="shared" si="13"/>
        <v>340.32447876423817</v>
      </c>
      <c r="N89" s="11">
        <f t="shared" si="14"/>
        <v>403.67778911911813</v>
      </c>
      <c r="O89" s="11">
        <f t="shared" si="15"/>
        <v>1.6514052686544491</v>
      </c>
      <c r="P89" s="16">
        <f t="shared" si="16"/>
        <v>1.1682677942367709E-3</v>
      </c>
      <c r="Q89" s="11">
        <v>83</v>
      </c>
      <c r="R89" s="16">
        <f t="shared" si="17"/>
        <v>1.1710828973554138E-2</v>
      </c>
    </row>
    <row r="90" spans="1:18" x14ac:dyDescent="0.15">
      <c r="A90" s="2" t="s">
        <v>203</v>
      </c>
      <c r="B90" s="10">
        <v>84.5</v>
      </c>
      <c r="C90" s="10">
        <v>78.900000000000006</v>
      </c>
      <c r="D90" s="10">
        <v>63.1</v>
      </c>
      <c r="E90" s="10">
        <v>2168.5</v>
      </c>
      <c r="F90" s="10">
        <v>2019.1</v>
      </c>
      <c r="G90" s="10">
        <v>1791.5</v>
      </c>
      <c r="I90" s="11">
        <f t="shared" si="9"/>
        <v>84.5</v>
      </c>
      <c r="J90" s="11">
        <f t="shared" si="10"/>
        <v>69.893421661652411</v>
      </c>
      <c r="K90" s="11">
        <f t="shared" si="11"/>
        <v>60.910648537323475</v>
      </c>
      <c r="L90" s="11">
        <f t="shared" si="12"/>
        <v>220.61309759798004</v>
      </c>
      <c r="M90" s="11">
        <f t="shared" si="13"/>
        <v>288.9488057999551</v>
      </c>
      <c r="N90" s="11">
        <f t="shared" si="14"/>
        <v>289.63465064956551</v>
      </c>
      <c r="O90" s="11">
        <f t="shared" si="15"/>
        <v>1.8921747694945068</v>
      </c>
      <c r="P90" s="16">
        <f t="shared" si="16"/>
        <v>1.2379078982967875E-3</v>
      </c>
      <c r="Q90" s="11">
        <v>59</v>
      </c>
      <c r="R90" s="16">
        <f t="shared" si="17"/>
        <v>1.7456599514964869E-2</v>
      </c>
    </row>
    <row r="91" spans="1:18" x14ac:dyDescent="0.15">
      <c r="A91" s="2" t="s">
        <v>231</v>
      </c>
      <c r="B91" s="10">
        <v>116.9</v>
      </c>
      <c r="C91" s="10">
        <v>134.6</v>
      </c>
      <c r="D91" s="10">
        <v>133.30000000000001</v>
      </c>
      <c r="E91" s="10">
        <v>3123.6</v>
      </c>
      <c r="F91" s="10">
        <v>2648.2</v>
      </c>
      <c r="G91" s="10">
        <v>2631.7</v>
      </c>
      <c r="I91" s="11">
        <f t="shared" si="9"/>
        <v>116.9</v>
      </c>
      <c r="J91" s="11">
        <f t="shared" si="10"/>
        <v>119.23516547095581</v>
      </c>
      <c r="K91" s="11">
        <f t="shared" si="11"/>
        <v>128.67495166442504</v>
      </c>
      <c r="L91" s="11">
        <f t="shared" si="12"/>
        <v>317.78052647316139</v>
      </c>
      <c r="M91" s="11">
        <f t="shared" si="13"/>
        <v>378.97787505296475</v>
      </c>
      <c r="N91" s="11">
        <f t="shared" si="14"/>
        <v>425.47111923776805</v>
      </c>
      <c r="O91" s="11">
        <f t="shared" si="15"/>
        <v>1.6211501243128668</v>
      </c>
      <c r="P91" s="16">
        <f t="shared" si="16"/>
        <v>1.2972769538242262E-3</v>
      </c>
      <c r="Q91" s="11">
        <v>87</v>
      </c>
      <c r="R91" s="16">
        <f t="shared" si="17"/>
        <v>1.2406142822778807E-2</v>
      </c>
    </row>
    <row r="92" spans="1:18" x14ac:dyDescent="0.15">
      <c r="A92" s="2" t="s">
        <v>408</v>
      </c>
      <c r="B92" s="10">
        <v>4.7</v>
      </c>
      <c r="C92" s="10">
        <v>5.6</v>
      </c>
      <c r="D92" s="10">
        <v>11</v>
      </c>
      <c r="E92" s="10">
        <v>569.70000000000005</v>
      </c>
      <c r="F92" s="10">
        <v>573.5</v>
      </c>
      <c r="G92" s="10">
        <v>512.79999999999995</v>
      </c>
      <c r="I92" s="11">
        <f t="shared" si="9"/>
        <v>4.7</v>
      </c>
      <c r="J92" s="11">
        <f t="shared" si="10"/>
        <v>4.9607498264290673</v>
      </c>
      <c r="K92" s="11">
        <f t="shared" si="11"/>
        <v>10.618338096839274</v>
      </c>
      <c r="L92" s="11">
        <f t="shared" si="12"/>
        <v>57.95862656286338</v>
      </c>
      <c r="M92" s="11">
        <f t="shared" si="13"/>
        <v>82.07227979113182</v>
      </c>
      <c r="N92" s="11">
        <f t="shared" si="14"/>
        <v>82.905190540383572</v>
      </c>
      <c r="O92" s="11">
        <f t="shared" si="15"/>
        <v>3.4585655588060029</v>
      </c>
      <c r="P92" s="16">
        <f t="shared" si="16"/>
        <v>1.3007677836864599E-3</v>
      </c>
      <c r="Q92" s="11">
        <v>5</v>
      </c>
      <c r="R92" s="16">
        <f t="shared" si="17"/>
        <v>0.21644775920542694</v>
      </c>
    </row>
    <row r="93" spans="1:18" x14ac:dyDescent="0.15">
      <c r="A93" s="2" t="s">
        <v>120</v>
      </c>
      <c r="B93" s="10">
        <v>50.6</v>
      </c>
      <c r="C93" s="10">
        <v>67.400000000000006</v>
      </c>
      <c r="D93" s="10">
        <v>69.900000000000006</v>
      </c>
      <c r="E93" s="10">
        <v>2157.3000000000002</v>
      </c>
      <c r="F93" s="10">
        <v>2098.6999999999998</v>
      </c>
      <c r="G93" s="10">
        <v>1818.4</v>
      </c>
      <c r="I93" s="11">
        <f t="shared" si="9"/>
        <v>50.6</v>
      </c>
      <c r="J93" s="11">
        <f t="shared" si="10"/>
        <v>59.706167553806999</v>
      </c>
      <c r="K93" s="11">
        <f t="shared" si="11"/>
        <v>67.474712088096851</v>
      </c>
      <c r="L93" s="11">
        <f t="shared" si="12"/>
        <v>219.47366172382863</v>
      </c>
      <c r="M93" s="11">
        <f t="shared" si="13"/>
        <v>300.34018064106078</v>
      </c>
      <c r="N93" s="11">
        <f t="shared" si="14"/>
        <v>293.98361637799047</v>
      </c>
      <c r="O93" s="11">
        <f t="shared" si="15"/>
        <v>2.1945696048333971</v>
      </c>
      <c r="P93" s="16">
        <f t="shared" si="16"/>
        <v>1.3076903630463218E-3</v>
      </c>
      <c r="Q93" s="11">
        <v>37</v>
      </c>
      <c r="R93" s="16">
        <f t="shared" si="17"/>
        <v>2.9405361677149723E-2</v>
      </c>
    </row>
    <row r="94" spans="1:18" x14ac:dyDescent="0.15">
      <c r="A94" s="2" t="s">
        <v>13</v>
      </c>
      <c r="B94" s="10">
        <v>599.79999999999995</v>
      </c>
      <c r="C94" s="10">
        <v>664.3</v>
      </c>
      <c r="D94" s="10">
        <v>691.4</v>
      </c>
      <c r="E94" s="10">
        <v>15362.4</v>
      </c>
      <c r="F94" s="10">
        <v>12631.9</v>
      </c>
      <c r="G94" s="10">
        <v>12819.6</v>
      </c>
      <c r="I94" s="11">
        <f t="shared" si="9"/>
        <v>599.79999999999995</v>
      </c>
      <c r="J94" s="11">
        <f t="shared" si="10"/>
        <v>588.4689481601481</v>
      </c>
      <c r="K94" s="11">
        <f t="shared" si="11"/>
        <v>667.41081455951587</v>
      </c>
      <c r="L94" s="11">
        <f t="shared" si="12"/>
        <v>1562.8990779521368</v>
      </c>
      <c r="M94" s="11">
        <f t="shared" si="13"/>
        <v>1807.722460494504</v>
      </c>
      <c r="N94" s="11">
        <f t="shared" si="14"/>
        <v>2072.5650948742227</v>
      </c>
      <c r="O94" s="11">
        <f t="shared" si="15"/>
        <v>1.5525037393105623</v>
      </c>
      <c r="P94" s="16">
        <f t="shared" si="16"/>
        <v>1.3150030248399547E-3</v>
      </c>
      <c r="Q94" s="11">
        <v>92</v>
      </c>
      <c r="R94" s="16">
        <f t="shared" si="17"/>
        <v>1.1892201268117851E-2</v>
      </c>
    </row>
    <row r="95" spans="1:18" x14ac:dyDescent="0.15">
      <c r="A95" s="2" t="s">
        <v>245</v>
      </c>
      <c r="B95" s="10">
        <v>178.9</v>
      </c>
      <c r="C95" s="10">
        <v>193.6</v>
      </c>
      <c r="D95" s="10">
        <v>191.5</v>
      </c>
      <c r="E95" s="10">
        <v>4405.3999999999996</v>
      </c>
      <c r="F95" s="10">
        <v>4160.5</v>
      </c>
      <c r="G95" s="10">
        <v>3197.3</v>
      </c>
      <c r="I95" s="11">
        <f t="shared" si="9"/>
        <v>178.9</v>
      </c>
      <c r="J95" s="11">
        <f t="shared" si="10"/>
        <v>171.50020828511919</v>
      </c>
      <c r="K95" s="11">
        <f t="shared" si="11"/>
        <v>184.85561323133828</v>
      </c>
      <c r="L95" s="11">
        <f t="shared" si="12"/>
        <v>448.18489285595626</v>
      </c>
      <c r="M95" s="11">
        <f t="shared" si="13"/>
        <v>595.39968626155883</v>
      </c>
      <c r="N95" s="11">
        <f t="shared" si="14"/>
        <v>516.9125696465843</v>
      </c>
      <c r="O95" s="11">
        <f t="shared" si="15"/>
        <v>1.5437052345038988</v>
      </c>
      <c r="P95" s="16">
        <f t="shared" si="16"/>
        <v>1.3221358061410297E-3</v>
      </c>
      <c r="Q95" s="11">
        <v>93</v>
      </c>
      <c r="R95" s="16">
        <f t="shared" si="17"/>
        <v>1.182813968504663E-2</v>
      </c>
    </row>
    <row r="96" spans="1:18" x14ac:dyDescent="0.15">
      <c r="A96" s="2" t="s">
        <v>330</v>
      </c>
      <c r="B96" s="10">
        <v>69.7</v>
      </c>
      <c r="C96" s="10">
        <v>81.2</v>
      </c>
      <c r="D96" s="10">
        <v>86.4</v>
      </c>
      <c r="E96" s="10">
        <v>2785.9</v>
      </c>
      <c r="F96" s="10">
        <v>2684.1</v>
      </c>
      <c r="G96" s="10">
        <v>2405.1999999999998</v>
      </c>
      <c r="I96" s="11">
        <f t="shared" si="9"/>
        <v>69.7</v>
      </c>
      <c r="J96" s="11">
        <f t="shared" si="10"/>
        <v>71.930872483221492</v>
      </c>
      <c r="K96" s="11">
        <f t="shared" si="11"/>
        <v>83.402219233355765</v>
      </c>
      <c r="L96" s="11">
        <f t="shared" si="12"/>
        <v>283.42450016057762</v>
      </c>
      <c r="M96" s="11">
        <f t="shared" si="13"/>
        <v>384.11544234939305</v>
      </c>
      <c r="N96" s="11">
        <f t="shared" si="14"/>
        <v>388.85250446125309</v>
      </c>
      <c r="O96" s="11">
        <f t="shared" si="15"/>
        <v>2.2309368173165458</v>
      </c>
      <c r="P96" s="16">
        <f t="shared" si="16"/>
        <v>1.3241055447954255E-3</v>
      </c>
      <c r="Q96" s="11">
        <v>33</v>
      </c>
      <c r="R96" s="16">
        <f t="shared" si="17"/>
        <v>3.3383509493024058E-2</v>
      </c>
    </row>
    <row r="97" spans="1:18" x14ac:dyDescent="0.15">
      <c r="A97" s="2" t="s">
        <v>21</v>
      </c>
      <c r="B97" s="10">
        <v>497.1</v>
      </c>
      <c r="C97" s="10">
        <v>543.4</v>
      </c>
      <c r="D97" s="10">
        <v>538.20000000000005</v>
      </c>
      <c r="E97" s="10">
        <v>10035.700000000001</v>
      </c>
      <c r="F97" s="10">
        <v>8093.3</v>
      </c>
      <c r="G97" s="10">
        <v>8075.9</v>
      </c>
      <c r="I97" s="11">
        <f t="shared" si="9"/>
        <v>497.1</v>
      </c>
      <c r="J97" s="11">
        <f t="shared" si="10"/>
        <v>481.36990280027777</v>
      </c>
      <c r="K97" s="11">
        <f t="shared" si="11"/>
        <v>519.52632397444529</v>
      </c>
      <c r="L97" s="11">
        <f t="shared" si="12"/>
        <v>1020.9854109126347</v>
      </c>
      <c r="M97" s="11">
        <f t="shared" si="13"/>
        <v>1158.2137437376934</v>
      </c>
      <c r="N97" s="11">
        <f t="shared" si="14"/>
        <v>1305.6435808991494</v>
      </c>
      <c r="O97" s="11">
        <f t="shared" si="15"/>
        <v>1.2180595615560825</v>
      </c>
      <c r="P97" s="16">
        <f t="shared" si="16"/>
        <v>1.3329419607481805E-3</v>
      </c>
      <c r="Q97" s="11">
        <v>163</v>
      </c>
      <c r="R97" s="16">
        <f t="shared" si="17"/>
        <v>6.8037282904446997E-3</v>
      </c>
    </row>
    <row r="98" spans="1:18" x14ac:dyDescent="0.15">
      <c r="A98" s="2" t="s">
        <v>550</v>
      </c>
      <c r="B98" s="10">
        <v>32</v>
      </c>
      <c r="C98" s="10">
        <v>35.5</v>
      </c>
      <c r="D98" s="10">
        <v>40.799999999999997</v>
      </c>
      <c r="E98" s="10">
        <v>857</v>
      </c>
      <c r="F98" s="10">
        <v>803.6</v>
      </c>
      <c r="G98" s="10">
        <v>654.9</v>
      </c>
      <c r="I98" s="11">
        <f t="shared" si="9"/>
        <v>32</v>
      </c>
      <c r="J98" s="11">
        <f t="shared" si="10"/>
        <v>31.447610506827125</v>
      </c>
      <c r="K98" s="11">
        <f t="shared" si="11"/>
        <v>39.384381304640215</v>
      </c>
      <c r="L98" s="11">
        <f t="shared" si="12"/>
        <v>87.187191441765691</v>
      </c>
      <c r="M98" s="11">
        <f t="shared" si="13"/>
        <v>115.00136711447871</v>
      </c>
      <c r="N98" s="11">
        <f t="shared" si="14"/>
        <v>105.87872325447974</v>
      </c>
      <c r="O98" s="11">
        <f t="shared" si="15"/>
        <v>1.5829563018199488</v>
      </c>
      <c r="P98" s="16">
        <f t="shared" si="16"/>
        <v>1.3387637684388663E-3</v>
      </c>
      <c r="Q98" s="11">
        <v>91</v>
      </c>
      <c r="R98" s="16">
        <f t="shared" si="17"/>
        <v>1.2240125882869634E-2</v>
      </c>
    </row>
    <row r="99" spans="1:18" x14ac:dyDescent="0.15">
      <c r="A99" s="2" t="s">
        <v>58</v>
      </c>
      <c r="B99" s="10">
        <v>293.8</v>
      </c>
      <c r="C99" s="10">
        <v>230.9</v>
      </c>
      <c r="D99" s="10">
        <v>275.3</v>
      </c>
      <c r="E99" s="10">
        <v>5143.8</v>
      </c>
      <c r="F99" s="10">
        <v>4301.8999999999996</v>
      </c>
      <c r="G99" s="10">
        <v>3868.1</v>
      </c>
      <c r="I99" s="11">
        <f t="shared" si="9"/>
        <v>293.8</v>
      </c>
      <c r="J99" s="11">
        <f t="shared" si="10"/>
        <v>204.54234552186998</v>
      </c>
      <c r="K99" s="11">
        <f t="shared" si="11"/>
        <v>265.7480434599866</v>
      </c>
      <c r="L99" s="11">
        <f t="shared" si="12"/>
        <v>523.30627227322566</v>
      </c>
      <c r="M99" s="11">
        <f t="shared" si="13"/>
        <v>615.63511845417611</v>
      </c>
      <c r="N99" s="11">
        <f t="shared" si="14"/>
        <v>625.36187115689881</v>
      </c>
      <c r="O99" s="11">
        <f t="shared" si="15"/>
        <v>1.2072833448280542</v>
      </c>
      <c r="P99" s="16">
        <f t="shared" si="16"/>
        <v>1.3458212151677359E-3</v>
      </c>
      <c r="Q99" s="11">
        <v>165</v>
      </c>
      <c r="R99" s="16">
        <f t="shared" si="17"/>
        <v>6.786201521330644E-3</v>
      </c>
    </row>
    <row r="100" spans="1:18" x14ac:dyDescent="0.15">
      <c r="A100" s="2" t="s">
        <v>289</v>
      </c>
      <c r="B100" s="10">
        <v>125.2</v>
      </c>
      <c r="C100" s="10">
        <v>147.19999999999999</v>
      </c>
      <c r="D100" s="10">
        <v>142.6</v>
      </c>
      <c r="E100" s="10">
        <v>2851.5</v>
      </c>
      <c r="F100" s="10">
        <v>2413.9</v>
      </c>
      <c r="G100" s="10">
        <v>2339.9</v>
      </c>
      <c r="I100" s="11">
        <f t="shared" si="9"/>
        <v>125.2</v>
      </c>
      <c r="J100" s="11">
        <f t="shared" si="10"/>
        <v>130.39685258042121</v>
      </c>
      <c r="K100" s="11">
        <f t="shared" si="11"/>
        <v>137.65227387357095</v>
      </c>
      <c r="L100" s="11">
        <f t="shared" si="12"/>
        <v>290.09833885203602</v>
      </c>
      <c r="M100" s="11">
        <f t="shared" si="13"/>
        <v>345.44773528825306</v>
      </c>
      <c r="N100" s="11">
        <f t="shared" si="14"/>
        <v>378.29534973760445</v>
      </c>
      <c r="O100" s="11">
        <f t="shared" si="15"/>
        <v>1.3663165503502213</v>
      </c>
      <c r="P100" s="16">
        <f t="shared" si="16"/>
        <v>1.3492071686804765E-3</v>
      </c>
      <c r="Q100" s="11">
        <v>121</v>
      </c>
      <c r="R100" s="16">
        <f t="shared" si="17"/>
        <v>9.2771930937368303E-3</v>
      </c>
    </row>
    <row r="101" spans="1:18" x14ac:dyDescent="0.15">
      <c r="A101" s="2" t="s">
        <v>248</v>
      </c>
      <c r="B101" s="10">
        <v>241.9</v>
      </c>
      <c r="C101" s="10">
        <v>293.8</v>
      </c>
      <c r="D101" s="10">
        <v>254.2</v>
      </c>
      <c r="E101" s="10">
        <v>3813.4</v>
      </c>
      <c r="F101" s="10">
        <v>2386.6</v>
      </c>
      <c r="G101" s="10">
        <v>2257.3000000000002</v>
      </c>
      <c r="I101" s="11">
        <f t="shared" si="9"/>
        <v>241.9</v>
      </c>
      <c r="J101" s="11">
        <f t="shared" si="10"/>
        <v>260.26219625086787</v>
      </c>
      <c r="K101" s="11">
        <f t="shared" si="11"/>
        <v>245.38014038332213</v>
      </c>
      <c r="L101" s="11">
        <f t="shared" si="12"/>
        <v>387.95756807938074</v>
      </c>
      <c r="M101" s="11">
        <f t="shared" si="13"/>
        <v>341.54089441938135</v>
      </c>
      <c r="N101" s="11">
        <f t="shared" si="14"/>
        <v>364.94127653433674</v>
      </c>
      <c r="O101" s="11">
        <f t="shared" si="15"/>
        <v>0.54996532749855342</v>
      </c>
      <c r="P101" s="16">
        <f t="shared" si="16"/>
        <v>1.3521736904120822E-3</v>
      </c>
      <c r="Q101" s="11">
        <v>321</v>
      </c>
      <c r="R101" s="16">
        <f t="shared" si="17"/>
        <v>3.5046994094169856E-3</v>
      </c>
    </row>
    <row r="102" spans="1:18" x14ac:dyDescent="0.15">
      <c r="A102" s="2" t="s">
        <v>6</v>
      </c>
      <c r="B102" s="10">
        <v>952.5</v>
      </c>
      <c r="C102" s="10">
        <v>1142.9000000000001</v>
      </c>
      <c r="D102" s="10">
        <v>1148.3</v>
      </c>
      <c r="E102" s="10">
        <v>35338.800000000003</v>
      </c>
      <c r="F102" s="10">
        <v>26103.200000000001</v>
      </c>
      <c r="G102" s="10">
        <v>29685.7</v>
      </c>
      <c r="I102" s="11">
        <f t="shared" si="9"/>
        <v>952.5</v>
      </c>
      <c r="J102" s="11">
        <f t="shared" si="10"/>
        <v>1012.4358886831753</v>
      </c>
      <c r="K102" s="11">
        <f t="shared" si="11"/>
        <v>1108.4579669636853</v>
      </c>
      <c r="L102" s="11">
        <f t="shared" si="12"/>
        <v>3595.2050419163006</v>
      </c>
      <c r="M102" s="11">
        <f t="shared" si="13"/>
        <v>3735.5695446275017</v>
      </c>
      <c r="N102" s="11">
        <f t="shared" si="14"/>
        <v>4799.3342722789885</v>
      </c>
      <c r="O102" s="11">
        <f t="shared" si="15"/>
        <v>1.9806879322799147</v>
      </c>
      <c r="P102" s="16">
        <f t="shared" si="16"/>
        <v>1.3985879046850181E-3</v>
      </c>
      <c r="Q102" s="11">
        <v>55</v>
      </c>
      <c r="R102" s="16">
        <f t="shared" si="17"/>
        <v>2.115682066723518E-2</v>
      </c>
    </row>
    <row r="103" spans="1:18" x14ac:dyDescent="0.15">
      <c r="A103" s="2" t="s">
        <v>32</v>
      </c>
      <c r="B103" s="10">
        <v>349.8</v>
      </c>
      <c r="C103" s="10">
        <v>502.3</v>
      </c>
      <c r="D103" s="10">
        <v>496.7</v>
      </c>
      <c r="E103" s="10">
        <v>16820.900000000001</v>
      </c>
      <c r="F103" s="10">
        <v>15467.4</v>
      </c>
      <c r="G103" s="10">
        <v>14993.9</v>
      </c>
      <c r="I103" s="11">
        <f t="shared" si="9"/>
        <v>349.8</v>
      </c>
      <c r="J103" s="11">
        <f t="shared" si="10"/>
        <v>444.96154246702156</v>
      </c>
      <c r="K103" s="11">
        <f t="shared" si="11"/>
        <v>479.46623024546068</v>
      </c>
      <c r="L103" s="11">
        <f t="shared" si="12"/>
        <v>1711.2800799565889</v>
      </c>
      <c r="M103" s="11">
        <f t="shared" si="13"/>
        <v>2213.5044122778595</v>
      </c>
      <c r="N103" s="11">
        <f t="shared" si="14"/>
        <v>2424.087629569925</v>
      </c>
      <c r="O103" s="11">
        <f t="shared" si="15"/>
        <v>2.3168771321545041</v>
      </c>
      <c r="P103" s="16">
        <f t="shared" si="16"/>
        <v>1.4095014161183631E-3</v>
      </c>
      <c r="Q103" s="11">
        <v>29</v>
      </c>
      <c r="R103" s="16">
        <f t="shared" si="17"/>
        <v>4.0438109593464763E-2</v>
      </c>
    </row>
    <row r="104" spans="1:18" x14ac:dyDescent="0.15">
      <c r="A104" s="2" t="s">
        <v>26</v>
      </c>
      <c r="B104" s="10">
        <v>490</v>
      </c>
      <c r="C104" s="10">
        <v>487.9</v>
      </c>
      <c r="D104" s="10">
        <v>498.2</v>
      </c>
      <c r="E104" s="10">
        <v>7429.6</v>
      </c>
      <c r="F104" s="10">
        <v>6021.2</v>
      </c>
      <c r="G104" s="10">
        <v>5600.6</v>
      </c>
      <c r="I104" s="11">
        <f t="shared" si="9"/>
        <v>490</v>
      </c>
      <c r="J104" s="11">
        <f t="shared" si="10"/>
        <v>432.20532862763253</v>
      </c>
      <c r="K104" s="11">
        <f t="shared" si="11"/>
        <v>480.91418544048423</v>
      </c>
      <c r="L104" s="11">
        <f t="shared" si="12"/>
        <v>755.85292594602379</v>
      </c>
      <c r="M104" s="11">
        <f t="shared" si="13"/>
        <v>861.68022855861022</v>
      </c>
      <c r="N104" s="11">
        <f t="shared" si="14"/>
        <v>905.45789808984466</v>
      </c>
      <c r="O104" s="11">
        <f t="shared" si="15"/>
        <v>0.8464971908237946</v>
      </c>
      <c r="P104" s="16">
        <f t="shared" si="16"/>
        <v>1.4619945952168295E-3</v>
      </c>
      <c r="Q104" s="11">
        <v>247</v>
      </c>
      <c r="R104" s="16">
        <f t="shared" si="17"/>
        <v>4.924613373361952E-3</v>
      </c>
    </row>
    <row r="105" spans="1:18" x14ac:dyDescent="0.15">
      <c r="A105" s="2" t="s">
        <v>162</v>
      </c>
      <c r="B105" s="10">
        <v>171.9</v>
      </c>
      <c r="C105" s="10">
        <v>187</v>
      </c>
      <c r="D105" s="10">
        <v>193.2</v>
      </c>
      <c r="E105" s="10">
        <v>3804</v>
      </c>
      <c r="F105" s="10">
        <v>3235.1</v>
      </c>
      <c r="G105" s="10">
        <v>3137.1</v>
      </c>
      <c r="I105" s="11">
        <f t="shared" si="9"/>
        <v>171.9</v>
      </c>
      <c r="J105" s="11">
        <f t="shared" si="10"/>
        <v>165.65361027539922</v>
      </c>
      <c r="K105" s="11">
        <f t="shared" si="11"/>
        <v>186.49662911903161</v>
      </c>
      <c r="L105" s="11">
        <f t="shared" si="12"/>
        <v>387.00125582786075</v>
      </c>
      <c r="M105" s="11">
        <f t="shared" si="13"/>
        <v>462.96779834749879</v>
      </c>
      <c r="N105" s="11">
        <f t="shared" si="14"/>
        <v>507.17994002386376</v>
      </c>
      <c r="O105" s="11">
        <f t="shared" si="15"/>
        <v>1.3728020842035884</v>
      </c>
      <c r="P105" s="16">
        <f t="shared" si="16"/>
        <v>1.4623174897614164E-3</v>
      </c>
      <c r="Q105" s="11">
        <v>119</v>
      </c>
      <c r="R105" s="16">
        <f t="shared" si="17"/>
        <v>1.0223934046063012E-2</v>
      </c>
    </row>
    <row r="106" spans="1:18" x14ac:dyDescent="0.15">
      <c r="A106" s="2" t="s">
        <v>100</v>
      </c>
      <c r="B106" s="10">
        <v>105.2</v>
      </c>
      <c r="C106" s="10">
        <v>117.6</v>
      </c>
      <c r="D106" s="10">
        <v>115.3</v>
      </c>
      <c r="E106" s="10">
        <v>3851.7</v>
      </c>
      <c r="F106" s="10">
        <v>3366.2</v>
      </c>
      <c r="G106" s="10">
        <v>3437.3</v>
      </c>
      <c r="I106" s="11">
        <f t="shared" si="9"/>
        <v>105.2</v>
      </c>
      <c r="J106" s="11">
        <f t="shared" si="10"/>
        <v>104.17574635501042</v>
      </c>
      <c r="K106" s="11">
        <f t="shared" si="11"/>
        <v>111.29948932414257</v>
      </c>
      <c r="L106" s="11">
        <f t="shared" si="12"/>
        <v>391.85403182759495</v>
      </c>
      <c r="M106" s="11">
        <f t="shared" si="13"/>
        <v>481.72922098153083</v>
      </c>
      <c r="N106" s="11">
        <f t="shared" si="14"/>
        <v>555.71375086673265</v>
      </c>
      <c r="O106" s="11">
        <f t="shared" si="15"/>
        <v>2.1561208850551585</v>
      </c>
      <c r="P106" s="16">
        <f t="shared" si="16"/>
        <v>1.4635604449302442E-3</v>
      </c>
      <c r="Q106" s="11">
        <v>41</v>
      </c>
      <c r="R106" s="16">
        <f t="shared" si="17"/>
        <v>2.9699568053218613E-2</v>
      </c>
    </row>
    <row r="107" spans="1:18" x14ac:dyDescent="0.15">
      <c r="A107" s="2" t="s">
        <v>666</v>
      </c>
      <c r="B107" s="10">
        <v>3.5</v>
      </c>
      <c r="C107" s="10">
        <v>11.9</v>
      </c>
      <c r="D107" s="10">
        <v>7.2</v>
      </c>
      <c r="E107" s="10">
        <v>224.4</v>
      </c>
      <c r="F107" s="10">
        <v>166.1</v>
      </c>
      <c r="G107" s="10">
        <v>159</v>
      </c>
      <c r="I107" s="11">
        <f t="shared" si="9"/>
        <v>3.5</v>
      </c>
      <c r="J107" s="11">
        <f t="shared" si="10"/>
        <v>10.541593381161769</v>
      </c>
      <c r="K107" s="11">
        <f t="shared" si="11"/>
        <v>6.9501849361129802</v>
      </c>
      <c r="L107" s="11">
        <f t="shared" si="12"/>
        <v>22.829411621391156</v>
      </c>
      <c r="M107" s="11">
        <f t="shared" si="13"/>
        <v>23.770192978739313</v>
      </c>
      <c r="N107" s="11">
        <f t="shared" si="14"/>
        <v>25.705782558348265</v>
      </c>
      <c r="O107" s="11">
        <f t="shared" si="15"/>
        <v>1.7842787504515261</v>
      </c>
      <c r="P107" s="16">
        <f t="shared" si="16"/>
        <v>1.4810539438660016E-3</v>
      </c>
      <c r="Q107" s="11">
        <v>66</v>
      </c>
      <c r="R107" s="16">
        <f t="shared" si="17"/>
        <v>1.86702557772199E-2</v>
      </c>
    </row>
    <row r="108" spans="1:18" x14ac:dyDescent="0.15">
      <c r="A108" s="2" t="s">
        <v>494</v>
      </c>
      <c r="B108" s="10">
        <v>81.7</v>
      </c>
      <c r="C108" s="10">
        <v>110.1</v>
      </c>
      <c r="D108" s="10">
        <v>115.4</v>
      </c>
      <c r="E108" s="10">
        <v>2068.3000000000002</v>
      </c>
      <c r="F108" s="10">
        <v>1839.6</v>
      </c>
      <c r="G108" s="10">
        <v>1412.7</v>
      </c>
      <c r="I108" s="11">
        <f t="shared" si="9"/>
        <v>81.7</v>
      </c>
      <c r="J108" s="11">
        <f t="shared" si="10"/>
        <v>97.531884980328627</v>
      </c>
      <c r="K108" s="11">
        <f t="shared" si="11"/>
        <v>111.39601967047749</v>
      </c>
      <c r="L108" s="11">
        <f t="shared" si="12"/>
        <v>210.41921593816102</v>
      </c>
      <c r="M108" s="11">
        <f t="shared" si="13"/>
        <v>263.26096931781359</v>
      </c>
      <c r="N108" s="11">
        <f t="shared" si="14"/>
        <v>228.39345295709808</v>
      </c>
      <c r="O108" s="11">
        <f t="shared" si="15"/>
        <v>1.2724491279936714</v>
      </c>
      <c r="P108" s="16">
        <f t="shared" si="16"/>
        <v>1.5029541556910871E-3</v>
      </c>
      <c r="Q108" s="11">
        <v>143</v>
      </c>
      <c r="R108" s="16">
        <f t="shared" si="17"/>
        <v>8.7444605422026898E-3</v>
      </c>
    </row>
    <row r="109" spans="1:18" x14ac:dyDescent="0.15">
      <c r="A109" s="2" t="s">
        <v>759</v>
      </c>
      <c r="B109" s="10">
        <v>11.7</v>
      </c>
      <c r="C109" s="10">
        <v>10.9</v>
      </c>
      <c r="D109" s="10">
        <v>14.8</v>
      </c>
      <c r="E109" s="10">
        <v>244.8</v>
      </c>
      <c r="F109" s="10">
        <v>204.8</v>
      </c>
      <c r="G109" s="10">
        <v>186.5</v>
      </c>
      <c r="I109" s="11">
        <f t="shared" si="9"/>
        <v>11.7</v>
      </c>
      <c r="J109" s="11">
        <f t="shared" si="10"/>
        <v>9.6557451978708642</v>
      </c>
      <c r="K109" s="11">
        <f t="shared" si="11"/>
        <v>14.28649125756557</v>
      </c>
      <c r="L109" s="11">
        <f t="shared" si="12"/>
        <v>24.904812677881264</v>
      </c>
      <c r="M109" s="11">
        <f t="shared" si="13"/>
        <v>29.308461902744199</v>
      </c>
      <c r="N109" s="11">
        <f t="shared" si="14"/>
        <v>30.151751239823593</v>
      </c>
      <c r="O109" s="11">
        <f t="shared" si="15"/>
        <v>1.2430571774120451</v>
      </c>
      <c r="P109" s="16">
        <f t="shared" si="16"/>
        <v>1.5258604788738984E-3</v>
      </c>
      <c r="Q109" s="11">
        <v>154</v>
      </c>
      <c r="R109" s="16">
        <f t="shared" si="17"/>
        <v>8.2436098598901528E-3</v>
      </c>
    </row>
    <row r="110" spans="1:18" x14ac:dyDescent="0.15">
      <c r="A110" s="2" t="s">
        <v>226</v>
      </c>
      <c r="B110" s="10">
        <v>82.2</v>
      </c>
      <c r="C110" s="10">
        <v>99.5</v>
      </c>
      <c r="D110" s="10">
        <v>91.5</v>
      </c>
      <c r="E110" s="10">
        <v>1358.3</v>
      </c>
      <c r="F110" s="10">
        <v>1168.3</v>
      </c>
      <c r="G110" s="10">
        <v>990.2</v>
      </c>
      <c r="I110" s="11">
        <f t="shared" si="9"/>
        <v>82.2</v>
      </c>
      <c r="J110" s="11">
        <f t="shared" si="10"/>
        <v>88.141894237445044</v>
      </c>
      <c r="K110" s="11">
        <f t="shared" si="11"/>
        <v>88.325266896435778</v>
      </c>
      <c r="L110" s="11">
        <f t="shared" si="12"/>
        <v>138.18712034463283</v>
      </c>
      <c r="M110" s="11">
        <f t="shared" si="13"/>
        <v>167.19275410632835</v>
      </c>
      <c r="N110" s="11">
        <f t="shared" si="14"/>
        <v>160.0872068507953</v>
      </c>
      <c r="O110" s="11">
        <f t="shared" si="15"/>
        <v>0.84758223176903957</v>
      </c>
      <c r="P110" s="16">
        <f t="shared" si="16"/>
        <v>1.5339936101948436E-3</v>
      </c>
      <c r="Q110" s="11">
        <v>246</v>
      </c>
      <c r="R110" s="16">
        <f t="shared" si="17"/>
        <v>5.1881409905776832E-3</v>
      </c>
    </row>
    <row r="111" spans="1:18" x14ac:dyDescent="0.15">
      <c r="A111" s="2" t="s">
        <v>164</v>
      </c>
      <c r="B111" s="10">
        <v>35.9</v>
      </c>
      <c r="C111" s="10">
        <v>29</v>
      </c>
      <c r="D111" s="10">
        <v>39.5</v>
      </c>
      <c r="E111" s="10">
        <v>2027.8</v>
      </c>
      <c r="F111" s="10">
        <v>2061.6</v>
      </c>
      <c r="G111" s="10">
        <v>1852.5</v>
      </c>
      <c r="I111" s="11">
        <f t="shared" si="9"/>
        <v>35.9</v>
      </c>
      <c r="J111" s="11">
        <f t="shared" si="10"/>
        <v>25.689597315436245</v>
      </c>
      <c r="K111" s="11">
        <f t="shared" si="11"/>
        <v>38.129486802286486</v>
      </c>
      <c r="L111" s="11">
        <f t="shared" si="12"/>
        <v>206.29893442895269</v>
      </c>
      <c r="M111" s="11">
        <f t="shared" si="13"/>
        <v>295.03088407567105</v>
      </c>
      <c r="N111" s="11">
        <f t="shared" si="14"/>
        <v>299.49661754301985</v>
      </c>
      <c r="O111" s="11">
        <f t="shared" si="15"/>
        <v>3.0055480623133946</v>
      </c>
      <c r="P111" s="16">
        <f t="shared" si="16"/>
        <v>1.5767101928639579E-3</v>
      </c>
      <c r="Q111" s="11">
        <v>6</v>
      </c>
      <c r="R111" s="16">
        <f t="shared" si="17"/>
        <v>0.21863714674380216</v>
      </c>
    </row>
    <row r="112" spans="1:18" x14ac:dyDescent="0.15">
      <c r="A112" s="2" t="s">
        <v>31</v>
      </c>
      <c r="B112" s="10">
        <v>347.1</v>
      </c>
      <c r="C112" s="10">
        <v>433</v>
      </c>
      <c r="D112" s="10">
        <v>423</v>
      </c>
      <c r="E112" s="10">
        <v>9511.6</v>
      </c>
      <c r="F112" s="10">
        <v>8925.6</v>
      </c>
      <c r="G112" s="10">
        <v>7897.1</v>
      </c>
      <c r="I112" s="11">
        <f t="shared" si="9"/>
        <v>347.1</v>
      </c>
      <c r="J112" s="11">
        <f t="shared" si="10"/>
        <v>383.57226336496183</v>
      </c>
      <c r="K112" s="11">
        <f t="shared" si="11"/>
        <v>408.32336499663757</v>
      </c>
      <c r="L112" s="11">
        <f t="shared" si="12"/>
        <v>967.66591612310219</v>
      </c>
      <c r="M112" s="11">
        <f t="shared" si="13"/>
        <v>1277.3223025348323</v>
      </c>
      <c r="N112" s="11">
        <f t="shared" si="14"/>
        <v>1276.736700890139</v>
      </c>
      <c r="O112" s="11">
        <f t="shared" si="15"/>
        <v>1.6285200154934585</v>
      </c>
      <c r="P112" s="16">
        <f t="shared" si="16"/>
        <v>1.616299773811237E-3</v>
      </c>
      <c r="Q112" s="11">
        <v>85</v>
      </c>
      <c r="R112" s="16">
        <f t="shared" si="17"/>
        <v>1.5820722491893521E-2</v>
      </c>
    </row>
    <row r="113" spans="1:18" x14ac:dyDescent="0.15">
      <c r="A113" s="2" t="s">
        <v>47</v>
      </c>
      <c r="B113" s="10">
        <v>405.4</v>
      </c>
      <c r="C113" s="10">
        <v>468.6</v>
      </c>
      <c r="D113" s="10">
        <v>472.9</v>
      </c>
      <c r="E113" s="10">
        <v>14847.3</v>
      </c>
      <c r="F113" s="10">
        <v>12754.1</v>
      </c>
      <c r="G113" s="10">
        <v>13322.8</v>
      </c>
      <c r="I113" s="11">
        <f t="shared" si="9"/>
        <v>405.4</v>
      </c>
      <c r="J113" s="11">
        <f t="shared" si="10"/>
        <v>415.10845869011808</v>
      </c>
      <c r="K113" s="11">
        <f t="shared" si="11"/>
        <v>456.49200781775386</v>
      </c>
      <c r="L113" s="11">
        <f t="shared" si="12"/>
        <v>1510.4952012757615</v>
      </c>
      <c r="M113" s="11">
        <f t="shared" si="13"/>
        <v>1825.2102243837392</v>
      </c>
      <c r="N113" s="11">
        <f t="shared" si="14"/>
        <v>2153.9182381658002</v>
      </c>
      <c r="O113" s="11">
        <f t="shared" si="15"/>
        <v>2.1039481978901065</v>
      </c>
      <c r="P113" s="16">
        <f t="shared" si="16"/>
        <v>1.6632774179294533E-3</v>
      </c>
      <c r="Q113" s="11">
        <v>46</v>
      </c>
      <c r="R113" s="16">
        <f t="shared" si="17"/>
        <v>3.0083626341680544E-2</v>
      </c>
    </row>
    <row r="114" spans="1:18" x14ac:dyDescent="0.15">
      <c r="A114" s="2" t="s">
        <v>524</v>
      </c>
      <c r="B114" s="10">
        <v>60.7</v>
      </c>
      <c r="C114" s="10">
        <v>73.7</v>
      </c>
      <c r="D114" s="10">
        <v>59.6</v>
      </c>
      <c r="E114" s="10">
        <v>1599.5</v>
      </c>
      <c r="F114" s="10">
        <v>1561.5</v>
      </c>
      <c r="G114" s="10">
        <v>1225.4000000000001</v>
      </c>
      <c r="I114" s="11">
        <f t="shared" si="9"/>
        <v>60.7</v>
      </c>
      <c r="J114" s="11">
        <f t="shared" si="10"/>
        <v>65.287011108539701</v>
      </c>
      <c r="K114" s="11">
        <f t="shared" si="11"/>
        <v>57.532086415601889</v>
      </c>
      <c r="L114" s="11">
        <f t="shared" si="12"/>
        <v>162.72568577725113</v>
      </c>
      <c r="M114" s="11">
        <f t="shared" si="13"/>
        <v>223.46271123601107</v>
      </c>
      <c r="N114" s="11">
        <f t="shared" si="14"/>
        <v>198.11236444654065</v>
      </c>
      <c r="O114" s="11">
        <f t="shared" si="15"/>
        <v>1.670780967533753</v>
      </c>
      <c r="P114" s="16">
        <f t="shared" si="16"/>
        <v>1.6707426716283753E-3</v>
      </c>
      <c r="Q114" s="11">
        <v>78</v>
      </c>
      <c r="R114" s="16">
        <f t="shared" si="17"/>
        <v>1.7821255164036001E-2</v>
      </c>
    </row>
    <row r="115" spans="1:18" x14ac:dyDescent="0.15">
      <c r="A115" s="2" t="s">
        <v>574</v>
      </c>
      <c r="B115" s="10">
        <v>62.6</v>
      </c>
      <c r="C115" s="10">
        <v>88.9</v>
      </c>
      <c r="D115" s="10">
        <v>71.900000000000006</v>
      </c>
      <c r="E115" s="10">
        <v>1637.9</v>
      </c>
      <c r="F115" s="10">
        <v>1549.1</v>
      </c>
      <c r="G115" s="10">
        <v>1285.4000000000001</v>
      </c>
      <c r="I115" s="11">
        <f t="shared" si="9"/>
        <v>62.6</v>
      </c>
      <c r="J115" s="11">
        <f t="shared" si="10"/>
        <v>78.751903494561461</v>
      </c>
      <c r="K115" s="11">
        <f t="shared" si="11"/>
        <v>69.405319014794898</v>
      </c>
      <c r="L115" s="11">
        <f t="shared" si="12"/>
        <v>166.63232306005605</v>
      </c>
      <c r="M115" s="11">
        <f t="shared" si="13"/>
        <v>221.68817545674335</v>
      </c>
      <c r="N115" s="11">
        <f t="shared" si="14"/>
        <v>207.81265975157774</v>
      </c>
      <c r="O115" s="11">
        <f t="shared" si="15"/>
        <v>1.5000525492760446</v>
      </c>
      <c r="P115" s="16">
        <f t="shared" si="16"/>
        <v>1.7112084766523017E-3</v>
      </c>
      <c r="Q115" s="11">
        <v>99</v>
      </c>
      <c r="R115" s="16">
        <f t="shared" si="17"/>
        <v>1.4381065177522375E-2</v>
      </c>
    </row>
    <row r="116" spans="1:18" x14ac:dyDescent="0.15">
      <c r="A116" s="2" t="s">
        <v>53</v>
      </c>
      <c r="B116" s="10">
        <v>421.3</v>
      </c>
      <c r="C116" s="10">
        <v>445.7</v>
      </c>
      <c r="D116" s="10">
        <v>454.4</v>
      </c>
      <c r="E116" s="10">
        <v>7286.1</v>
      </c>
      <c r="F116" s="10">
        <v>6096.2</v>
      </c>
      <c r="G116" s="10">
        <v>5771.5</v>
      </c>
      <c r="I116" s="11">
        <f t="shared" si="9"/>
        <v>421.3</v>
      </c>
      <c r="J116" s="11">
        <f t="shared" si="10"/>
        <v>394.82253529275636</v>
      </c>
      <c r="K116" s="11">
        <f t="shared" si="11"/>
        <v>438.63389374579691</v>
      </c>
      <c r="L116" s="11">
        <f t="shared" si="12"/>
        <v>741.25390380845863</v>
      </c>
      <c r="M116" s="11">
        <f t="shared" si="13"/>
        <v>872.41330786869719</v>
      </c>
      <c r="N116" s="11">
        <f t="shared" si="14"/>
        <v>933.08757255035857</v>
      </c>
      <c r="O116" s="11">
        <f t="shared" si="15"/>
        <v>1.021252717461816</v>
      </c>
      <c r="P116" s="16">
        <f t="shared" si="16"/>
        <v>1.7589406020436583E-3</v>
      </c>
      <c r="Q116" s="11">
        <v>204</v>
      </c>
      <c r="R116" s="16">
        <f t="shared" si="17"/>
        <v>7.173718533825116E-3</v>
      </c>
    </row>
    <row r="117" spans="1:18" x14ac:dyDescent="0.15">
      <c r="A117" s="2" t="s">
        <v>790</v>
      </c>
      <c r="B117" s="10">
        <v>32.200000000000003</v>
      </c>
      <c r="C117" s="10">
        <v>37</v>
      </c>
      <c r="D117" s="10">
        <v>32.4</v>
      </c>
      <c r="E117" s="10">
        <v>639.4</v>
      </c>
      <c r="F117" s="10">
        <v>521</v>
      </c>
      <c r="G117" s="10">
        <v>525.70000000000005</v>
      </c>
      <c r="I117" s="11">
        <f t="shared" si="9"/>
        <v>32.200000000000003</v>
      </c>
      <c r="J117" s="11">
        <f t="shared" si="10"/>
        <v>32.776382781763488</v>
      </c>
      <c r="K117" s="11">
        <f t="shared" si="11"/>
        <v>31.275832212508409</v>
      </c>
      <c r="L117" s="11">
        <f t="shared" si="12"/>
        <v>65.049580172537901</v>
      </c>
      <c r="M117" s="11">
        <f t="shared" si="13"/>
        <v>74.559124274070939</v>
      </c>
      <c r="N117" s="11">
        <f t="shared" si="14"/>
        <v>84.990754030966571</v>
      </c>
      <c r="O117" s="11">
        <f t="shared" si="15"/>
        <v>1.2224628032587197</v>
      </c>
      <c r="P117" s="16">
        <f t="shared" si="16"/>
        <v>1.7714921148741891E-3</v>
      </c>
      <c r="Q117" s="11">
        <v>162</v>
      </c>
      <c r="R117" s="16">
        <f t="shared" si="17"/>
        <v>9.098033577625465E-3</v>
      </c>
    </row>
    <row r="118" spans="1:18" x14ac:dyDescent="0.15">
      <c r="A118" s="2" t="s">
        <v>217</v>
      </c>
      <c r="B118" s="10">
        <v>61.5</v>
      </c>
      <c r="C118" s="10">
        <v>56.4</v>
      </c>
      <c r="D118" s="10">
        <v>57</v>
      </c>
      <c r="E118" s="10">
        <v>2181</v>
      </c>
      <c r="F118" s="10">
        <v>2140.3000000000002</v>
      </c>
      <c r="G118" s="10">
        <v>1972.3</v>
      </c>
      <c r="I118" s="11">
        <f t="shared" si="9"/>
        <v>61.5</v>
      </c>
      <c r="J118" s="11">
        <f t="shared" si="10"/>
        <v>49.961837537607039</v>
      </c>
      <c r="K118" s="11">
        <f t="shared" si="11"/>
        <v>55.022297410894424</v>
      </c>
      <c r="L118" s="11">
        <f t="shared" si="12"/>
        <v>221.88478942180976</v>
      </c>
      <c r="M118" s="11">
        <f t="shared" si="13"/>
        <v>306.29346196505571</v>
      </c>
      <c r="N118" s="11">
        <f t="shared" si="14"/>
        <v>318.86487383541055</v>
      </c>
      <c r="O118" s="11">
        <f t="shared" si="15"/>
        <v>2.3470507201836539</v>
      </c>
      <c r="P118" s="16">
        <f t="shared" si="16"/>
        <v>1.773350611675633E-3</v>
      </c>
      <c r="Q118" s="11">
        <v>22</v>
      </c>
      <c r="R118" s="16">
        <f t="shared" si="17"/>
        <v>6.7064895859733034E-2</v>
      </c>
    </row>
    <row r="119" spans="1:18" x14ac:dyDescent="0.15">
      <c r="A119" s="2" t="s">
        <v>215</v>
      </c>
      <c r="B119" s="10">
        <v>157.69999999999999</v>
      </c>
      <c r="C119" s="10">
        <v>173.7</v>
      </c>
      <c r="D119" s="10">
        <v>183.4</v>
      </c>
      <c r="E119" s="10">
        <v>3296.1</v>
      </c>
      <c r="F119" s="10">
        <v>2318.5</v>
      </c>
      <c r="G119" s="10">
        <v>2536.4</v>
      </c>
      <c r="I119" s="11">
        <f t="shared" si="9"/>
        <v>157.69999999999999</v>
      </c>
      <c r="J119" s="11">
        <f t="shared" si="10"/>
        <v>153.8718294376302</v>
      </c>
      <c r="K119" s="11">
        <f t="shared" si="11"/>
        <v>177.03665517821119</v>
      </c>
      <c r="L119" s="11">
        <f t="shared" si="12"/>
        <v>335.32987364201153</v>
      </c>
      <c r="M119" s="11">
        <f t="shared" si="13"/>
        <v>331.79525840582238</v>
      </c>
      <c r="N119" s="11">
        <f t="shared" si="14"/>
        <v>410.06381686160091</v>
      </c>
      <c r="O119" s="11">
        <f t="shared" si="15"/>
        <v>1.1405205130130545</v>
      </c>
      <c r="P119" s="16">
        <f t="shared" si="16"/>
        <v>1.777767688735551E-3</v>
      </c>
      <c r="Q119" s="11">
        <v>177</v>
      </c>
      <c r="R119" s="16">
        <f t="shared" si="17"/>
        <v>8.3565125255817985E-3</v>
      </c>
    </row>
    <row r="120" spans="1:18" x14ac:dyDescent="0.15">
      <c r="A120" s="2" t="s">
        <v>803</v>
      </c>
      <c r="B120" s="10">
        <v>15.7</v>
      </c>
      <c r="C120" s="10">
        <v>21.8</v>
      </c>
      <c r="D120" s="10">
        <v>19.399999999999999</v>
      </c>
      <c r="E120" s="10">
        <v>704.3</v>
      </c>
      <c r="F120" s="10">
        <v>648.70000000000005</v>
      </c>
      <c r="G120" s="10">
        <v>648.5</v>
      </c>
      <c r="I120" s="11">
        <f t="shared" si="9"/>
        <v>15.7</v>
      </c>
      <c r="J120" s="11">
        <f t="shared" si="10"/>
        <v>19.311490395741728</v>
      </c>
      <c r="K120" s="11">
        <f t="shared" si="11"/>
        <v>18.726887188971084</v>
      </c>
      <c r="L120" s="11">
        <f t="shared" si="12"/>
        <v>71.652204121861814</v>
      </c>
      <c r="M120" s="11">
        <f t="shared" si="13"/>
        <v>92.833980646045717</v>
      </c>
      <c r="N120" s="11">
        <f t="shared" si="14"/>
        <v>104.84402508860911</v>
      </c>
      <c r="O120" s="11">
        <f t="shared" si="15"/>
        <v>2.3253513904101655</v>
      </c>
      <c r="P120" s="16">
        <f t="shared" si="16"/>
        <v>1.8176260679516416E-3</v>
      </c>
      <c r="Q120" s="11">
        <v>27</v>
      </c>
      <c r="R120" s="16">
        <f t="shared" si="17"/>
        <v>5.6009810686509842E-2</v>
      </c>
    </row>
    <row r="121" spans="1:18" x14ac:dyDescent="0.15">
      <c r="A121" s="2" t="s">
        <v>126</v>
      </c>
      <c r="B121" s="10">
        <v>100</v>
      </c>
      <c r="C121" s="10">
        <v>118.2</v>
      </c>
      <c r="D121" s="10">
        <v>99.3</v>
      </c>
      <c r="E121" s="10">
        <v>2135.6</v>
      </c>
      <c r="F121" s="10">
        <v>1967.7</v>
      </c>
      <c r="G121" s="10">
        <v>1755.9</v>
      </c>
      <c r="I121" s="11">
        <f t="shared" si="9"/>
        <v>100</v>
      </c>
      <c r="J121" s="11">
        <f t="shared" si="10"/>
        <v>104.70725526498497</v>
      </c>
      <c r="K121" s="11">
        <f t="shared" si="11"/>
        <v>95.854633910558178</v>
      </c>
      <c r="L121" s="11">
        <f t="shared" si="12"/>
        <v>217.26600471766019</v>
      </c>
      <c r="M121" s="11">
        <f t="shared" si="13"/>
        <v>281.59306877944221</v>
      </c>
      <c r="N121" s="11">
        <f t="shared" si="14"/>
        <v>283.87914210191019</v>
      </c>
      <c r="O121" s="11">
        <f t="shared" si="15"/>
        <v>1.3808677940920919</v>
      </c>
      <c r="P121" s="16">
        <f t="shared" si="16"/>
        <v>1.8613146060669572E-3</v>
      </c>
      <c r="Q121" s="11">
        <v>117</v>
      </c>
      <c r="R121" s="16">
        <f t="shared" si="17"/>
        <v>1.323601497647614E-2</v>
      </c>
    </row>
    <row r="122" spans="1:18" x14ac:dyDescent="0.15">
      <c r="A122" s="2" t="s">
        <v>16</v>
      </c>
      <c r="B122" s="10">
        <v>475.9</v>
      </c>
      <c r="C122" s="10">
        <v>599.4</v>
      </c>
      <c r="D122" s="10">
        <v>567</v>
      </c>
      <c r="E122" s="10">
        <v>18353.5</v>
      </c>
      <c r="F122" s="10">
        <v>18455.8</v>
      </c>
      <c r="G122" s="10">
        <v>16149</v>
      </c>
      <c r="I122" s="11">
        <f t="shared" si="9"/>
        <v>475.9</v>
      </c>
      <c r="J122" s="11">
        <f t="shared" si="10"/>
        <v>530.97740106456843</v>
      </c>
      <c r="K122" s="11">
        <f t="shared" si="11"/>
        <v>547.32706371889719</v>
      </c>
      <c r="L122" s="11">
        <f t="shared" si="12"/>
        <v>1867.1996710927031</v>
      </c>
      <c r="M122" s="11">
        <f t="shared" si="13"/>
        <v>2641.1675350813789</v>
      </c>
      <c r="N122" s="11">
        <f t="shared" si="14"/>
        <v>2610.8344813507306</v>
      </c>
      <c r="O122" s="11">
        <f t="shared" si="15"/>
        <v>2.1955391622013938</v>
      </c>
      <c r="P122" s="16">
        <f t="shared" si="16"/>
        <v>1.8694983790298603E-3</v>
      </c>
      <c r="Q122" s="11">
        <v>36</v>
      </c>
      <c r="R122" s="16">
        <f t="shared" si="17"/>
        <v>4.3206184759801217E-2</v>
      </c>
    </row>
    <row r="123" spans="1:18" x14ac:dyDescent="0.15">
      <c r="A123" s="5" t="s">
        <v>60</v>
      </c>
      <c r="B123" s="13">
        <v>182.9</v>
      </c>
      <c r="C123" s="13">
        <v>220.7</v>
      </c>
      <c r="D123" s="13">
        <v>189.4</v>
      </c>
      <c r="E123" s="13">
        <v>2746.1</v>
      </c>
      <c r="F123" s="13">
        <v>2229.4</v>
      </c>
      <c r="G123" s="13">
        <v>2072</v>
      </c>
      <c r="H123" s="14"/>
      <c r="I123" s="14">
        <f t="shared" si="9"/>
        <v>182.9</v>
      </c>
      <c r="J123" s="14">
        <f t="shared" si="10"/>
        <v>195.50669405230272</v>
      </c>
      <c r="K123" s="14">
        <f t="shared" si="11"/>
        <v>182.82847595830532</v>
      </c>
      <c r="L123" s="14">
        <f t="shared" si="12"/>
        <v>279.37543339350378</v>
      </c>
      <c r="M123" s="14">
        <f t="shared" si="13"/>
        <v>319.04436018543907</v>
      </c>
      <c r="N123" s="14">
        <f t="shared" si="14"/>
        <v>334.98353120061387</v>
      </c>
      <c r="O123" s="14">
        <f t="shared" si="15"/>
        <v>0.73389518737438653</v>
      </c>
      <c r="P123" s="17">
        <f t="shared" si="16"/>
        <v>1.9004761836013996E-3</v>
      </c>
      <c r="Q123" s="14">
        <v>278</v>
      </c>
      <c r="R123" s="17">
        <f t="shared" si="17"/>
        <v>5.6877560602746928E-3</v>
      </c>
    </row>
    <row r="124" spans="1:18" x14ac:dyDescent="0.15">
      <c r="A124" s="2" t="s">
        <v>412</v>
      </c>
      <c r="B124" s="10">
        <v>67.3</v>
      </c>
      <c r="C124" s="10">
        <v>74.8</v>
      </c>
      <c r="D124" s="10">
        <v>66.5</v>
      </c>
      <c r="E124" s="10">
        <v>1026.3</v>
      </c>
      <c r="F124" s="10">
        <v>895.8</v>
      </c>
      <c r="G124" s="10">
        <v>713.1</v>
      </c>
      <c r="I124" s="11">
        <f t="shared" si="9"/>
        <v>67.3</v>
      </c>
      <c r="J124" s="11">
        <f t="shared" si="10"/>
        <v>66.261444110159687</v>
      </c>
      <c r="K124" s="11">
        <f t="shared" si="11"/>
        <v>64.192680312710152</v>
      </c>
      <c r="L124" s="11">
        <f t="shared" si="12"/>
        <v>104.41098550371542</v>
      </c>
      <c r="M124" s="11">
        <f t="shared" si="13"/>
        <v>128.19589927967897</v>
      </c>
      <c r="N124" s="11">
        <f t="shared" si="14"/>
        <v>115.28800970036571</v>
      </c>
      <c r="O124" s="11">
        <f t="shared" si="15"/>
        <v>0.81494372258732439</v>
      </c>
      <c r="P124" s="16">
        <f t="shared" si="16"/>
        <v>1.9550018441148276E-3</v>
      </c>
      <c r="Q124" s="11">
        <v>260</v>
      </c>
      <c r="R124" s="16">
        <f t="shared" si="17"/>
        <v>6.2560059011674482E-3</v>
      </c>
    </row>
    <row r="125" spans="1:18" x14ac:dyDescent="0.15">
      <c r="A125" s="2" t="s">
        <v>116</v>
      </c>
      <c r="B125" s="10">
        <v>162.5</v>
      </c>
      <c r="C125" s="10">
        <v>310.39999999999998</v>
      </c>
      <c r="D125" s="10">
        <v>210.8</v>
      </c>
      <c r="E125" s="10">
        <v>7973.7</v>
      </c>
      <c r="F125" s="10">
        <v>7985.5</v>
      </c>
      <c r="G125" s="10">
        <v>6973.9</v>
      </c>
      <c r="I125" s="11">
        <f t="shared" si="9"/>
        <v>162.5</v>
      </c>
      <c r="J125" s="11">
        <f t="shared" si="10"/>
        <v>274.96727609349688</v>
      </c>
      <c r="K125" s="11">
        <f t="shared" si="11"/>
        <v>203.48597007397447</v>
      </c>
      <c r="L125" s="11">
        <f t="shared" si="12"/>
        <v>811.20712765368387</v>
      </c>
      <c r="M125" s="11">
        <f t="shared" si="13"/>
        <v>1142.786731075995</v>
      </c>
      <c r="N125" s="11">
        <f t="shared" si="14"/>
        <v>1127.4814904633015</v>
      </c>
      <c r="O125" s="11">
        <f t="shared" si="15"/>
        <v>2.2653302205237043</v>
      </c>
      <c r="P125" s="16">
        <f t="shared" si="16"/>
        <v>1.9698361448842959E-3</v>
      </c>
      <c r="Q125" s="11">
        <v>32</v>
      </c>
      <c r="R125" s="16">
        <f t="shared" si="17"/>
        <v>5.1215739766991696E-2</v>
      </c>
    </row>
    <row r="126" spans="1:18" x14ac:dyDescent="0.15">
      <c r="A126" s="5" t="s">
        <v>339</v>
      </c>
      <c r="B126" s="13">
        <v>105.2</v>
      </c>
      <c r="C126" s="13">
        <v>111</v>
      </c>
      <c r="D126" s="13">
        <v>109.7</v>
      </c>
      <c r="E126" s="13">
        <v>1378.5</v>
      </c>
      <c r="F126" s="13">
        <v>1044.9000000000001</v>
      </c>
      <c r="G126" s="13">
        <v>998.5</v>
      </c>
      <c r="H126" s="14"/>
      <c r="I126" s="14">
        <f t="shared" si="9"/>
        <v>105.2</v>
      </c>
      <c r="J126" s="14">
        <f t="shared" si="10"/>
        <v>98.329148345290449</v>
      </c>
      <c r="K126" s="14">
        <f t="shared" si="11"/>
        <v>105.89378992938803</v>
      </c>
      <c r="L126" s="14">
        <f t="shared" si="12"/>
        <v>140.24217433194167</v>
      </c>
      <c r="M126" s="14">
        <f t="shared" si="13"/>
        <v>149.53326094813193</v>
      </c>
      <c r="N126" s="14">
        <f t="shared" si="14"/>
        <v>161.42908103465876</v>
      </c>
      <c r="O126" s="14">
        <f t="shared" si="15"/>
        <v>0.5442013571688048</v>
      </c>
      <c r="P126" s="17">
        <f t="shared" si="16"/>
        <v>2.0013621752048025E-3</v>
      </c>
      <c r="Q126" s="14">
        <v>324</v>
      </c>
      <c r="R126" s="17">
        <f t="shared" si="17"/>
        <v>5.1393004005259122E-3</v>
      </c>
    </row>
    <row r="127" spans="1:18" x14ac:dyDescent="0.15">
      <c r="A127" s="2" t="s">
        <v>82</v>
      </c>
      <c r="B127" s="10">
        <v>335.5</v>
      </c>
      <c r="C127" s="10">
        <v>345.5</v>
      </c>
      <c r="D127" s="10">
        <v>360.1</v>
      </c>
      <c r="E127" s="10">
        <v>6292</v>
      </c>
      <c r="F127" s="10">
        <v>5309.2</v>
      </c>
      <c r="G127" s="10">
        <v>5165.7</v>
      </c>
      <c r="I127" s="11">
        <f t="shared" si="9"/>
        <v>335.5</v>
      </c>
      <c r="J127" s="11">
        <f t="shared" si="10"/>
        <v>306.06054732700767</v>
      </c>
      <c r="K127" s="11">
        <f t="shared" si="11"/>
        <v>347.60577715198389</v>
      </c>
      <c r="L127" s="11">
        <f t="shared" si="12"/>
        <v>640.11879644292844</v>
      </c>
      <c r="M127" s="11">
        <f t="shared" si="13"/>
        <v>759.78752897485106</v>
      </c>
      <c r="N127" s="11">
        <f t="shared" si="14"/>
        <v>835.14692428716751</v>
      </c>
      <c r="O127" s="11">
        <f t="shared" si="15"/>
        <v>1.1760241736774222</v>
      </c>
      <c r="P127" s="16">
        <f t="shared" si="16"/>
        <v>2.02753492139922E-3</v>
      </c>
      <c r="Q127" s="11">
        <v>169</v>
      </c>
      <c r="R127" s="16">
        <f t="shared" si="17"/>
        <v>9.9817103822730843E-3</v>
      </c>
    </row>
    <row r="128" spans="1:18" x14ac:dyDescent="0.15">
      <c r="A128" s="2" t="s">
        <v>2</v>
      </c>
      <c r="B128" s="10">
        <v>768.2</v>
      </c>
      <c r="C128" s="10">
        <v>841.4</v>
      </c>
      <c r="D128" s="10">
        <v>844.2</v>
      </c>
      <c r="E128" s="10">
        <v>15455.2</v>
      </c>
      <c r="F128" s="10">
        <v>14086.4</v>
      </c>
      <c r="G128" s="10">
        <v>12656.5</v>
      </c>
      <c r="I128" s="11">
        <f t="shared" si="9"/>
        <v>768.2</v>
      </c>
      <c r="J128" s="11">
        <f t="shared" si="10"/>
        <v>745.35266142096748</v>
      </c>
      <c r="K128" s="11">
        <f t="shared" si="11"/>
        <v>814.90918375924696</v>
      </c>
      <c r="L128" s="11">
        <f t="shared" si="12"/>
        <v>1572.3401180522487</v>
      </c>
      <c r="M128" s="11">
        <f t="shared" si="13"/>
        <v>2015.8726452481244</v>
      </c>
      <c r="N128" s="11">
        <f t="shared" si="14"/>
        <v>2046.1964588033636</v>
      </c>
      <c r="O128" s="11">
        <f t="shared" si="15"/>
        <v>1.2748871072169692</v>
      </c>
      <c r="P128" s="16">
        <f t="shared" si="16"/>
        <v>2.0436408556535096E-3</v>
      </c>
      <c r="Q128" s="11">
        <v>141</v>
      </c>
      <c r="R128" s="16">
        <f t="shared" si="17"/>
        <v>1.2058930439033475E-2</v>
      </c>
    </row>
    <row r="129" spans="1:18" x14ac:dyDescent="0.15">
      <c r="A129" s="2" t="s">
        <v>107</v>
      </c>
      <c r="B129" s="10">
        <v>108.1</v>
      </c>
      <c r="C129" s="10">
        <v>105</v>
      </c>
      <c r="D129" s="10">
        <v>100.2</v>
      </c>
      <c r="E129" s="10">
        <v>1612.5</v>
      </c>
      <c r="F129" s="10">
        <v>1354.6</v>
      </c>
      <c r="G129" s="10">
        <v>1248.5999999999999</v>
      </c>
      <c r="I129" s="11">
        <f t="shared" si="9"/>
        <v>108.1</v>
      </c>
      <c r="J129" s="11">
        <f t="shared" si="10"/>
        <v>93.014059245545027</v>
      </c>
      <c r="K129" s="11">
        <f t="shared" si="11"/>
        <v>96.723407027572307</v>
      </c>
      <c r="L129" s="11">
        <f t="shared" si="12"/>
        <v>164.04824527403403</v>
      </c>
      <c r="M129" s="11">
        <f t="shared" si="13"/>
        <v>193.85372311258442</v>
      </c>
      <c r="N129" s="11">
        <f t="shared" si="14"/>
        <v>201.86314529782163</v>
      </c>
      <c r="O129" s="11">
        <f t="shared" si="15"/>
        <v>0.9102963282043699</v>
      </c>
      <c r="P129" s="16">
        <f t="shared" si="16"/>
        <v>2.1236674166613513E-3</v>
      </c>
      <c r="Q129" s="11">
        <v>231</v>
      </c>
      <c r="R129" s="16">
        <f t="shared" si="17"/>
        <v>7.6488800461569023E-3</v>
      </c>
    </row>
    <row r="130" spans="1:18" x14ac:dyDescent="0.15">
      <c r="A130" s="2" t="s">
        <v>111</v>
      </c>
      <c r="B130" s="10">
        <v>383.5</v>
      </c>
      <c r="C130" s="10">
        <v>389.6</v>
      </c>
      <c r="D130" s="10">
        <v>426</v>
      </c>
      <c r="E130" s="10">
        <v>8058.4</v>
      </c>
      <c r="F130" s="10">
        <v>7359.2</v>
      </c>
      <c r="G130" s="10">
        <v>6721.9</v>
      </c>
      <c r="I130" s="11">
        <f t="shared" ref="I130:I193" si="18">B130*B$836</f>
        <v>383.5</v>
      </c>
      <c r="J130" s="11">
        <f t="shared" ref="J130:J193" si="19">C130*C$836</f>
        <v>345.12645221013662</v>
      </c>
      <c r="K130" s="11">
        <f t="shared" ref="K130:K193" si="20">D130*D$836</f>
        <v>411.21927538668461</v>
      </c>
      <c r="L130" s="11">
        <f t="shared" ref="L130:L193" si="21">E130*E$836</f>
        <v>819.82411145195397</v>
      </c>
      <c r="M130" s="11">
        <f t="shared" ref="M130:M193" si="22">F130*F$836</f>
        <v>1053.1583634505621</v>
      </c>
      <c r="N130" s="11">
        <f t="shared" ref="N130:N193" si="23">G130*G$836</f>
        <v>1086.7402501821459</v>
      </c>
      <c r="O130" s="11">
        <f t="shared" ref="O130:O193" si="24">LOG(AVERAGE(L130:N130)/AVERAGE(I130:K130),2)</f>
        <v>1.3766234505059984</v>
      </c>
      <c r="P130" s="16">
        <f t="shared" ref="P130:P193" si="25">_xlfn.T.TEST(L130:N130,I130:K130,2,2)</f>
        <v>2.1390618250409412E-3</v>
      </c>
      <c r="Q130" s="11">
        <v>118</v>
      </c>
      <c r="R130" s="16">
        <f t="shared" ref="R130:R193" si="26">P130*(832/Q130)</f>
        <v>1.5082198630797145E-2</v>
      </c>
    </row>
    <row r="131" spans="1:18" x14ac:dyDescent="0.15">
      <c r="A131" s="2" t="s">
        <v>151</v>
      </c>
      <c r="B131" s="10">
        <v>165.6</v>
      </c>
      <c r="C131" s="10">
        <v>209.6</v>
      </c>
      <c r="D131" s="10">
        <v>178.6</v>
      </c>
      <c r="E131" s="10">
        <v>2694.4</v>
      </c>
      <c r="F131" s="10">
        <v>2346.1999999999998</v>
      </c>
      <c r="G131" s="10">
        <v>1933.7</v>
      </c>
      <c r="I131" s="11">
        <f t="shared" si="18"/>
        <v>165.6</v>
      </c>
      <c r="J131" s="11">
        <f t="shared" si="19"/>
        <v>185.67377921777367</v>
      </c>
      <c r="K131" s="11">
        <f t="shared" si="20"/>
        <v>172.40319855413586</v>
      </c>
      <c r="L131" s="11">
        <f t="shared" si="21"/>
        <v>274.11571601014407</v>
      </c>
      <c r="M131" s="11">
        <f t="shared" si="22"/>
        <v>335.75934236434784</v>
      </c>
      <c r="N131" s="11">
        <f t="shared" si="23"/>
        <v>312.62435052250339</v>
      </c>
      <c r="O131" s="11">
        <f t="shared" si="24"/>
        <v>0.81687080526535372</v>
      </c>
      <c r="P131" s="16">
        <f t="shared" si="25"/>
        <v>2.1613548377218002E-3</v>
      </c>
      <c r="Q131" s="11">
        <v>258</v>
      </c>
      <c r="R131" s="16">
        <f t="shared" si="26"/>
        <v>6.9699504844361925E-3</v>
      </c>
    </row>
    <row r="132" spans="1:18" x14ac:dyDescent="0.15">
      <c r="A132" s="2" t="s">
        <v>156</v>
      </c>
      <c r="B132" s="10">
        <v>179.9</v>
      </c>
      <c r="C132" s="10">
        <v>166.5</v>
      </c>
      <c r="D132" s="10">
        <v>178.6</v>
      </c>
      <c r="E132" s="10">
        <v>3316</v>
      </c>
      <c r="F132" s="10">
        <v>3050.2</v>
      </c>
      <c r="G132" s="10">
        <v>2666.3</v>
      </c>
      <c r="I132" s="11">
        <f t="shared" si="18"/>
        <v>179.9</v>
      </c>
      <c r="J132" s="11">
        <f t="shared" si="19"/>
        <v>147.49372251793568</v>
      </c>
      <c r="K132" s="11">
        <f t="shared" si="20"/>
        <v>172.40319855413586</v>
      </c>
      <c r="L132" s="11">
        <f t="shared" si="21"/>
        <v>337.35440702554843</v>
      </c>
      <c r="M132" s="11">
        <f t="shared" si="22"/>
        <v>436.50718015503099</v>
      </c>
      <c r="N132" s="11">
        <f t="shared" si="23"/>
        <v>431.06495619700615</v>
      </c>
      <c r="O132" s="11">
        <f t="shared" si="24"/>
        <v>1.2695312782506616</v>
      </c>
      <c r="P132" s="16">
        <f t="shared" si="25"/>
        <v>2.2073760119932112E-3</v>
      </c>
      <c r="Q132" s="11">
        <v>145</v>
      </c>
      <c r="R132" s="16">
        <f t="shared" si="26"/>
        <v>1.2665771323988632E-2</v>
      </c>
    </row>
    <row r="133" spans="1:18" x14ac:dyDescent="0.15">
      <c r="A133" s="2" t="s">
        <v>497</v>
      </c>
      <c r="B133" s="10">
        <v>45.5</v>
      </c>
      <c r="C133" s="10">
        <v>52.5</v>
      </c>
      <c r="D133" s="10">
        <v>50</v>
      </c>
      <c r="E133" s="10">
        <v>618.4</v>
      </c>
      <c r="F133" s="10">
        <v>487.3</v>
      </c>
      <c r="G133" s="10">
        <v>453.1</v>
      </c>
      <c r="I133" s="11">
        <f t="shared" si="18"/>
        <v>45.5</v>
      </c>
      <c r="J133" s="11">
        <f t="shared" si="19"/>
        <v>46.507029622772514</v>
      </c>
      <c r="K133" s="11">
        <f t="shared" si="20"/>
        <v>48.265173167451245</v>
      </c>
      <c r="L133" s="11">
        <f t="shared" si="21"/>
        <v>62.91313790850397</v>
      </c>
      <c r="M133" s="11">
        <f t="shared" si="22"/>
        <v>69.736393970738519</v>
      </c>
      <c r="N133" s="11">
        <f t="shared" si="23"/>
        <v>73.253396711871687</v>
      </c>
      <c r="O133" s="11">
        <f t="shared" si="24"/>
        <v>0.55373520592089687</v>
      </c>
      <c r="P133" s="16">
        <f t="shared" si="25"/>
        <v>2.2340412765543029E-3</v>
      </c>
      <c r="Q133" s="11">
        <v>319</v>
      </c>
      <c r="R133" s="16">
        <f t="shared" si="26"/>
        <v>5.8267158059347336E-3</v>
      </c>
    </row>
    <row r="134" spans="1:18" x14ac:dyDescent="0.15">
      <c r="A134" s="2" t="s">
        <v>406</v>
      </c>
      <c r="B134" s="10">
        <v>78.7</v>
      </c>
      <c r="C134" s="10">
        <v>76.3</v>
      </c>
      <c r="D134" s="10">
        <v>109.2</v>
      </c>
      <c r="E134" s="10">
        <v>1651.4</v>
      </c>
      <c r="F134" s="10">
        <v>1114</v>
      </c>
      <c r="G134" s="10">
        <v>1079.0999999999999</v>
      </c>
      <c r="I134" s="11">
        <f t="shared" si="18"/>
        <v>78.7</v>
      </c>
      <c r="J134" s="11">
        <f t="shared" si="19"/>
        <v>67.590216385096042</v>
      </c>
      <c r="K134" s="11">
        <f t="shared" si="20"/>
        <v>105.41113819771353</v>
      </c>
      <c r="L134" s="11">
        <f t="shared" si="21"/>
        <v>168.00575022979214</v>
      </c>
      <c r="M134" s="11">
        <f t="shared" si="22"/>
        <v>159.42200468582539</v>
      </c>
      <c r="N134" s="11">
        <f t="shared" si="23"/>
        <v>174.4598110610919</v>
      </c>
      <c r="O134" s="11">
        <f t="shared" si="24"/>
        <v>0.99565122378270965</v>
      </c>
      <c r="P134" s="16">
        <f t="shared" si="25"/>
        <v>2.2796656802399453E-3</v>
      </c>
      <c r="Q134" s="11">
        <v>207</v>
      </c>
      <c r="R134" s="16">
        <f t="shared" si="26"/>
        <v>9.1627142316890557E-3</v>
      </c>
    </row>
    <row r="135" spans="1:18" x14ac:dyDescent="0.15">
      <c r="A135" s="2" t="s">
        <v>131</v>
      </c>
      <c r="B135" s="10">
        <v>221.5</v>
      </c>
      <c r="C135" s="10">
        <v>238.3</v>
      </c>
      <c r="D135" s="10">
        <v>233.8</v>
      </c>
      <c r="E135" s="10">
        <v>4667.1000000000004</v>
      </c>
      <c r="F135" s="10">
        <v>4332.5</v>
      </c>
      <c r="G135" s="10">
        <v>3957.7</v>
      </c>
      <c r="I135" s="11">
        <f t="shared" si="18"/>
        <v>221.5</v>
      </c>
      <c r="J135" s="11">
        <f t="shared" si="19"/>
        <v>211.09762207822266</v>
      </c>
      <c r="K135" s="11">
        <f t="shared" si="20"/>
        <v>225.68794973100205</v>
      </c>
      <c r="L135" s="11">
        <f t="shared" si="21"/>
        <v>474.80903287965538</v>
      </c>
      <c r="M135" s="11">
        <f t="shared" si="22"/>
        <v>620.01421481269165</v>
      </c>
      <c r="N135" s="11">
        <f t="shared" si="23"/>
        <v>639.84764547908753</v>
      </c>
      <c r="O135" s="11">
        <f t="shared" si="24"/>
        <v>1.3978764939759862</v>
      </c>
      <c r="P135" s="16">
        <f t="shared" si="25"/>
        <v>2.3476815848133131E-3</v>
      </c>
      <c r="Q135" s="11">
        <v>112</v>
      </c>
      <c r="R135" s="16">
        <f t="shared" si="26"/>
        <v>1.743992034432747E-2</v>
      </c>
    </row>
    <row r="136" spans="1:18" x14ac:dyDescent="0.15">
      <c r="A136" s="2" t="s">
        <v>341</v>
      </c>
      <c r="B136" s="10">
        <v>134.5</v>
      </c>
      <c r="C136" s="10">
        <v>127.5</v>
      </c>
      <c r="D136" s="10">
        <v>145.80000000000001</v>
      </c>
      <c r="E136" s="10">
        <v>2807.1</v>
      </c>
      <c r="F136" s="10">
        <v>2440.1</v>
      </c>
      <c r="G136" s="10">
        <v>2397.6999999999998</v>
      </c>
      <c r="I136" s="11">
        <f t="shared" si="18"/>
        <v>134.5</v>
      </c>
      <c r="J136" s="11">
        <f t="shared" si="19"/>
        <v>112.94564336959039</v>
      </c>
      <c r="K136" s="11">
        <f t="shared" si="20"/>
        <v>140.74124495628786</v>
      </c>
      <c r="L136" s="11">
        <f t="shared" si="21"/>
        <v>285.58128949379284</v>
      </c>
      <c r="M136" s="11">
        <f t="shared" si="22"/>
        <v>349.19715766057675</v>
      </c>
      <c r="N136" s="11">
        <f t="shared" si="23"/>
        <v>387.63996754812348</v>
      </c>
      <c r="O136" s="11">
        <f t="shared" si="24"/>
        <v>1.3971624314033431</v>
      </c>
      <c r="P136" s="16">
        <f t="shared" si="25"/>
        <v>2.3958407070808364E-3</v>
      </c>
      <c r="Q136" s="11">
        <v>113</v>
      </c>
      <c r="R136" s="16">
        <f t="shared" si="26"/>
        <v>1.7640172285763325E-2</v>
      </c>
    </row>
    <row r="137" spans="1:18" x14ac:dyDescent="0.15">
      <c r="A137" s="2" t="s">
        <v>251</v>
      </c>
      <c r="B137" s="10">
        <v>37.1</v>
      </c>
      <c r="C137" s="10">
        <v>44.2</v>
      </c>
      <c r="D137" s="10">
        <v>48.6</v>
      </c>
      <c r="E137" s="10">
        <v>898.2</v>
      </c>
      <c r="F137" s="10">
        <v>865.8</v>
      </c>
      <c r="G137" s="10">
        <v>699.3</v>
      </c>
      <c r="I137" s="11">
        <f t="shared" si="18"/>
        <v>37.1</v>
      </c>
      <c r="J137" s="11">
        <f t="shared" si="19"/>
        <v>39.154489701458004</v>
      </c>
      <c r="K137" s="11">
        <f t="shared" si="20"/>
        <v>46.913748318762615</v>
      </c>
      <c r="L137" s="11">
        <f t="shared" si="21"/>
        <v>91.378687693108461</v>
      </c>
      <c r="M137" s="11">
        <f t="shared" si="22"/>
        <v>123.90266755564417</v>
      </c>
      <c r="N137" s="11">
        <f t="shared" si="23"/>
        <v>113.05694178020717</v>
      </c>
      <c r="O137" s="11">
        <f t="shared" si="24"/>
        <v>1.4145527647802172</v>
      </c>
      <c r="P137" s="16">
        <f t="shared" si="25"/>
        <v>2.4067772475881172E-3</v>
      </c>
      <c r="Q137" s="11">
        <v>110</v>
      </c>
      <c r="R137" s="16">
        <f t="shared" si="26"/>
        <v>1.8203987909030123E-2</v>
      </c>
    </row>
    <row r="138" spans="1:18" x14ac:dyDescent="0.15">
      <c r="A138" s="2" t="s">
        <v>709</v>
      </c>
      <c r="B138" s="10">
        <v>18.899999999999999</v>
      </c>
      <c r="C138" s="10">
        <v>15.4</v>
      </c>
      <c r="D138" s="10">
        <v>18.399999999999999</v>
      </c>
      <c r="E138" s="10">
        <v>857.6</v>
      </c>
      <c r="F138" s="10">
        <v>822.5</v>
      </c>
      <c r="G138" s="10">
        <v>839.8</v>
      </c>
      <c r="I138" s="11">
        <f t="shared" si="18"/>
        <v>18.899999999999999</v>
      </c>
      <c r="J138" s="11">
        <f t="shared" si="19"/>
        <v>13.642062022679937</v>
      </c>
      <c r="K138" s="11">
        <f t="shared" si="20"/>
        <v>17.761583725622057</v>
      </c>
      <c r="L138" s="11">
        <f t="shared" si="21"/>
        <v>87.248232649309514</v>
      </c>
      <c r="M138" s="11">
        <f t="shared" si="22"/>
        <v>117.70610310062062</v>
      </c>
      <c r="N138" s="11">
        <f t="shared" si="23"/>
        <v>135.77179995283566</v>
      </c>
      <c r="O138" s="11">
        <f t="shared" si="24"/>
        <v>2.7598777468771929</v>
      </c>
      <c r="P138" s="16">
        <f t="shared" si="25"/>
        <v>2.4511417377710183E-3</v>
      </c>
      <c r="Q138" s="11">
        <v>9</v>
      </c>
      <c r="R138" s="16">
        <f t="shared" si="26"/>
        <v>0.2265944362028319</v>
      </c>
    </row>
    <row r="139" spans="1:18" x14ac:dyDescent="0.15">
      <c r="A139" s="2" t="s">
        <v>255</v>
      </c>
      <c r="B139" s="10">
        <v>18.3</v>
      </c>
      <c r="C139" s="10">
        <v>29.3</v>
      </c>
      <c r="D139" s="10">
        <v>30.5</v>
      </c>
      <c r="E139" s="10">
        <v>568.79999999999995</v>
      </c>
      <c r="F139" s="10">
        <v>517.20000000000005</v>
      </c>
      <c r="G139" s="10">
        <v>468.3</v>
      </c>
      <c r="I139" s="11">
        <f t="shared" si="18"/>
        <v>18.3</v>
      </c>
      <c r="J139" s="11">
        <f t="shared" si="19"/>
        <v>25.955351770423515</v>
      </c>
      <c r="K139" s="11">
        <f t="shared" si="20"/>
        <v>29.441755632145259</v>
      </c>
      <c r="L139" s="11">
        <f t="shared" si="21"/>
        <v>57.86706475154763</v>
      </c>
      <c r="M139" s="11">
        <f t="shared" si="22"/>
        <v>74.015314922359863</v>
      </c>
      <c r="N139" s="11">
        <f t="shared" si="23"/>
        <v>75.710804855814416</v>
      </c>
      <c r="O139" s="11">
        <f t="shared" si="24"/>
        <v>1.4940791794636581</v>
      </c>
      <c r="P139" s="16">
        <f t="shared" si="25"/>
        <v>2.4520171682859584E-3</v>
      </c>
      <c r="Q139" s="11">
        <v>101</v>
      </c>
      <c r="R139" s="16">
        <f t="shared" si="26"/>
        <v>2.0198794891226907E-2</v>
      </c>
    </row>
    <row r="140" spans="1:18" x14ac:dyDescent="0.15">
      <c r="A140" s="2" t="s">
        <v>504</v>
      </c>
      <c r="B140" s="10">
        <v>53.9</v>
      </c>
      <c r="C140" s="10">
        <v>69.599999999999994</v>
      </c>
      <c r="D140" s="10">
        <v>54.6</v>
      </c>
      <c r="E140" s="10">
        <v>1211.0999999999999</v>
      </c>
      <c r="F140" s="10">
        <v>1147.5</v>
      </c>
      <c r="G140" s="10">
        <v>1015.5</v>
      </c>
      <c r="I140" s="11">
        <f t="shared" si="18"/>
        <v>53.9</v>
      </c>
      <c r="J140" s="11">
        <f t="shared" si="19"/>
        <v>61.655033557046984</v>
      </c>
      <c r="K140" s="11">
        <f t="shared" si="20"/>
        <v>52.705569098856763</v>
      </c>
      <c r="L140" s="11">
        <f t="shared" si="21"/>
        <v>123.21167742721403</v>
      </c>
      <c r="M140" s="11">
        <f t="shared" si="22"/>
        <v>164.21611344433089</v>
      </c>
      <c r="N140" s="11">
        <f t="shared" si="23"/>
        <v>164.1774980377526</v>
      </c>
      <c r="O140" s="11">
        <f t="shared" si="24"/>
        <v>1.424364965445867</v>
      </c>
      <c r="P140" s="16">
        <f t="shared" si="25"/>
        <v>2.4810490316804429E-3</v>
      </c>
      <c r="Q140" s="11">
        <v>109</v>
      </c>
      <c r="R140" s="16">
        <f t="shared" si="26"/>
        <v>1.8937915544569986E-2</v>
      </c>
    </row>
    <row r="141" spans="1:18" x14ac:dyDescent="0.15">
      <c r="A141" s="2" t="s">
        <v>98</v>
      </c>
      <c r="B141" s="10">
        <v>182.6</v>
      </c>
      <c r="C141" s="10">
        <v>198.7</v>
      </c>
      <c r="D141" s="10">
        <v>198.9</v>
      </c>
      <c r="E141" s="10">
        <v>7903.1</v>
      </c>
      <c r="F141" s="10">
        <v>6440.3</v>
      </c>
      <c r="G141" s="10">
        <v>7414.2</v>
      </c>
      <c r="I141" s="11">
        <f t="shared" si="18"/>
        <v>182.6</v>
      </c>
      <c r="J141" s="11">
        <f t="shared" si="19"/>
        <v>176.01803401990281</v>
      </c>
      <c r="K141" s="11">
        <f t="shared" si="20"/>
        <v>191.99885886012106</v>
      </c>
      <c r="L141" s="11">
        <f t="shared" si="21"/>
        <v>804.02461223269358</v>
      </c>
      <c r="M141" s="11">
        <f t="shared" si="22"/>
        <v>921.65667574337635</v>
      </c>
      <c r="N141" s="11">
        <f t="shared" si="23"/>
        <v>1198.6654908434321</v>
      </c>
      <c r="O141" s="11">
        <f t="shared" si="24"/>
        <v>2.4089936235490264</v>
      </c>
      <c r="P141" s="16">
        <f t="shared" si="25"/>
        <v>2.4994076097473138E-3</v>
      </c>
      <c r="Q141" s="11">
        <v>21</v>
      </c>
      <c r="R141" s="16">
        <f t="shared" si="26"/>
        <v>9.9024149109988815E-2</v>
      </c>
    </row>
    <row r="142" spans="1:18" x14ac:dyDescent="0.15">
      <c r="A142" s="2" t="s">
        <v>89</v>
      </c>
      <c r="B142" s="10">
        <v>286.10000000000002</v>
      </c>
      <c r="C142" s="10">
        <v>317.10000000000002</v>
      </c>
      <c r="D142" s="10">
        <v>315</v>
      </c>
      <c r="E142" s="10">
        <v>5148.5</v>
      </c>
      <c r="F142" s="10">
        <v>4336.3</v>
      </c>
      <c r="G142" s="10">
        <v>4242.7</v>
      </c>
      <c r="I142" s="11">
        <f t="shared" si="18"/>
        <v>286.10000000000002</v>
      </c>
      <c r="J142" s="11">
        <f t="shared" si="19"/>
        <v>280.90245892154599</v>
      </c>
      <c r="K142" s="11">
        <f t="shared" si="20"/>
        <v>304.07059095494287</v>
      </c>
      <c r="L142" s="11">
        <f t="shared" si="21"/>
        <v>523.7844283989856</v>
      </c>
      <c r="M142" s="11">
        <f t="shared" si="22"/>
        <v>620.5580241644027</v>
      </c>
      <c r="N142" s="11">
        <f t="shared" si="23"/>
        <v>685.92404817801366</v>
      </c>
      <c r="O142" s="11">
        <f t="shared" si="24"/>
        <v>1.0711881149735023</v>
      </c>
      <c r="P142" s="16">
        <f t="shared" si="25"/>
        <v>2.5612038270740002E-3</v>
      </c>
      <c r="Q142" s="11">
        <v>192</v>
      </c>
      <c r="R142" s="16">
        <f t="shared" si="26"/>
        <v>1.1098549917320667E-2</v>
      </c>
    </row>
    <row r="143" spans="1:18" x14ac:dyDescent="0.15">
      <c r="A143" s="2" t="s">
        <v>276</v>
      </c>
      <c r="B143" s="10">
        <v>210.5</v>
      </c>
      <c r="C143" s="10">
        <v>302.89999999999998</v>
      </c>
      <c r="D143" s="10">
        <v>324.10000000000002</v>
      </c>
      <c r="E143" s="10">
        <v>4617.1000000000004</v>
      </c>
      <c r="F143" s="10">
        <v>3532.6</v>
      </c>
      <c r="G143" s="10">
        <v>3346.7</v>
      </c>
      <c r="I143" s="11">
        <f t="shared" si="18"/>
        <v>210.5</v>
      </c>
      <c r="J143" s="11">
        <f t="shared" si="19"/>
        <v>268.32341471881512</v>
      </c>
      <c r="K143" s="11">
        <f t="shared" si="20"/>
        <v>312.85485247141901</v>
      </c>
      <c r="L143" s="11">
        <f t="shared" si="21"/>
        <v>469.72226558433653</v>
      </c>
      <c r="M143" s="11">
        <f t="shared" si="22"/>
        <v>505.54234627751055</v>
      </c>
      <c r="N143" s="11">
        <f t="shared" si="23"/>
        <v>541.0663049561266</v>
      </c>
      <c r="O143" s="11">
        <f t="shared" si="24"/>
        <v>0.93759848194482298</v>
      </c>
      <c r="P143" s="16">
        <f t="shared" si="25"/>
        <v>2.5906905311739396E-3</v>
      </c>
      <c r="Q143" s="11">
        <v>221</v>
      </c>
      <c r="R143" s="16">
        <f t="shared" si="26"/>
        <v>9.7531878820665951E-3</v>
      </c>
    </row>
    <row r="144" spans="1:18" x14ac:dyDescent="0.15">
      <c r="A144" s="2" t="s">
        <v>331</v>
      </c>
      <c r="B144" s="10">
        <v>78.099999999999994</v>
      </c>
      <c r="C144" s="10">
        <v>96.1</v>
      </c>
      <c r="D144" s="10">
        <v>77.400000000000006</v>
      </c>
      <c r="E144" s="10">
        <v>1220</v>
      </c>
      <c r="F144" s="10">
        <v>1071.3</v>
      </c>
      <c r="G144" s="10">
        <v>900.4</v>
      </c>
      <c r="I144" s="11">
        <f t="shared" si="18"/>
        <v>78.099999999999994</v>
      </c>
      <c r="J144" s="11">
        <f t="shared" si="19"/>
        <v>85.130010414255963</v>
      </c>
      <c r="K144" s="11">
        <f t="shared" si="20"/>
        <v>74.714488063214532</v>
      </c>
      <c r="L144" s="11">
        <f t="shared" si="21"/>
        <v>124.1171220057808</v>
      </c>
      <c r="M144" s="11">
        <f t="shared" si="22"/>
        <v>153.31130486528252</v>
      </c>
      <c r="N144" s="11">
        <f t="shared" si="23"/>
        <v>145.56909821092313</v>
      </c>
      <c r="O144" s="11">
        <f t="shared" si="24"/>
        <v>0.8300241240145797</v>
      </c>
      <c r="P144" s="16">
        <f t="shared" si="25"/>
        <v>2.6329300734272577E-3</v>
      </c>
      <c r="Q144" s="11">
        <v>254</v>
      </c>
      <c r="R144" s="16">
        <f t="shared" si="26"/>
        <v>8.6244008704388919E-3</v>
      </c>
    </row>
    <row r="145" spans="1:18" x14ac:dyDescent="0.15">
      <c r="A145" s="2" t="s">
        <v>303</v>
      </c>
      <c r="B145" s="10">
        <v>35.799999999999997</v>
      </c>
      <c r="C145" s="10">
        <v>47.9</v>
      </c>
      <c r="D145" s="10">
        <v>51.2</v>
      </c>
      <c r="E145" s="10">
        <v>1283.9000000000001</v>
      </c>
      <c r="F145" s="10">
        <v>1213.7</v>
      </c>
      <c r="G145" s="10">
        <v>1184</v>
      </c>
      <c r="I145" s="11">
        <f t="shared" si="18"/>
        <v>35.799999999999997</v>
      </c>
      <c r="J145" s="11">
        <f t="shared" si="19"/>
        <v>42.432127979634345</v>
      </c>
      <c r="K145" s="11">
        <f t="shared" si="20"/>
        <v>49.423537323470079</v>
      </c>
      <c r="L145" s="11">
        <f t="shared" si="21"/>
        <v>130.61801060919834</v>
      </c>
      <c r="M145" s="11">
        <f t="shared" si="22"/>
        <v>173.68984478203436</v>
      </c>
      <c r="N145" s="11">
        <f t="shared" si="23"/>
        <v>191.41916068606506</v>
      </c>
      <c r="O145" s="11">
        <f t="shared" si="24"/>
        <v>1.9572883194425119</v>
      </c>
      <c r="P145" s="16">
        <f t="shared" si="25"/>
        <v>2.6693623890397351E-3</v>
      </c>
      <c r="Q145" s="11">
        <v>56</v>
      </c>
      <c r="R145" s="16">
        <f t="shared" si="26"/>
        <v>3.9659098351447493E-2</v>
      </c>
    </row>
    <row r="146" spans="1:18" x14ac:dyDescent="0.15">
      <c r="A146" s="2" t="s">
        <v>347</v>
      </c>
      <c r="B146" s="10">
        <v>195.5</v>
      </c>
      <c r="C146" s="10">
        <v>234.2</v>
      </c>
      <c r="D146" s="10">
        <v>239.2</v>
      </c>
      <c r="E146" s="10">
        <v>3450.8</v>
      </c>
      <c r="F146" s="10">
        <v>3083.8</v>
      </c>
      <c r="G146" s="10">
        <v>2476.9</v>
      </c>
      <c r="I146" s="11">
        <f t="shared" si="18"/>
        <v>195.5</v>
      </c>
      <c r="J146" s="11">
        <f t="shared" si="19"/>
        <v>207.46564452672993</v>
      </c>
      <c r="K146" s="11">
        <f t="shared" si="20"/>
        <v>230.90058843308677</v>
      </c>
      <c r="L146" s="11">
        <f t="shared" si="21"/>
        <v>351.06833165372819</v>
      </c>
      <c r="M146" s="11">
        <f t="shared" si="22"/>
        <v>441.31559968595002</v>
      </c>
      <c r="N146" s="11">
        <f t="shared" si="23"/>
        <v>400.44435735077246</v>
      </c>
      <c r="O146" s="11">
        <f t="shared" si="24"/>
        <v>0.91213605703620182</v>
      </c>
      <c r="P146" s="16">
        <f t="shared" si="25"/>
        <v>2.6789869903377111E-3</v>
      </c>
      <c r="Q146" s="11">
        <v>229</v>
      </c>
      <c r="R146" s="16">
        <f t="shared" si="26"/>
        <v>9.7332627771221647E-3</v>
      </c>
    </row>
    <row r="147" spans="1:18" x14ac:dyDescent="0.15">
      <c r="A147" s="2" t="s">
        <v>799</v>
      </c>
      <c r="B147" s="10">
        <v>5.3</v>
      </c>
      <c r="C147" s="10">
        <v>4.5</v>
      </c>
      <c r="D147" s="10">
        <v>8</v>
      </c>
      <c r="E147" s="10">
        <v>472.2</v>
      </c>
      <c r="F147" s="10">
        <v>444.3</v>
      </c>
      <c r="G147" s="10">
        <v>482.1</v>
      </c>
      <c r="I147" s="11">
        <f t="shared" si="18"/>
        <v>5.3</v>
      </c>
      <c r="J147" s="11">
        <f t="shared" si="19"/>
        <v>3.9863168248090726</v>
      </c>
      <c r="K147" s="11">
        <f t="shared" si="20"/>
        <v>7.7224277067921996</v>
      </c>
      <c r="L147" s="11">
        <f t="shared" si="21"/>
        <v>48.039430336991551</v>
      </c>
      <c r="M147" s="11">
        <f t="shared" si="22"/>
        <v>63.582761832955313</v>
      </c>
      <c r="N147" s="11">
        <f t="shared" si="23"/>
        <v>77.941872775972953</v>
      </c>
      <c r="O147" s="11">
        <f t="shared" si="24"/>
        <v>3.4783369428354303</v>
      </c>
      <c r="P147" s="16">
        <f t="shared" si="25"/>
        <v>2.7172824327553672E-3</v>
      </c>
      <c r="Q147" s="11">
        <v>4</v>
      </c>
      <c r="R147" s="16">
        <f t="shared" si="26"/>
        <v>0.56519474601311637</v>
      </c>
    </row>
    <row r="148" spans="1:18" x14ac:dyDescent="0.15">
      <c r="A148" s="2" t="s">
        <v>39</v>
      </c>
      <c r="B148" s="10">
        <v>345.4</v>
      </c>
      <c r="C148" s="10">
        <v>438.4</v>
      </c>
      <c r="D148" s="10">
        <v>383.3</v>
      </c>
      <c r="E148" s="10">
        <v>6458.1</v>
      </c>
      <c r="F148" s="10">
        <v>5350.3</v>
      </c>
      <c r="G148" s="10">
        <v>5325.4</v>
      </c>
      <c r="I148" s="11">
        <f t="shared" si="18"/>
        <v>345.4</v>
      </c>
      <c r="J148" s="11">
        <f t="shared" si="19"/>
        <v>388.3558435547327</v>
      </c>
      <c r="K148" s="11">
        <f t="shared" si="20"/>
        <v>370.0008175016813</v>
      </c>
      <c r="L148" s="11">
        <f t="shared" si="21"/>
        <v>657.0170373979779</v>
      </c>
      <c r="M148" s="11">
        <f t="shared" si="22"/>
        <v>765.66925643677882</v>
      </c>
      <c r="N148" s="11">
        <f t="shared" si="23"/>
        <v>860.96587695740777</v>
      </c>
      <c r="O148" s="11">
        <f t="shared" si="24"/>
        <v>1.0489207822552669</v>
      </c>
      <c r="P148" s="16">
        <f t="shared" si="25"/>
        <v>2.8388148711247984E-3</v>
      </c>
      <c r="Q148" s="11">
        <v>197</v>
      </c>
      <c r="R148" s="16">
        <f t="shared" si="26"/>
        <v>1.1989309506476307E-2</v>
      </c>
    </row>
    <row r="149" spans="1:18" x14ac:dyDescent="0.15">
      <c r="A149" s="2" t="s">
        <v>189</v>
      </c>
      <c r="B149" s="10">
        <v>132.30000000000001</v>
      </c>
      <c r="C149" s="10">
        <v>165.8</v>
      </c>
      <c r="D149" s="10">
        <v>151.5</v>
      </c>
      <c r="E149" s="10">
        <v>3719.6</v>
      </c>
      <c r="F149" s="10">
        <v>3211.2</v>
      </c>
      <c r="G149" s="10">
        <v>3387.1</v>
      </c>
      <c r="I149" s="11">
        <f t="shared" si="18"/>
        <v>132.30000000000001</v>
      </c>
      <c r="J149" s="11">
        <f t="shared" si="19"/>
        <v>146.87362878963205</v>
      </c>
      <c r="K149" s="11">
        <f t="shared" si="20"/>
        <v>146.24347469737728</v>
      </c>
      <c r="L149" s="11">
        <f t="shared" si="21"/>
        <v>378.41479263336248</v>
      </c>
      <c r="M149" s="11">
        <f t="shared" si="22"/>
        <v>459.54752374068443</v>
      </c>
      <c r="N149" s="11">
        <f t="shared" si="23"/>
        <v>547.59783712818489</v>
      </c>
      <c r="O149" s="11">
        <f t="shared" si="24"/>
        <v>1.7035194044190085</v>
      </c>
      <c r="P149" s="16">
        <f t="shared" si="25"/>
        <v>2.8564791939088949E-3</v>
      </c>
      <c r="Q149" s="11">
        <v>74</v>
      </c>
      <c r="R149" s="16">
        <f t="shared" si="26"/>
        <v>3.2116090396381088E-2</v>
      </c>
    </row>
    <row r="150" spans="1:18" x14ac:dyDescent="0.15">
      <c r="A150" s="2" t="s">
        <v>321</v>
      </c>
      <c r="B150" s="10">
        <v>126.8</v>
      </c>
      <c r="C150" s="10">
        <v>137.1</v>
      </c>
      <c r="D150" s="10">
        <v>135.6</v>
      </c>
      <c r="E150" s="10">
        <v>2426</v>
      </c>
      <c r="F150" s="10">
        <v>2331.5</v>
      </c>
      <c r="G150" s="10">
        <v>1929.8</v>
      </c>
      <c r="I150" s="11">
        <f t="shared" si="18"/>
        <v>126.8</v>
      </c>
      <c r="J150" s="11">
        <f t="shared" si="19"/>
        <v>121.44978592918307</v>
      </c>
      <c r="K150" s="11">
        <f t="shared" si="20"/>
        <v>130.89514963012778</v>
      </c>
      <c r="L150" s="11">
        <f t="shared" si="21"/>
        <v>246.80994916887229</v>
      </c>
      <c r="M150" s="11">
        <f t="shared" si="22"/>
        <v>333.65565881957082</v>
      </c>
      <c r="N150" s="11">
        <f t="shared" si="23"/>
        <v>311.99383132767599</v>
      </c>
      <c r="O150" s="11">
        <f t="shared" si="24"/>
        <v>1.2350371505243434</v>
      </c>
      <c r="P150" s="16">
        <f t="shared" si="25"/>
        <v>2.8565489981458012E-3</v>
      </c>
      <c r="Q150" s="11">
        <v>158</v>
      </c>
      <c r="R150" s="16">
        <f t="shared" si="26"/>
        <v>1.5042080800362699E-2</v>
      </c>
    </row>
    <row r="151" spans="1:18" x14ac:dyDescent="0.15">
      <c r="A151" s="2" t="s">
        <v>604</v>
      </c>
      <c r="B151" s="10">
        <v>80.3</v>
      </c>
      <c r="C151" s="10">
        <v>90.5</v>
      </c>
      <c r="D151" s="10">
        <v>72.8</v>
      </c>
      <c r="E151" s="10">
        <v>1508.9</v>
      </c>
      <c r="F151" s="10">
        <v>1274.5999999999999</v>
      </c>
      <c r="G151" s="10">
        <v>1284.5999999999999</v>
      </c>
      <c r="I151" s="11">
        <f t="shared" si="18"/>
        <v>80.3</v>
      </c>
      <c r="J151" s="11">
        <f t="shared" si="19"/>
        <v>80.169260587826898</v>
      </c>
      <c r="K151" s="11">
        <f t="shared" si="20"/>
        <v>70.274092131809013</v>
      </c>
      <c r="L151" s="11">
        <f t="shared" si="21"/>
        <v>153.50846343813333</v>
      </c>
      <c r="M151" s="11">
        <f t="shared" si="22"/>
        <v>182.40510518182498</v>
      </c>
      <c r="N151" s="11">
        <f t="shared" si="23"/>
        <v>207.68332248084388</v>
      </c>
      <c r="O151" s="11">
        <f t="shared" si="24"/>
        <v>1.236248118024684</v>
      </c>
      <c r="P151" s="16">
        <f t="shared" si="25"/>
        <v>2.8601265042070352E-3</v>
      </c>
      <c r="Q151" s="11">
        <v>157</v>
      </c>
      <c r="R151" s="16">
        <f t="shared" si="26"/>
        <v>1.5156848735670402E-2</v>
      </c>
    </row>
    <row r="152" spans="1:18" x14ac:dyDescent="0.15">
      <c r="A152" s="2" t="s">
        <v>794</v>
      </c>
      <c r="B152" s="10">
        <v>27.8</v>
      </c>
      <c r="C152" s="10">
        <v>35.299999999999997</v>
      </c>
      <c r="D152" s="10">
        <v>27.3</v>
      </c>
      <c r="E152" s="10">
        <v>534.4</v>
      </c>
      <c r="F152" s="10">
        <v>496.8</v>
      </c>
      <c r="G152" s="10">
        <v>435.4</v>
      </c>
      <c r="I152" s="11">
        <f t="shared" si="18"/>
        <v>27.8</v>
      </c>
      <c r="J152" s="11">
        <f t="shared" si="19"/>
        <v>31.270440870168944</v>
      </c>
      <c r="K152" s="11">
        <f t="shared" si="20"/>
        <v>26.352784549428382</v>
      </c>
      <c r="L152" s="11">
        <f t="shared" si="21"/>
        <v>54.367368852368237</v>
      </c>
      <c r="M152" s="11">
        <f t="shared" si="22"/>
        <v>71.095917350016208</v>
      </c>
      <c r="N152" s="11">
        <f t="shared" si="23"/>
        <v>70.39180959688575</v>
      </c>
      <c r="O152" s="11">
        <f t="shared" si="24"/>
        <v>1.1970863875613125</v>
      </c>
      <c r="P152" s="16">
        <f t="shared" si="25"/>
        <v>2.8729112869538879E-3</v>
      </c>
      <c r="Q152" s="11">
        <v>167</v>
      </c>
      <c r="R152" s="16">
        <f t="shared" si="26"/>
        <v>1.4312947249973861E-2</v>
      </c>
    </row>
    <row r="153" spans="1:18" x14ac:dyDescent="0.15">
      <c r="A153" s="2" t="s">
        <v>211</v>
      </c>
      <c r="B153" s="10">
        <v>165.9</v>
      </c>
      <c r="C153" s="10">
        <v>241.3</v>
      </c>
      <c r="D153" s="10">
        <v>216.3</v>
      </c>
      <c r="E153" s="10">
        <v>3166.6</v>
      </c>
      <c r="F153" s="10">
        <v>2718.1</v>
      </c>
      <c r="G153" s="10">
        <v>2361.1</v>
      </c>
      <c r="I153" s="11">
        <f t="shared" si="18"/>
        <v>165.9</v>
      </c>
      <c r="J153" s="11">
        <f t="shared" si="19"/>
        <v>213.7551666280954</v>
      </c>
      <c r="K153" s="11">
        <f t="shared" si="20"/>
        <v>208.79513912239412</v>
      </c>
      <c r="L153" s="11">
        <f t="shared" si="21"/>
        <v>322.1551463471356</v>
      </c>
      <c r="M153" s="11">
        <f t="shared" si="22"/>
        <v>388.98110496996583</v>
      </c>
      <c r="N153" s="11">
        <f t="shared" si="23"/>
        <v>381.72278741205088</v>
      </c>
      <c r="O153" s="11">
        <f t="shared" si="24"/>
        <v>0.89311483765799016</v>
      </c>
      <c r="P153" s="16">
        <f t="shared" si="25"/>
        <v>2.9694706798273208E-3</v>
      </c>
      <c r="Q153" s="11">
        <v>236</v>
      </c>
      <c r="R153" s="16">
        <f t="shared" si="26"/>
        <v>1.0468642396679368E-2</v>
      </c>
    </row>
    <row r="154" spans="1:18" x14ac:dyDescent="0.15">
      <c r="A154" s="2" t="s">
        <v>3</v>
      </c>
      <c r="B154" s="10">
        <v>1431.3</v>
      </c>
      <c r="C154" s="10">
        <v>1777.3</v>
      </c>
      <c r="D154" s="10">
        <v>1597.7</v>
      </c>
      <c r="E154" s="10">
        <v>29734.7</v>
      </c>
      <c r="F154" s="10">
        <v>26657.1</v>
      </c>
      <c r="G154" s="10">
        <v>25611.3</v>
      </c>
      <c r="I154" s="11">
        <f t="shared" si="18"/>
        <v>1431.3</v>
      </c>
      <c r="J154" s="11">
        <f t="shared" si="19"/>
        <v>1574.4179761629255</v>
      </c>
      <c r="K154" s="11">
        <f t="shared" si="20"/>
        <v>1542.2653433927371</v>
      </c>
      <c r="L154" s="11">
        <f t="shared" si="21"/>
        <v>3025.0699899223691</v>
      </c>
      <c r="M154" s="11">
        <f t="shared" si="22"/>
        <v>3814.8369130255974</v>
      </c>
      <c r="N154" s="11">
        <f t="shared" si="23"/>
        <v>4140.6195524316036</v>
      </c>
      <c r="O154" s="11">
        <f t="shared" si="24"/>
        <v>1.2716483571903343</v>
      </c>
      <c r="P154" s="16">
        <f t="shared" si="25"/>
        <v>3.026689504227359E-3</v>
      </c>
      <c r="Q154" s="11">
        <v>144</v>
      </c>
      <c r="R154" s="16">
        <f t="shared" si="26"/>
        <v>1.7487539357758073E-2</v>
      </c>
    </row>
    <row r="155" spans="1:18" x14ac:dyDescent="0.15">
      <c r="A155" s="2" t="s">
        <v>333</v>
      </c>
      <c r="B155" s="10">
        <v>61.7</v>
      </c>
      <c r="C155" s="10">
        <v>47.8</v>
      </c>
      <c r="D155" s="10">
        <v>58.8</v>
      </c>
      <c r="E155" s="10">
        <v>1338.8</v>
      </c>
      <c r="F155" s="10">
        <v>1299.5999999999999</v>
      </c>
      <c r="G155" s="10">
        <v>1177.8</v>
      </c>
      <c r="I155" s="11">
        <f t="shared" si="18"/>
        <v>61.7</v>
      </c>
      <c r="J155" s="11">
        <f t="shared" si="19"/>
        <v>42.343543161305256</v>
      </c>
      <c r="K155" s="11">
        <f t="shared" si="20"/>
        <v>56.759843644922661</v>
      </c>
      <c r="L155" s="11">
        <f t="shared" si="21"/>
        <v>136.20328109945845</v>
      </c>
      <c r="M155" s="11">
        <f t="shared" si="22"/>
        <v>185.9827982851873</v>
      </c>
      <c r="N155" s="11">
        <f t="shared" si="23"/>
        <v>190.41679683787788</v>
      </c>
      <c r="O155" s="11">
        <f t="shared" si="24"/>
        <v>1.6725437810675667</v>
      </c>
      <c r="P155" s="16">
        <f t="shared" si="25"/>
        <v>3.0614769030233606E-3</v>
      </c>
      <c r="Q155" s="11">
        <v>77</v>
      </c>
      <c r="R155" s="16">
        <f t="shared" si="26"/>
        <v>3.3079854328771897E-2</v>
      </c>
    </row>
    <row r="156" spans="1:18" x14ac:dyDescent="0.15">
      <c r="A156" s="2" t="s">
        <v>241</v>
      </c>
      <c r="B156" s="10">
        <v>188.1</v>
      </c>
      <c r="C156" s="10">
        <v>221</v>
      </c>
      <c r="D156" s="10">
        <v>229.7</v>
      </c>
      <c r="E156" s="10">
        <v>4548.8</v>
      </c>
      <c r="F156" s="10">
        <v>4244.7</v>
      </c>
      <c r="G156" s="10">
        <v>4051.1</v>
      </c>
      <c r="I156" s="11">
        <f t="shared" si="18"/>
        <v>188.1</v>
      </c>
      <c r="J156" s="11">
        <f t="shared" si="19"/>
        <v>195.77244850728999</v>
      </c>
      <c r="K156" s="11">
        <f t="shared" si="20"/>
        <v>221.73020553127103</v>
      </c>
      <c r="L156" s="11">
        <f t="shared" si="21"/>
        <v>462.77374145893089</v>
      </c>
      <c r="M156" s="11">
        <f t="shared" si="22"/>
        <v>607.44935663368312</v>
      </c>
      <c r="N156" s="11">
        <f t="shared" si="23"/>
        <v>654.94777183726194</v>
      </c>
      <c r="O156" s="11">
        <f t="shared" si="24"/>
        <v>1.5102958279914034</v>
      </c>
      <c r="P156" s="16">
        <f t="shared" si="25"/>
        <v>3.1334132842979708E-3</v>
      </c>
      <c r="Q156" s="11">
        <v>97</v>
      </c>
      <c r="R156" s="16">
        <f t="shared" si="26"/>
        <v>2.6876287139545482E-2</v>
      </c>
    </row>
    <row r="157" spans="1:18" x14ac:dyDescent="0.15">
      <c r="A157" s="2" t="s">
        <v>729</v>
      </c>
      <c r="B157" s="10">
        <v>10.3</v>
      </c>
      <c r="C157" s="10">
        <v>9.6999999999999993</v>
      </c>
      <c r="D157" s="10">
        <v>11.4</v>
      </c>
      <c r="E157" s="10">
        <v>176.2</v>
      </c>
      <c r="F157" s="10">
        <v>156.1</v>
      </c>
      <c r="G157" s="10">
        <v>116.1</v>
      </c>
      <c r="I157" s="11">
        <f t="shared" si="18"/>
        <v>10.3</v>
      </c>
      <c r="J157" s="11">
        <f t="shared" si="19"/>
        <v>8.5927273779217774</v>
      </c>
      <c r="K157" s="11">
        <f t="shared" si="20"/>
        <v>11.004459482178884</v>
      </c>
      <c r="L157" s="11">
        <f t="shared" si="21"/>
        <v>17.925767948703751</v>
      </c>
      <c r="M157" s="11">
        <f t="shared" si="22"/>
        <v>22.33911573739438</v>
      </c>
      <c r="N157" s="11">
        <f t="shared" si="23"/>
        <v>18.77007141524675</v>
      </c>
      <c r="O157" s="11">
        <f t="shared" si="24"/>
        <v>0.98155969738240956</v>
      </c>
      <c r="P157" s="16">
        <f t="shared" si="25"/>
        <v>3.1573237093881789E-3</v>
      </c>
      <c r="Q157" s="11">
        <v>212</v>
      </c>
      <c r="R157" s="16">
        <f t="shared" si="26"/>
        <v>1.2391006255712099E-2</v>
      </c>
    </row>
    <row r="158" spans="1:18" x14ac:dyDescent="0.15">
      <c r="A158" s="2" t="s">
        <v>7</v>
      </c>
      <c r="B158" s="10">
        <v>804.8</v>
      </c>
      <c r="C158" s="10">
        <v>840.6</v>
      </c>
      <c r="D158" s="10">
        <v>842.5</v>
      </c>
      <c r="E158" s="10">
        <v>18435.2</v>
      </c>
      <c r="F158" s="10">
        <v>15553.7</v>
      </c>
      <c r="G158" s="10">
        <v>16568.2</v>
      </c>
      <c r="I158" s="11">
        <f t="shared" si="18"/>
        <v>804.8</v>
      </c>
      <c r="J158" s="11">
        <f t="shared" si="19"/>
        <v>744.64398287433471</v>
      </c>
      <c r="K158" s="11">
        <f t="shared" si="20"/>
        <v>813.26816787155349</v>
      </c>
      <c r="L158" s="11">
        <f t="shared" si="21"/>
        <v>1875.5114488532543</v>
      </c>
      <c r="M158" s="11">
        <f t="shared" si="22"/>
        <v>2225.8546088706662</v>
      </c>
      <c r="N158" s="11">
        <f t="shared" si="23"/>
        <v>2678.607211215256</v>
      </c>
      <c r="O158" s="11">
        <f t="shared" si="24"/>
        <v>1.5208357088707189</v>
      </c>
      <c r="P158" s="16">
        <f t="shared" si="25"/>
        <v>3.2314578098472518E-3</v>
      </c>
      <c r="Q158" s="11">
        <v>96</v>
      </c>
      <c r="R158" s="16">
        <f t="shared" si="26"/>
        <v>2.8005967685342848E-2</v>
      </c>
    </row>
    <row r="159" spans="1:18" x14ac:dyDescent="0.15">
      <c r="A159" s="2" t="s">
        <v>59</v>
      </c>
      <c r="B159" s="10">
        <v>480.6</v>
      </c>
      <c r="C159" s="10">
        <v>562.29999999999995</v>
      </c>
      <c r="D159" s="10">
        <v>580.70000000000005</v>
      </c>
      <c r="E159" s="10">
        <v>9477</v>
      </c>
      <c r="F159" s="10">
        <v>9051.1</v>
      </c>
      <c r="G159" s="10">
        <v>7085.3</v>
      </c>
      <c r="I159" s="11">
        <f t="shared" si="18"/>
        <v>480.6</v>
      </c>
      <c r="J159" s="11">
        <f t="shared" si="19"/>
        <v>498.11243346447583</v>
      </c>
      <c r="K159" s="11">
        <f t="shared" si="20"/>
        <v>560.55172116677886</v>
      </c>
      <c r="L159" s="11">
        <f t="shared" si="21"/>
        <v>964.14587315474148</v>
      </c>
      <c r="M159" s="11">
        <f t="shared" si="22"/>
        <v>1295.282321913711</v>
      </c>
      <c r="N159" s="11">
        <f t="shared" si="23"/>
        <v>1145.4917054129871</v>
      </c>
      <c r="O159" s="11">
        <f t="shared" si="24"/>
        <v>1.1453800245301096</v>
      </c>
      <c r="P159" s="16">
        <f t="shared" si="25"/>
        <v>3.2506405340200204E-3</v>
      </c>
      <c r="Q159" s="11">
        <v>175</v>
      </c>
      <c r="R159" s="16">
        <f t="shared" si="26"/>
        <v>1.5454473853169469E-2</v>
      </c>
    </row>
    <row r="160" spans="1:18" x14ac:dyDescent="0.15">
      <c r="A160" s="2" t="s">
        <v>23</v>
      </c>
      <c r="B160" s="10">
        <v>387.8</v>
      </c>
      <c r="C160" s="10">
        <v>428.3</v>
      </c>
      <c r="D160" s="10">
        <v>450.1</v>
      </c>
      <c r="E160" s="10">
        <v>8242.7999999999993</v>
      </c>
      <c r="F160" s="10">
        <v>6759.7</v>
      </c>
      <c r="G160" s="10">
        <v>7141</v>
      </c>
      <c r="I160" s="11">
        <f t="shared" si="18"/>
        <v>387.8</v>
      </c>
      <c r="J160" s="11">
        <f t="shared" si="19"/>
        <v>379.40877690349464</v>
      </c>
      <c r="K160" s="11">
        <f t="shared" si="20"/>
        <v>434.48308885339617</v>
      </c>
      <c r="L160" s="11">
        <f t="shared" si="21"/>
        <v>838.58410923709005</v>
      </c>
      <c r="M160" s="11">
        <f t="shared" si="22"/>
        <v>967.36528283193343</v>
      </c>
      <c r="N160" s="11">
        <f t="shared" si="23"/>
        <v>1154.4968128878299</v>
      </c>
      <c r="O160" s="11">
        <f t="shared" si="24"/>
        <v>1.3007476264982853</v>
      </c>
      <c r="P160" s="16">
        <f t="shared" si="25"/>
        <v>3.2759989044721543E-3</v>
      </c>
      <c r="Q160" s="11">
        <v>133</v>
      </c>
      <c r="R160" s="16">
        <f t="shared" si="26"/>
        <v>2.04934668309837E-2</v>
      </c>
    </row>
    <row r="161" spans="1:18" s="14" customFormat="1" x14ac:dyDescent="0.15">
      <c r="A161" s="2" t="s">
        <v>84</v>
      </c>
      <c r="B161" s="10">
        <v>179.7</v>
      </c>
      <c r="C161" s="10">
        <v>213.9</v>
      </c>
      <c r="D161" s="10">
        <v>223.1</v>
      </c>
      <c r="E161" s="10">
        <v>5311.8</v>
      </c>
      <c r="F161" s="10">
        <v>4544.5</v>
      </c>
      <c r="G161" s="10">
        <v>4917.3999999999996</v>
      </c>
      <c r="H161" s="11"/>
      <c r="I161" s="11">
        <f t="shared" si="18"/>
        <v>179.7</v>
      </c>
      <c r="J161" s="11">
        <f t="shared" si="19"/>
        <v>189.48292640592459</v>
      </c>
      <c r="K161" s="11">
        <f t="shared" si="20"/>
        <v>215.35920267316746</v>
      </c>
      <c r="L161" s="11">
        <f t="shared" si="21"/>
        <v>540.39781038549711</v>
      </c>
      <c r="M161" s="11">
        <f t="shared" si="22"/>
        <v>650.35305232920416</v>
      </c>
      <c r="N161" s="11">
        <f t="shared" si="23"/>
        <v>795.00386888315563</v>
      </c>
      <c r="O161" s="11">
        <f t="shared" si="24"/>
        <v>1.7643085294811529</v>
      </c>
      <c r="P161" s="16">
        <f t="shared" si="25"/>
        <v>3.3015486420202014E-3</v>
      </c>
      <c r="Q161" s="11">
        <v>68</v>
      </c>
      <c r="R161" s="16">
        <f t="shared" si="26"/>
        <v>4.03954186788354E-2</v>
      </c>
    </row>
    <row r="162" spans="1:18" x14ac:dyDescent="0.15">
      <c r="A162" s="2" t="s">
        <v>551</v>
      </c>
      <c r="B162" s="10">
        <v>62.2</v>
      </c>
      <c r="C162" s="10">
        <v>94.8</v>
      </c>
      <c r="D162" s="10">
        <v>90.3</v>
      </c>
      <c r="E162" s="10">
        <v>1953.4</v>
      </c>
      <c r="F162" s="10">
        <v>1913.6</v>
      </c>
      <c r="G162" s="10">
        <v>1747.8</v>
      </c>
      <c r="I162" s="11">
        <f t="shared" si="18"/>
        <v>62.2</v>
      </c>
      <c r="J162" s="11">
        <f t="shared" si="19"/>
        <v>83.978407775977786</v>
      </c>
      <c r="K162" s="11">
        <f t="shared" si="20"/>
        <v>87.166902740416944</v>
      </c>
      <c r="L162" s="11">
        <f t="shared" si="21"/>
        <v>198.7298246935182</v>
      </c>
      <c r="M162" s="11">
        <f t="shared" si="22"/>
        <v>273.85094090376612</v>
      </c>
      <c r="N162" s="11">
        <f t="shared" si="23"/>
        <v>282.56960223573014</v>
      </c>
      <c r="O162" s="11">
        <f t="shared" si="24"/>
        <v>1.6942974727536577</v>
      </c>
      <c r="P162" s="16">
        <f t="shared" si="25"/>
        <v>3.3040147030174156E-3</v>
      </c>
      <c r="Q162" s="11">
        <v>75</v>
      </c>
      <c r="R162" s="16">
        <f t="shared" si="26"/>
        <v>3.6652536438806532E-2</v>
      </c>
    </row>
    <row r="163" spans="1:18" x14ac:dyDescent="0.15">
      <c r="A163" s="2" t="s">
        <v>589</v>
      </c>
      <c r="B163" s="10">
        <v>23.8</v>
      </c>
      <c r="C163" s="10">
        <v>41.2</v>
      </c>
      <c r="D163" s="10">
        <v>45.6</v>
      </c>
      <c r="E163" s="10">
        <v>804.6</v>
      </c>
      <c r="F163" s="10">
        <v>673.7</v>
      </c>
      <c r="G163" s="10">
        <v>482.3</v>
      </c>
      <c r="I163" s="11">
        <f t="shared" si="18"/>
        <v>23.8</v>
      </c>
      <c r="J163" s="11">
        <f t="shared" si="19"/>
        <v>36.496945151585287</v>
      </c>
      <c r="K163" s="11">
        <f t="shared" si="20"/>
        <v>44.017837928715537</v>
      </c>
      <c r="L163" s="11">
        <f t="shared" si="21"/>
        <v>81.856259316271505</v>
      </c>
      <c r="M163" s="11">
        <f t="shared" si="22"/>
        <v>96.411673749408052</v>
      </c>
      <c r="N163" s="11">
        <f t="shared" si="23"/>
        <v>77.974207093656403</v>
      </c>
      <c r="O163" s="11">
        <f t="shared" si="24"/>
        <v>1.2965641273986606</v>
      </c>
      <c r="P163" s="16">
        <f t="shared" si="25"/>
        <v>3.402144005227922E-3</v>
      </c>
      <c r="Q163" s="11">
        <v>136</v>
      </c>
      <c r="R163" s="16">
        <f t="shared" si="26"/>
        <v>2.0813116267276697E-2</v>
      </c>
    </row>
    <row r="164" spans="1:18" x14ac:dyDescent="0.15">
      <c r="A164" s="2" t="s">
        <v>508</v>
      </c>
      <c r="B164" s="10">
        <v>83.5</v>
      </c>
      <c r="C164" s="10">
        <v>95.8</v>
      </c>
      <c r="D164" s="10">
        <v>95.3</v>
      </c>
      <c r="E164" s="10">
        <v>1854</v>
      </c>
      <c r="F164" s="10">
        <v>1516.7</v>
      </c>
      <c r="G164" s="10">
        <v>1634.7</v>
      </c>
      <c r="I164" s="11">
        <f t="shared" si="18"/>
        <v>83.5</v>
      </c>
      <c r="J164" s="11">
        <f t="shared" si="19"/>
        <v>84.864255959268689</v>
      </c>
      <c r="K164" s="11">
        <f t="shared" si="20"/>
        <v>91.993420057162069</v>
      </c>
      <c r="L164" s="11">
        <f t="shared" si="21"/>
        <v>188.61733131042425</v>
      </c>
      <c r="M164" s="11">
        <f t="shared" si="22"/>
        <v>217.05148519478578</v>
      </c>
      <c r="N164" s="11">
        <f t="shared" si="23"/>
        <v>264.28454558573526</v>
      </c>
      <c r="O164" s="11">
        <f t="shared" si="24"/>
        <v>1.3635657260469001</v>
      </c>
      <c r="P164" s="16">
        <f t="shared" si="25"/>
        <v>3.559518927343768E-3</v>
      </c>
      <c r="Q164" s="11">
        <v>123</v>
      </c>
      <c r="R164" s="16">
        <f t="shared" si="26"/>
        <v>2.4077396321544837E-2</v>
      </c>
    </row>
    <row r="165" spans="1:18" x14ac:dyDescent="0.15">
      <c r="A165" s="2" t="s">
        <v>291</v>
      </c>
      <c r="B165" s="10">
        <v>132.30000000000001</v>
      </c>
      <c r="C165" s="10">
        <v>138.80000000000001</v>
      </c>
      <c r="D165" s="10">
        <v>131.19999999999999</v>
      </c>
      <c r="E165" s="10">
        <v>2201.6999999999998</v>
      </c>
      <c r="F165" s="10">
        <v>2108.8000000000002</v>
      </c>
      <c r="G165" s="10">
        <v>1682.2</v>
      </c>
      <c r="I165" s="11">
        <f t="shared" si="18"/>
        <v>132.30000000000001</v>
      </c>
      <c r="J165" s="11">
        <f t="shared" si="19"/>
        <v>122.95572784077763</v>
      </c>
      <c r="K165" s="11">
        <f t="shared" si="20"/>
        <v>126.64781439139206</v>
      </c>
      <c r="L165" s="11">
        <f t="shared" si="21"/>
        <v>223.99071108207175</v>
      </c>
      <c r="M165" s="11">
        <f t="shared" si="22"/>
        <v>301.7855686548192</v>
      </c>
      <c r="N165" s="11">
        <f t="shared" si="23"/>
        <v>271.96394603555632</v>
      </c>
      <c r="O165" s="11">
        <f t="shared" si="24"/>
        <v>1.0627107258356485</v>
      </c>
      <c r="P165" s="16">
        <f t="shared" si="25"/>
        <v>3.7130121170307869E-3</v>
      </c>
      <c r="Q165" s="11">
        <v>194</v>
      </c>
      <c r="R165" s="16">
        <f t="shared" si="26"/>
        <v>1.5923845780255744E-2</v>
      </c>
    </row>
    <row r="166" spans="1:18" x14ac:dyDescent="0.15">
      <c r="A166" s="2" t="s">
        <v>5</v>
      </c>
      <c r="B166" s="10">
        <v>712.7</v>
      </c>
      <c r="C166" s="10">
        <v>814.6</v>
      </c>
      <c r="D166" s="10">
        <v>808.6</v>
      </c>
      <c r="E166" s="10">
        <v>12947.6</v>
      </c>
      <c r="F166" s="10">
        <v>10489.1</v>
      </c>
      <c r="G166" s="10">
        <v>10880</v>
      </c>
      <c r="I166" s="11">
        <f t="shared" si="18"/>
        <v>712.7</v>
      </c>
      <c r="J166" s="11">
        <f t="shared" si="19"/>
        <v>721.61193010877116</v>
      </c>
      <c r="K166" s="11">
        <f t="shared" si="20"/>
        <v>780.54438046402163</v>
      </c>
      <c r="L166" s="11">
        <f t="shared" si="21"/>
        <v>1317.228564657416</v>
      </c>
      <c r="M166" s="11">
        <f t="shared" si="22"/>
        <v>1501.0712292191122</v>
      </c>
      <c r="N166" s="11">
        <f t="shared" si="23"/>
        <v>1758.9868819800574</v>
      </c>
      <c r="O166" s="11">
        <f t="shared" si="24"/>
        <v>1.047279544313287</v>
      </c>
      <c r="P166" s="16">
        <f t="shared" si="25"/>
        <v>3.7360114695502954E-3</v>
      </c>
      <c r="Q166" s="11">
        <v>198</v>
      </c>
      <c r="R166" s="16">
        <f t="shared" si="26"/>
        <v>1.5698795670029526E-2</v>
      </c>
    </row>
    <row r="167" spans="1:18" x14ac:dyDescent="0.15">
      <c r="A167" s="2" t="s">
        <v>76</v>
      </c>
      <c r="B167" s="10">
        <v>214.1</v>
      </c>
      <c r="C167" s="10">
        <v>255.4</v>
      </c>
      <c r="D167" s="10">
        <v>280.5</v>
      </c>
      <c r="E167" s="10">
        <v>3299.9</v>
      </c>
      <c r="F167" s="10">
        <v>2501.9</v>
      </c>
      <c r="G167" s="10">
        <v>2219.4</v>
      </c>
      <c r="I167" s="11">
        <f t="shared" si="18"/>
        <v>214.1</v>
      </c>
      <c r="J167" s="11">
        <f t="shared" si="19"/>
        <v>226.24562601249713</v>
      </c>
      <c r="K167" s="11">
        <f t="shared" si="20"/>
        <v>270.76762146940149</v>
      </c>
      <c r="L167" s="11">
        <f t="shared" si="21"/>
        <v>335.7164679564558</v>
      </c>
      <c r="M167" s="11">
        <f t="shared" si="22"/>
        <v>358.04121501208846</v>
      </c>
      <c r="N167" s="11">
        <f t="shared" si="23"/>
        <v>358.81392333332167</v>
      </c>
      <c r="O167" s="11">
        <f t="shared" si="24"/>
        <v>0.56576714506452974</v>
      </c>
      <c r="P167" s="16">
        <f t="shared" si="25"/>
        <v>3.7689813024050873E-3</v>
      </c>
      <c r="Q167" s="11">
        <v>314</v>
      </c>
      <c r="R167" s="16">
        <f t="shared" si="26"/>
        <v>9.9866001388567906E-3</v>
      </c>
    </row>
    <row r="168" spans="1:18" x14ac:dyDescent="0.15">
      <c r="A168" s="2" t="s">
        <v>284</v>
      </c>
      <c r="B168" s="10">
        <v>5.9</v>
      </c>
      <c r="C168" s="10">
        <v>9.1999999999999993</v>
      </c>
      <c r="D168" s="10">
        <v>9.8000000000000007</v>
      </c>
      <c r="E168" s="10">
        <v>317.3</v>
      </c>
      <c r="F168" s="10">
        <v>343</v>
      </c>
      <c r="G168" s="10">
        <v>223.6</v>
      </c>
      <c r="I168" s="11">
        <f t="shared" si="18"/>
        <v>5.9</v>
      </c>
      <c r="J168" s="11">
        <f t="shared" si="19"/>
        <v>8.1498032862763257</v>
      </c>
      <c r="K168" s="11">
        <f t="shared" si="20"/>
        <v>9.4599739408204453</v>
      </c>
      <c r="L168" s="11">
        <f t="shared" si="21"/>
        <v>32.280625256093643</v>
      </c>
      <c r="M168" s="11">
        <f t="shared" si="22"/>
        <v>49.085949378131154</v>
      </c>
      <c r="N168" s="11">
        <f t="shared" si="23"/>
        <v>36.149767170104852</v>
      </c>
      <c r="O168" s="11">
        <f t="shared" si="24"/>
        <v>2.3215286181474237</v>
      </c>
      <c r="P168" s="16">
        <f t="shared" si="25"/>
        <v>3.7849053948482828E-3</v>
      </c>
      <c r="Q168" s="11">
        <v>28</v>
      </c>
      <c r="R168" s="16">
        <f t="shared" si="26"/>
        <v>0.11246576030406326</v>
      </c>
    </row>
    <row r="169" spans="1:18" x14ac:dyDescent="0.15">
      <c r="A169" s="2" t="s">
        <v>168</v>
      </c>
      <c r="B169" s="10">
        <v>127</v>
      </c>
      <c r="C169" s="10">
        <v>143.80000000000001</v>
      </c>
      <c r="D169" s="10">
        <v>166.8</v>
      </c>
      <c r="E169" s="10">
        <v>4149.3999999999996</v>
      </c>
      <c r="F169" s="10">
        <v>3321</v>
      </c>
      <c r="G169" s="10">
        <v>3855.4</v>
      </c>
      <c r="I169" s="11">
        <f t="shared" si="18"/>
        <v>127</v>
      </c>
      <c r="J169" s="11">
        <f t="shared" si="19"/>
        <v>127.38496875723214</v>
      </c>
      <c r="K169" s="11">
        <f t="shared" si="20"/>
        <v>161.01261768661738</v>
      </c>
      <c r="L169" s="11">
        <f t="shared" si="21"/>
        <v>422.14064430392358</v>
      </c>
      <c r="M169" s="11">
        <f t="shared" si="22"/>
        <v>475.26075185065179</v>
      </c>
      <c r="N169" s="11">
        <f t="shared" si="23"/>
        <v>623.30864198399934</v>
      </c>
      <c r="O169" s="11">
        <f t="shared" si="24"/>
        <v>1.8721803540303528</v>
      </c>
      <c r="P169" s="16">
        <f t="shared" si="25"/>
        <v>3.843121804319062E-3</v>
      </c>
      <c r="Q169" s="11">
        <v>61</v>
      </c>
      <c r="R169" s="16">
        <f t="shared" si="26"/>
        <v>5.2417661331040317E-2</v>
      </c>
    </row>
    <row r="170" spans="1:18" x14ac:dyDescent="0.15">
      <c r="A170" s="2" t="s">
        <v>282</v>
      </c>
      <c r="B170" s="10">
        <v>121</v>
      </c>
      <c r="C170" s="10">
        <v>142.9</v>
      </c>
      <c r="D170" s="10">
        <v>131.80000000000001</v>
      </c>
      <c r="E170" s="10">
        <v>1787.7</v>
      </c>
      <c r="F170" s="10">
        <v>1357.9</v>
      </c>
      <c r="G170" s="10">
        <v>1383.4</v>
      </c>
      <c r="I170" s="11">
        <f t="shared" si="18"/>
        <v>121</v>
      </c>
      <c r="J170" s="11">
        <f t="shared" si="19"/>
        <v>126.58770539227032</v>
      </c>
      <c r="K170" s="11">
        <f t="shared" si="20"/>
        <v>127.2269964694015</v>
      </c>
      <c r="L170" s="11">
        <f t="shared" si="21"/>
        <v>181.87227787683142</v>
      </c>
      <c r="M170" s="11">
        <f t="shared" si="22"/>
        <v>194.32597860222828</v>
      </c>
      <c r="N170" s="11">
        <f t="shared" si="23"/>
        <v>223.65647541647164</v>
      </c>
      <c r="O170" s="11">
        <f t="shared" si="24"/>
        <v>0.67843561959629173</v>
      </c>
      <c r="P170" s="16">
        <f t="shared" si="25"/>
        <v>3.928669000679382E-3</v>
      </c>
      <c r="Q170" s="11">
        <v>288</v>
      </c>
      <c r="R170" s="16">
        <f t="shared" si="26"/>
        <v>1.134948822418488E-2</v>
      </c>
    </row>
    <row r="171" spans="1:18" x14ac:dyDescent="0.15">
      <c r="A171" s="2" t="s">
        <v>178</v>
      </c>
      <c r="B171" s="10">
        <v>18.5</v>
      </c>
      <c r="C171" s="10">
        <v>18.100000000000001</v>
      </c>
      <c r="D171" s="10">
        <v>14.7</v>
      </c>
      <c r="E171" s="10">
        <v>768.7</v>
      </c>
      <c r="F171" s="10">
        <v>872.5</v>
      </c>
      <c r="G171" s="10">
        <v>771.1</v>
      </c>
      <c r="I171" s="11">
        <f t="shared" si="18"/>
        <v>18.5</v>
      </c>
      <c r="J171" s="11">
        <f t="shared" si="19"/>
        <v>16.033852117565381</v>
      </c>
      <c r="K171" s="11">
        <f t="shared" si="20"/>
        <v>14.189960911230665</v>
      </c>
      <c r="L171" s="11">
        <f t="shared" si="21"/>
        <v>78.203960398232539</v>
      </c>
      <c r="M171" s="11">
        <f t="shared" si="22"/>
        <v>124.86148930734528</v>
      </c>
      <c r="N171" s="11">
        <f t="shared" si="23"/>
        <v>124.66496182856822</v>
      </c>
      <c r="O171" s="11">
        <f t="shared" si="24"/>
        <v>2.7498106078347728</v>
      </c>
      <c r="P171" s="16">
        <f t="shared" si="25"/>
        <v>3.9468214666834459E-3</v>
      </c>
      <c r="Q171" s="11">
        <v>10</v>
      </c>
      <c r="R171" s="16">
        <f t="shared" si="26"/>
        <v>0.32837554602806274</v>
      </c>
    </row>
    <row r="172" spans="1:18" x14ac:dyDescent="0.15">
      <c r="A172" s="2" t="s">
        <v>141</v>
      </c>
      <c r="B172" s="10">
        <v>160.19999999999999</v>
      </c>
      <c r="C172" s="10">
        <v>164.6</v>
      </c>
      <c r="D172" s="10">
        <v>170.1</v>
      </c>
      <c r="E172" s="10">
        <v>3396.3</v>
      </c>
      <c r="F172" s="10">
        <v>2440.6</v>
      </c>
      <c r="G172" s="10">
        <v>2855.8</v>
      </c>
      <c r="I172" s="11">
        <f t="shared" si="18"/>
        <v>160.19999999999999</v>
      </c>
      <c r="J172" s="11">
        <f t="shared" si="19"/>
        <v>145.81061096968295</v>
      </c>
      <c r="K172" s="11">
        <f t="shared" si="20"/>
        <v>164.19811911566913</v>
      </c>
      <c r="L172" s="11">
        <f t="shared" si="21"/>
        <v>345.52375530183059</v>
      </c>
      <c r="M172" s="11">
        <f t="shared" si="22"/>
        <v>349.26871152264397</v>
      </c>
      <c r="N172" s="11">
        <f t="shared" si="23"/>
        <v>461.70172220208161</v>
      </c>
      <c r="O172" s="11">
        <f t="shared" si="24"/>
        <v>1.2983847869494876</v>
      </c>
      <c r="P172" s="16">
        <f t="shared" si="25"/>
        <v>4.0326285286401489E-3</v>
      </c>
      <c r="Q172" s="11">
        <v>135</v>
      </c>
      <c r="R172" s="16">
        <f t="shared" si="26"/>
        <v>2.4852940265397066E-2</v>
      </c>
    </row>
    <row r="173" spans="1:18" x14ac:dyDescent="0.15">
      <c r="A173" s="2" t="s">
        <v>70</v>
      </c>
      <c r="B173" s="10">
        <v>269.10000000000002</v>
      </c>
      <c r="C173" s="10">
        <v>351.5</v>
      </c>
      <c r="D173" s="10">
        <v>396.5</v>
      </c>
      <c r="E173" s="10">
        <v>7647.3</v>
      </c>
      <c r="F173" s="10">
        <v>7912.2</v>
      </c>
      <c r="G173" s="10">
        <v>6543.4</v>
      </c>
      <c r="I173" s="11">
        <f t="shared" si="18"/>
        <v>269.10000000000002</v>
      </c>
      <c r="J173" s="11">
        <f t="shared" si="19"/>
        <v>311.37563642675309</v>
      </c>
      <c r="K173" s="11">
        <f t="shared" si="20"/>
        <v>382.74282321788837</v>
      </c>
      <c r="L173" s="11">
        <f t="shared" si="21"/>
        <v>778.00071074984226</v>
      </c>
      <c r="M173" s="11">
        <f t="shared" si="22"/>
        <v>1132.2969348969368</v>
      </c>
      <c r="N173" s="11">
        <f t="shared" si="23"/>
        <v>1057.8818716496605</v>
      </c>
      <c r="O173" s="11">
        <f t="shared" si="24"/>
        <v>1.623643403597127</v>
      </c>
      <c r="P173" s="16">
        <f t="shared" si="25"/>
        <v>4.0712596540997308E-3</v>
      </c>
      <c r="Q173" s="11">
        <v>86</v>
      </c>
      <c r="R173" s="16">
        <f t="shared" si="26"/>
        <v>3.9387070141988091E-2</v>
      </c>
    </row>
    <row r="174" spans="1:18" x14ac:dyDescent="0.15">
      <c r="A174" s="2" t="s">
        <v>741</v>
      </c>
      <c r="B174" s="10">
        <v>15.8</v>
      </c>
      <c r="C174" s="10">
        <v>21.6</v>
      </c>
      <c r="D174" s="10">
        <v>14.7</v>
      </c>
      <c r="E174" s="10">
        <v>274</v>
      </c>
      <c r="F174" s="10">
        <v>245</v>
      </c>
      <c r="G174" s="10">
        <v>192.7</v>
      </c>
      <c r="I174" s="11">
        <f t="shared" si="18"/>
        <v>15.8</v>
      </c>
      <c r="J174" s="11">
        <f t="shared" si="19"/>
        <v>19.13432075908355</v>
      </c>
      <c r="K174" s="11">
        <f t="shared" si="20"/>
        <v>14.189960911230665</v>
      </c>
      <c r="L174" s="11">
        <f t="shared" si="21"/>
        <v>27.875484778347491</v>
      </c>
      <c r="M174" s="11">
        <f t="shared" si="22"/>
        <v>35.061392412950823</v>
      </c>
      <c r="N174" s="11">
        <f t="shared" si="23"/>
        <v>31.154115088010755</v>
      </c>
      <c r="O174" s="11">
        <f t="shared" si="24"/>
        <v>0.93762030296125753</v>
      </c>
      <c r="P174" s="16">
        <f t="shared" si="25"/>
        <v>4.1052770786222338E-3</v>
      </c>
      <c r="Q174" s="11">
        <v>220</v>
      </c>
      <c r="R174" s="16">
        <f t="shared" si="26"/>
        <v>1.5525411497334994E-2</v>
      </c>
    </row>
    <row r="175" spans="1:18" s="14" customFormat="1" x14ac:dyDescent="0.15">
      <c r="A175" s="2" t="s">
        <v>63</v>
      </c>
      <c r="B175" s="10">
        <v>195.5</v>
      </c>
      <c r="C175" s="10">
        <v>228.5</v>
      </c>
      <c r="D175" s="10">
        <v>247.7</v>
      </c>
      <c r="E175" s="10">
        <v>4414.1000000000004</v>
      </c>
      <c r="F175" s="10">
        <v>3714.3</v>
      </c>
      <c r="G175" s="10">
        <v>3924.6</v>
      </c>
      <c r="H175" s="11"/>
      <c r="I175" s="11">
        <f t="shared" si="18"/>
        <v>195.5</v>
      </c>
      <c r="J175" s="11">
        <f t="shared" si="19"/>
        <v>202.41630988197178</v>
      </c>
      <c r="K175" s="11">
        <f t="shared" si="20"/>
        <v>239.10566787155346</v>
      </c>
      <c r="L175" s="11">
        <f t="shared" si="21"/>
        <v>449.06999036534182</v>
      </c>
      <c r="M175" s="11">
        <f t="shared" si="22"/>
        <v>531.54501975274798</v>
      </c>
      <c r="N175" s="11">
        <f t="shared" si="23"/>
        <v>634.49631590247543</v>
      </c>
      <c r="O175" s="11">
        <f t="shared" si="24"/>
        <v>1.3422185575436996</v>
      </c>
      <c r="P175" s="16">
        <f t="shared" si="25"/>
        <v>4.1446453404427753E-3</v>
      </c>
      <c r="Q175" s="11">
        <v>125</v>
      </c>
      <c r="R175" s="16">
        <f t="shared" si="26"/>
        <v>2.7586759385987113E-2</v>
      </c>
    </row>
    <row r="176" spans="1:18" x14ac:dyDescent="0.15">
      <c r="A176" s="2" t="s">
        <v>18</v>
      </c>
      <c r="B176" s="10">
        <v>447.8</v>
      </c>
      <c r="C176" s="10">
        <v>516.70000000000005</v>
      </c>
      <c r="D176" s="10">
        <v>538.5</v>
      </c>
      <c r="E176" s="10">
        <v>10122.700000000001</v>
      </c>
      <c r="F176" s="10">
        <v>10260.1</v>
      </c>
      <c r="G176" s="10">
        <v>8820.5</v>
      </c>
      <c r="I176" s="11">
        <f t="shared" si="18"/>
        <v>447.8</v>
      </c>
      <c r="J176" s="11">
        <f t="shared" si="19"/>
        <v>457.71775630641065</v>
      </c>
      <c r="K176" s="11">
        <f t="shared" si="20"/>
        <v>519.81591501344997</v>
      </c>
      <c r="L176" s="11">
        <f t="shared" si="21"/>
        <v>1029.8363860064896</v>
      </c>
      <c r="M176" s="11">
        <f t="shared" si="22"/>
        <v>1468.2995603923132</v>
      </c>
      <c r="N176" s="11">
        <f t="shared" si="23"/>
        <v>1426.0242456346596</v>
      </c>
      <c r="O176" s="11">
        <f t="shared" si="24"/>
        <v>1.4610842420030783</v>
      </c>
      <c r="P176" s="16">
        <f t="shared" si="25"/>
        <v>4.1580965853462932E-3</v>
      </c>
      <c r="Q176" s="11">
        <v>105</v>
      </c>
      <c r="R176" s="16">
        <f t="shared" si="26"/>
        <v>3.2947965323886816E-2</v>
      </c>
    </row>
    <row r="177" spans="1:18" x14ac:dyDescent="0.15">
      <c r="A177" s="2" t="s">
        <v>277</v>
      </c>
      <c r="B177" s="10">
        <v>130.30000000000001</v>
      </c>
      <c r="C177" s="10">
        <v>151.9</v>
      </c>
      <c r="D177" s="10">
        <v>128.30000000000001</v>
      </c>
      <c r="E177" s="10">
        <v>1929.4</v>
      </c>
      <c r="F177" s="10">
        <v>1748.9</v>
      </c>
      <c r="G177" s="10">
        <v>1375.6</v>
      </c>
      <c r="I177" s="11">
        <f t="shared" si="18"/>
        <v>130.30000000000001</v>
      </c>
      <c r="J177" s="11">
        <f t="shared" si="19"/>
        <v>134.56033904188848</v>
      </c>
      <c r="K177" s="11">
        <f t="shared" si="20"/>
        <v>123.84843434767991</v>
      </c>
      <c r="L177" s="11">
        <f t="shared" si="21"/>
        <v>196.28817639176515</v>
      </c>
      <c r="M177" s="11">
        <f t="shared" si="22"/>
        <v>250.2810987388151</v>
      </c>
      <c r="N177" s="11">
        <f t="shared" si="23"/>
        <v>222.39543702681681</v>
      </c>
      <c r="O177" s="11">
        <f t="shared" si="24"/>
        <v>0.78324044027478512</v>
      </c>
      <c r="P177" s="16">
        <f t="shared" si="25"/>
        <v>4.1896808363571549E-3</v>
      </c>
      <c r="Q177" s="11">
        <v>265</v>
      </c>
      <c r="R177" s="16">
        <f t="shared" si="26"/>
        <v>1.3154016814525106E-2</v>
      </c>
    </row>
    <row r="178" spans="1:18" x14ac:dyDescent="0.15">
      <c r="A178" s="2" t="s">
        <v>220</v>
      </c>
      <c r="B178" s="10">
        <v>269.7</v>
      </c>
      <c r="C178" s="10">
        <v>279.8</v>
      </c>
      <c r="D178" s="10">
        <v>278.5</v>
      </c>
      <c r="E178" s="10">
        <v>4657.6000000000004</v>
      </c>
      <c r="F178" s="10">
        <v>3854.6</v>
      </c>
      <c r="G178" s="10">
        <v>3995.1</v>
      </c>
      <c r="I178" s="11">
        <f t="shared" si="18"/>
        <v>269.7</v>
      </c>
      <c r="J178" s="11">
        <f t="shared" si="19"/>
        <v>247.86032168479522</v>
      </c>
      <c r="K178" s="11">
        <f t="shared" si="20"/>
        <v>268.83701454270346</v>
      </c>
      <c r="L178" s="11">
        <f t="shared" si="21"/>
        <v>473.84254709354479</v>
      </c>
      <c r="M178" s="11">
        <f t="shared" si="22"/>
        <v>551.6230334488173</v>
      </c>
      <c r="N178" s="11">
        <f t="shared" si="23"/>
        <v>645.89416288589405</v>
      </c>
      <c r="O178" s="11">
        <f t="shared" si="24"/>
        <v>1.0876919525238729</v>
      </c>
      <c r="P178" s="16">
        <f t="shared" si="25"/>
        <v>4.2063270075106589E-3</v>
      </c>
      <c r="Q178" s="11">
        <v>185</v>
      </c>
      <c r="R178" s="16">
        <f t="shared" si="26"/>
        <v>1.8917103082426317E-2</v>
      </c>
    </row>
    <row r="179" spans="1:18" x14ac:dyDescent="0.15">
      <c r="A179" s="2" t="s">
        <v>0</v>
      </c>
      <c r="B179" s="10">
        <v>1094.2</v>
      </c>
      <c r="C179" s="10">
        <v>1238.2</v>
      </c>
      <c r="D179" s="10">
        <v>1211.3</v>
      </c>
      <c r="E179" s="10">
        <v>16419.3</v>
      </c>
      <c r="F179" s="10">
        <v>13405.1</v>
      </c>
      <c r="G179" s="10">
        <v>13184.4</v>
      </c>
      <c r="I179" s="11">
        <f t="shared" si="18"/>
        <v>1094.2</v>
      </c>
      <c r="J179" s="11">
        <f t="shared" si="19"/>
        <v>1096.8572205507985</v>
      </c>
      <c r="K179" s="11">
        <f t="shared" si="20"/>
        <v>1169.272085154674</v>
      </c>
      <c r="L179" s="11">
        <f t="shared" si="21"/>
        <v>1670.4231650405873</v>
      </c>
      <c r="M179" s="11">
        <f t="shared" si="22"/>
        <v>1918.3733527952943</v>
      </c>
      <c r="N179" s="11">
        <f t="shared" si="23"/>
        <v>2131.542890328848</v>
      </c>
      <c r="O179" s="11">
        <f t="shared" si="24"/>
        <v>0.76749812856512623</v>
      </c>
      <c r="P179" s="16">
        <f t="shared" si="25"/>
        <v>4.3778982836892126E-3</v>
      </c>
      <c r="Q179" s="11">
        <v>268</v>
      </c>
      <c r="R179" s="16">
        <f t="shared" si="26"/>
        <v>1.3591087209065019E-2</v>
      </c>
    </row>
    <row r="180" spans="1:18" x14ac:dyDescent="0.15">
      <c r="A180" s="2" t="s">
        <v>182</v>
      </c>
      <c r="B180" s="10">
        <v>67.3</v>
      </c>
      <c r="C180" s="10">
        <v>112.1</v>
      </c>
      <c r="D180" s="10">
        <v>118.3</v>
      </c>
      <c r="E180" s="10">
        <v>2927.8</v>
      </c>
      <c r="F180" s="10">
        <v>2529.3000000000002</v>
      </c>
      <c r="G180" s="10">
        <v>2820.5</v>
      </c>
      <c r="I180" s="11">
        <f t="shared" si="18"/>
        <v>67.3</v>
      </c>
      <c r="J180" s="11">
        <f t="shared" si="19"/>
        <v>99.303581346910448</v>
      </c>
      <c r="K180" s="11">
        <f t="shared" si="20"/>
        <v>114.19539971418965</v>
      </c>
      <c r="L180" s="11">
        <f t="shared" si="21"/>
        <v>297.86074574469262</v>
      </c>
      <c r="M180" s="11">
        <f t="shared" si="22"/>
        <v>361.96236665337358</v>
      </c>
      <c r="N180" s="11">
        <f t="shared" si="23"/>
        <v>455.99471513095148</v>
      </c>
      <c r="O180" s="11">
        <f t="shared" si="24"/>
        <v>1.9904919011221114</v>
      </c>
      <c r="P180" s="16">
        <f t="shared" si="25"/>
        <v>4.3847391346039854E-3</v>
      </c>
      <c r="Q180" s="11">
        <v>54</v>
      </c>
      <c r="R180" s="16">
        <f t="shared" si="26"/>
        <v>6.7557462222046588E-2</v>
      </c>
    </row>
    <row r="181" spans="1:18" x14ac:dyDescent="0.15">
      <c r="A181" s="2" t="s">
        <v>37</v>
      </c>
      <c r="B181" s="10">
        <v>329.1</v>
      </c>
      <c r="C181" s="10">
        <v>395.9</v>
      </c>
      <c r="D181" s="10">
        <v>367.1</v>
      </c>
      <c r="E181" s="10">
        <v>6670.8</v>
      </c>
      <c r="F181" s="10">
        <v>6544.2</v>
      </c>
      <c r="G181" s="10">
        <v>5845.1</v>
      </c>
      <c r="I181" s="11">
        <f t="shared" si="18"/>
        <v>329.1</v>
      </c>
      <c r="J181" s="11">
        <f t="shared" si="19"/>
        <v>350.70729576486929</v>
      </c>
      <c r="K181" s="11">
        <f t="shared" si="20"/>
        <v>354.36290139542706</v>
      </c>
      <c r="L181" s="11">
        <f t="shared" si="21"/>
        <v>678.65614547226437</v>
      </c>
      <c r="M181" s="11">
        <f t="shared" si="22"/>
        <v>936.5255682809501</v>
      </c>
      <c r="N181" s="11">
        <f t="shared" si="23"/>
        <v>944.98660145787073</v>
      </c>
      <c r="O181" s="11">
        <f t="shared" si="24"/>
        <v>1.3077650268315191</v>
      </c>
      <c r="P181" s="16">
        <f t="shared" si="25"/>
        <v>4.4046175462071641E-3</v>
      </c>
      <c r="Q181" s="11">
        <v>130</v>
      </c>
      <c r="R181" s="16">
        <f t="shared" si="26"/>
        <v>2.8189552295725853E-2</v>
      </c>
    </row>
    <row r="182" spans="1:18" x14ac:dyDescent="0.15">
      <c r="A182" s="2" t="s">
        <v>41</v>
      </c>
      <c r="B182" s="10">
        <v>165.2</v>
      </c>
      <c r="C182" s="10">
        <v>192.8</v>
      </c>
      <c r="D182" s="10">
        <v>179.8</v>
      </c>
      <c r="E182" s="10">
        <v>5387.2</v>
      </c>
      <c r="F182" s="10">
        <v>4440.6000000000004</v>
      </c>
      <c r="G182" s="10">
        <v>5214.6000000000004</v>
      </c>
      <c r="I182" s="11">
        <f t="shared" si="18"/>
        <v>165.2</v>
      </c>
      <c r="J182" s="11">
        <f t="shared" si="19"/>
        <v>170.7915297384865</v>
      </c>
      <c r="K182" s="11">
        <f t="shared" si="20"/>
        <v>173.5615627101547</v>
      </c>
      <c r="L182" s="11">
        <f t="shared" si="21"/>
        <v>548.06865546683798</v>
      </c>
      <c r="M182" s="11">
        <f t="shared" si="22"/>
        <v>635.48415979163042</v>
      </c>
      <c r="N182" s="11">
        <f t="shared" si="23"/>
        <v>843.05266496077274</v>
      </c>
      <c r="O182" s="11">
        <f t="shared" si="24"/>
        <v>1.991760886632659</v>
      </c>
      <c r="P182" s="16">
        <f t="shared" si="25"/>
        <v>4.4546625215121918E-3</v>
      </c>
      <c r="Q182" s="11">
        <v>53</v>
      </c>
      <c r="R182" s="16">
        <f t="shared" si="26"/>
        <v>6.9929796564115923E-2</v>
      </c>
    </row>
    <row r="183" spans="1:18" x14ac:dyDescent="0.15">
      <c r="A183" s="2" t="s">
        <v>144</v>
      </c>
      <c r="B183" s="10">
        <v>55.9</v>
      </c>
      <c r="C183" s="10">
        <v>61</v>
      </c>
      <c r="D183" s="10">
        <v>67</v>
      </c>
      <c r="E183" s="10">
        <v>1224.8</v>
      </c>
      <c r="F183" s="10">
        <v>1019.2</v>
      </c>
      <c r="G183" s="10">
        <v>1099.8</v>
      </c>
      <c r="I183" s="11">
        <f t="shared" si="18"/>
        <v>55.9</v>
      </c>
      <c r="J183" s="11">
        <f t="shared" si="19"/>
        <v>54.036739180745201</v>
      </c>
      <c r="K183" s="11">
        <f t="shared" si="20"/>
        <v>64.675332044384675</v>
      </c>
      <c r="L183" s="11">
        <f t="shared" si="21"/>
        <v>124.6054516661314</v>
      </c>
      <c r="M183" s="11">
        <f t="shared" si="22"/>
        <v>145.85539243787542</v>
      </c>
      <c r="N183" s="11">
        <f t="shared" si="23"/>
        <v>177.80641294132968</v>
      </c>
      <c r="O183" s="11">
        <f t="shared" si="24"/>
        <v>1.3602058255768856</v>
      </c>
      <c r="P183" s="16">
        <f t="shared" si="25"/>
        <v>4.474367661502044E-3</v>
      </c>
      <c r="Q183" s="11">
        <v>124</v>
      </c>
      <c r="R183" s="16">
        <f t="shared" si="26"/>
        <v>3.0021563664271781E-2</v>
      </c>
    </row>
    <row r="184" spans="1:18" x14ac:dyDescent="0.15">
      <c r="A184" s="2" t="s">
        <v>234</v>
      </c>
      <c r="B184" s="10">
        <v>92.1</v>
      </c>
      <c r="C184" s="10">
        <v>62.3</v>
      </c>
      <c r="D184" s="10">
        <v>73.8</v>
      </c>
      <c r="E184" s="10">
        <v>2918.2</v>
      </c>
      <c r="F184" s="10">
        <v>2793.2</v>
      </c>
      <c r="G184" s="10">
        <v>3008.5</v>
      </c>
      <c r="I184" s="11">
        <f t="shared" si="18"/>
        <v>92.1</v>
      </c>
      <c r="J184" s="11">
        <f t="shared" si="19"/>
        <v>55.188341819023378</v>
      </c>
      <c r="K184" s="11">
        <f t="shared" si="20"/>
        <v>71.239395595158044</v>
      </c>
      <c r="L184" s="11">
        <f t="shared" si="21"/>
        <v>296.88408642399139</v>
      </c>
      <c r="M184" s="11">
        <f t="shared" si="22"/>
        <v>399.72849505246626</v>
      </c>
      <c r="N184" s="11">
        <f t="shared" si="23"/>
        <v>486.38897375340099</v>
      </c>
      <c r="O184" s="11">
        <f t="shared" si="24"/>
        <v>2.436563654628269</v>
      </c>
      <c r="P184" s="16">
        <f t="shared" si="25"/>
        <v>4.503876870801846E-3</v>
      </c>
      <c r="Q184" s="11">
        <v>20</v>
      </c>
      <c r="R184" s="16">
        <f t="shared" si="26"/>
        <v>0.1873612778253568</v>
      </c>
    </row>
    <row r="185" spans="1:18" x14ac:dyDescent="0.15">
      <c r="A185" s="2" t="s">
        <v>66</v>
      </c>
      <c r="B185" s="10">
        <v>495.9</v>
      </c>
      <c r="C185" s="10">
        <v>658.4</v>
      </c>
      <c r="D185" s="10">
        <v>662</v>
      </c>
      <c r="E185" s="10">
        <v>9736.7000000000007</v>
      </c>
      <c r="F185" s="10">
        <v>8942.1</v>
      </c>
      <c r="G185" s="10">
        <v>8028</v>
      </c>
      <c r="I185" s="11">
        <f t="shared" si="18"/>
        <v>495.9</v>
      </c>
      <c r="J185" s="11">
        <f t="shared" si="19"/>
        <v>583.24244387873182</v>
      </c>
      <c r="K185" s="11">
        <f t="shared" si="20"/>
        <v>639.0308927370545</v>
      </c>
      <c r="L185" s="11">
        <f t="shared" si="21"/>
        <v>990.56654248662778</v>
      </c>
      <c r="M185" s="11">
        <f t="shared" si="22"/>
        <v>1279.6835799830512</v>
      </c>
      <c r="N185" s="11">
        <f t="shared" si="23"/>
        <v>1297.8995118139615</v>
      </c>
      <c r="O185" s="11">
        <f t="shared" si="24"/>
        <v>1.0543005285168294</v>
      </c>
      <c r="P185" s="16">
        <f t="shared" si="25"/>
        <v>4.6384971594641208E-3</v>
      </c>
      <c r="Q185" s="11">
        <v>195</v>
      </c>
      <c r="R185" s="16">
        <f t="shared" si="26"/>
        <v>1.9790921213713581E-2</v>
      </c>
    </row>
    <row r="186" spans="1:18" x14ac:dyDescent="0.15">
      <c r="A186" s="2" t="s">
        <v>346</v>
      </c>
      <c r="B186" s="10">
        <v>47.5</v>
      </c>
      <c r="C186" s="10">
        <v>58.5</v>
      </c>
      <c r="D186" s="10">
        <v>51</v>
      </c>
      <c r="E186" s="10">
        <v>963.5</v>
      </c>
      <c r="F186" s="10">
        <v>851.7</v>
      </c>
      <c r="G186" s="10">
        <v>872.4</v>
      </c>
      <c r="I186" s="11">
        <f t="shared" si="18"/>
        <v>47.5</v>
      </c>
      <c r="J186" s="11">
        <f t="shared" si="19"/>
        <v>51.822118722517942</v>
      </c>
      <c r="K186" s="11">
        <f t="shared" si="20"/>
        <v>49.230476630800275</v>
      </c>
      <c r="L186" s="11">
        <f t="shared" si="21"/>
        <v>98.022005780794913</v>
      </c>
      <c r="M186" s="11">
        <f t="shared" si="22"/>
        <v>121.88484864534783</v>
      </c>
      <c r="N186" s="11">
        <f t="shared" si="23"/>
        <v>141.04229373523916</v>
      </c>
      <c r="O186" s="11">
        <f t="shared" si="24"/>
        <v>1.2808217886342985</v>
      </c>
      <c r="P186" s="16">
        <f t="shared" si="25"/>
        <v>4.8004903287589828E-3</v>
      </c>
      <c r="Q186" s="11">
        <v>139</v>
      </c>
      <c r="R186" s="16">
        <f t="shared" si="26"/>
        <v>2.8733870169262401E-2</v>
      </c>
    </row>
    <row r="187" spans="1:18" x14ac:dyDescent="0.15">
      <c r="A187" s="2" t="s">
        <v>167</v>
      </c>
      <c r="B187" s="10">
        <v>83.3</v>
      </c>
      <c r="C187" s="10">
        <v>149.80000000000001</v>
      </c>
      <c r="D187" s="10">
        <v>92.6</v>
      </c>
      <c r="E187" s="10">
        <v>1899.7</v>
      </c>
      <c r="F187" s="10">
        <v>1616.9</v>
      </c>
      <c r="G187" s="10">
        <v>1488.8</v>
      </c>
      <c r="I187" s="11">
        <f t="shared" si="18"/>
        <v>83.3</v>
      </c>
      <c r="J187" s="11">
        <f t="shared" si="19"/>
        <v>132.70005785697757</v>
      </c>
      <c r="K187" s="11">
        <f t="shared" si="20"/>
        <v>89.38710070611971</v>
      </c>
      <c r="L187" s="11">
        <f t="shared" si="21"/>
        <v>193.26663661834573</v>
      </c>
      <c r="M187" s="11">
        <f t="shared" si="22"/>
        <v>231.390879153062</v>
      </c>
      <c r="N187" s="11">
        <f t="shared" si="23"/>
        <v>240.69666083565343</v>
      </c>
      <c r="O187" s="11">
        <f t="shared" si="24"/>
        <v>1.1234831117335462</v>
      </c>
      <c r="P187" s="16">
        <f t="shared" si="25"/>
        <v>4.8608256294477474E-3</v>
      </c>
      <c r="Q187" s="11">
        <v>180</v>
      </c>
      <c r="R187" s="16">
        <f t="shared" si="26"/>
        <v>2.2467816242780696E-2</v>
      </c>
    </row>
    <row r="188" spans="1:18" x14ac:dyDescent="0.15">
      <c r="A188" s="2" t="s">
        <v>246</v>
      </c>
      <c r="B188" s="10">
        <v>149.80000000000001</v>
      </c>
      <c r="C188" s="10">
        <v>214.9</v>
      </c>
      <c r="D188" s="10">
        <v>187.5</v>
      </c>
      <c r="E188" s="10">
        <v>2398.9</v>
      </c>
      <c r="F188" s="10">
        <v>1937.6</v>
      </c>
      <c r="G188" s="10">
        <v>1700</v>
      </c>
      <c r="I188" s="11">
        <f t="shared" si="18"/>
        <v>149.80000000000001</v>
      </c>
      <c r="J188" s="11">
        <f t="shared" si="19"/>
        <v>190.36877458921549</v>
      </c>
      <c r="K188" s="11">
        <f t="shared" si="20"/>
        <v>180.99439937794219</v>
      </c>
      <c r="L188" s="11">
        <f t="shared" si="21"/>
        <v>244.05292129480947</v>
      </c>
      <c r="M188" s="11">
        <f t="shared" si="22"/>
        <v>277.28552628299394</v>
      </c>
      <c r="N188" s="11">
        <f t="shared" si="23"/>
        <v>274.84170030938395</v>
      </c>
      <c r="O188" s="11">
        <f t="shared" si="24"/>
        <v>0.61135975453897928</v>
      </c>
      <c r="P188" s="16">
        <f t="shared" si="25"/>
        <v>4.8830127875361742E-3</v>
      </c>
      <c r="Q188" s="11">
        <v>303</v>
      </c>
      <c r="R188" s="16">
        <f t="shared" si="26"/>
        <v>1.3408140723531673E-2</v>
      </c>
    </row>
    <row r="189" spans="1:18" x14ac:dyDescent="0.15">
      <c r="A189" s="2" t="s">
        <v>818</v>
      </c>
      <c r="B189" s="10">
        <v>28.1</v>
      </c>
      <c r="C189" s="10">
        <v>32.4</v>
      </c>
      <c r="D189" s="10">
        <v>23.1</v>
      </c>
      <c r="E189" s="10">
        <v>385</v>
      </c>
      <c r="F189" s="10">
        <v>326.60000000000002</v>
      </c>
      <c r="G189" s="10">
        <v>273.8</v>
      </c>
      <c r="I189" s="11">
        <f t="shared" si="18"/>
        <v>28.1</v>
      </c>
      <c r="J189" s="11">
        <f t="shared" si="19"/>
        <v>28.701481138625319</v>
      </c>
      <c r="K189" s="11">
        <f t="shared" si="20"/>
        <v>22.298510003362477</v>
      </c>
      <c r="L189" s="11">
        <f t="shared" si="21"/>
        <v>39.168108173955417</v>
      </c>
      <c r="M189" s="11">
        <f t="shared" si="22"/>
        <v>46.738982702325465</v>
      </c>
      <c r="N189" s="11">
        <f t="shared" si="23"/>
        <v>44.265680908652548</v>
      </c>
      <c r="O189" s="11">
        <f t="shared" si="24"/>
        <v>0.71867827354897829</v>
      </c>
      <c r="P189" s="16">
        <f t="shared" si="25"/>
        <v>4.8884649297888773E-3</v>
      </c>
      <c r="Q189" s="11">
        <v>282</v>
      </c>
      <c r="R189" s="16">
        <f t="shared" si="26"/>
        <v>1.442270504107924E-2</v>
      </c>
    </row>
    <row r="190" spans="1:18" x14ac:dyDescent="0.15">
      <c r="A190" s="2" t="s">
        <v>109</v>
      </c>
      <c r="B190" s="10">
        <v>264.8</v>
      </c>
      <c r="C190" s="10">
        <v>337.3</v>
      </c>
      <c r="D190" s="10">
        <v>317.2</v>
      </c>
      <c r="E190" s="10">
        <v>6923.6</v>
      </c>
      <c r="F190" s="10">
        <v>6645.8</v>
      </c>
      <c r="G190" s="10">
        <v>6667.6</v>
      </c>
      <c r="I190" s="11">
        <f t="shared" si="18"/>
        <v>264.8</v>
      </c>
      <c r="J190" s="11">
        <f t="shared" si="19"/>
        <v>298.79659222402228</v>
      </c>
      <c r="K190" s="11">
        <f t="shared" si="20"/>
        <v>306.19425857431071</v>
      </c>
      <c r="L190" s="11">
        <f t="shared" si="21"/>
        <v>704.37484091739668</v>
      </c>
      <c r="M190" s="11">
        <f t="shared" si="22"/>
        <v>951.06531305301462</v>
      </c>
      <c r="N190" s="11">
        <f t="shared" si="23"/>
        <v>1077.9614829310874</v>
      </c>
      <c r="O190" s="11">
        <f t="shared" si="24"/>
        <v>1.6519570217265436</v>
      </c>
      <c r="P190" s="16">
        <f t="shared" si="25"/>
        <v>4.9089537397700236E-3</v>
      </c>
      <c r="Q190" s="11">
        <v>82</v>
      </c>
      <c r="R190" s="16">
        <f t="shared" si="26"/>
        <v>4.9807920871812926E-2</v>
      </c>
    </row>
    <row r="191" spans="1:18" x14ac:dyDescent="0.15">
      <c r="A191" s="2" t="s">
        <v>259</v>
      </c>
      <c r="B191" s="10">
        <v>101.6</v>
      </c>
      <c r="C191" s="10">
        <v>129.80000000000001</v>
      </c>
      <c r="D191" s="10">
        <v>138.69999999999999</v>
      </c>
      <c r="E191" s="10">
        <v>1981.6</v>
      </c>
      <c r="F191" s="10">
        <v>1578</v>
      </c>
      <c r="G191" s="10">
        <v>1626.4</v>
      </c>
      <c r="I191" s="11">
        <f t="shared" si="18"/>
        <v>101.6</v>
      </c>
      <c r="J191" s="11">
        <f t="shared" si="19"/>
        <v>114.98309419115948</v>
      </c>
      <c r="K191" s="11">
        <f t="shared" si="20"/>
        <v>133.88759036650976</v>
      </c>
      <c r="L191" s="11">
        <f t="shared" si="21"/>
        <v>201.59876144807805</v>
      </c>
      <c r="M191" s="11">
        <f t="shared" si="22"/>
        <v>225.82398868423022</v>
      </c>
      <c r="N191" s="11">
        <f t="shared" si="23"/>
        <v>262.94267140187185</v>
      </c>
      <c r="O191" s="11">
        <f t="shared" si="24"/>
        <v>0.97806643205136323</v>
      </c>
      <c r="P191" s="16">
        <f t="shared" si="25"/>
        <v>4.9173217393895553E-3</v>
      </c>
      <c r="Q191" s="11">
        <v>214</v>
      </c>
      <c r="R191" s="16">
        <f t="shared" si="26"/>
        <v>1.9117811622299578E-2</v>
      </c>
    </row>
    <row r="192" spans="1:18" x14ac:dyDescent="0.15">
      <c r="A192" s="2" t="s">
        <v>366</v>
      </c>
      <c r="B192" s="10">
        <v>62.2</v>
      </c>
      <c r="C192" s="10">
        <v>74.599999999999994</v>
      </c>
      <c r="D192" s="10">
        <v>75.8</v>
      </c>
      <c r="E192" s="10">
        <v>952.5</v>
      </c>
      <c r="F192" s="10">
        <v>841</v>
      </c>
      <c r="G192" s="10">
        <v>706.1</v>
      </c>
      <c r="I192" s="11">
        <f t="shared" si="18"/>
        <v>62.2</v>
      </c>
      <c r="J192" s="11">
        <f t="shared" si="19"/>
        <v>66.084274473501509</v>
      </c>
      <c r="K192" s="11">
        <f t="shared" si="20"/>
        <v>73.170002521856091</v>
      </c>
      <c r="L192" s="11">
        <f t="shared" si="21"/>
        <v>96.902916975824766</v>
      </c>
      <c r="M192" s="11">
        <f t="shared" si="22"/>
        <v>120.35359599710874</v>
      </c>
      <c r="N192" s="11">
        <f t="shared" si="23"/>
        <v>114.15630858144472</v>
      </c>
      <c r="O192" s="11">
        <f t="shared" si="24"/>
        <v>0.71817698289987608</v>
      </c>
      <c r="P192" s="16">
        <f t="shared" si="25"/>
        <v>4.9463895319037448E-3</v>
      </c>
      <c r="Q192" s="11">
        <v>283</v>
      </c>
      <c r="R192" s="16">
        <f t="shared" si="26"/>
        <v>1.4542035655632212E-2</v>
      </c>
    </row>
    <row r="193" spans="1:18" x14ac:dyDescent="0.15">
      <c r="A193" s="2" t="s">
        <v>332</v>
      </c>
      <c r="B193" s="10">
        <v>259.10000000000002</v>
      </c>
      <c r="C193" s="10">
        <v>269.60000000000002</v>
      </c>
      <c r="D193" s="10">
        <v>286.39999999999998</v>
      </c>
      <c r="E193" s="10">
        <v>4817.6000000000004</v>
      </c>
      <c r="F193" s="10">
        <v>4725.1000000000004</v>
      </c>
      <c r="G193" s="10">
        <v>4208.6000000000004</v>
      </c>
      <c r="I193" s="11">
        <f t="shared" si="18"/>
        <v>259.10000000000002</v>
      </c>
      <c r="J193" s="11">
        <f t="shared" si="19"/>
        <v>238.824670215228</v>
      </c>
      <c r="K193" s="11">
        <f t="shared" si="20"/>
        <v>276.46291190316072</v>
      </c>
      <c r="L193" s="11">
        <f t="shared" si="21"/>
        <v>490.12020243856523</v>
      </c>
      <c r="M193" s="11">
        <f t="shared" si="22"/>
        <v>676.19830730789363</v>
      </c>
      <c r="N193" s="11">
        <f t="shared" si="23"/>
        <v>680.41104701298434</v>
      </c>
      <c r="O193" s="11">
        <f t="shared" si="24"/>
        <v>1.2538448839278002</v>
      </c>
      <c r="P193" s="16">
        <f t="shared" si="25"/>
        <v>4.9485960140614165E-3</v>
      </c>
      <c r="Q193" s="11">
        <v>148</v>
      </c>
      <c r="R193" s="16">
        <f t="shared" si="26"/>
        <v>2.7819134349318236E-2</v>
      </c>
    </row>
    <row r="194" spans="1:18" x14ac:dyDescent="0.15">
      <c r="A194" s="2" t="s">
        <v>413</v>
      </c>
      <c r="B194" s="10">
        <v>28</v>
      </c>
      <c r="C194" s="10">
        <v>40.1</v>
      </c>
      <c r="D194" s="10">
        <v>40</v>
      </c>
      <c r="E194" s="10">
        <v>947.2</v>
      </c>
      <c r="F194" s="10">
        <v>852</v>
      </c>
      <c r="G194" s="10">
        <v>927.9</v>
      </c>
      <c r="I194" s="11">
        <f t="shared" ref="I194:I257" si="27">B194*B$836</f>
        <v>28</v>
      </c>
      <c r="J194" s="11">
        <f t="shared" ref="J194:J257" si="28">C194*C$836</f>
        <v>35.522512149965294</v>
      </c>
      <c r="K194" s="11">
        <f t="shared" ref="K194:K257" si="29">D194*D$836</f>
        <v>38.612138533961001</v>
      </c>
      <c r="L194" s="11">
        <f t="shared" ref="L194:L257" si="30">E194*E$836</f>
        <v>96.363719642520962</v>
      </c>
      <c r="M194" s="11">
        <f t="shared" ref="M194:M257" si="31">F194*F$836</f>
        <v>121.92778096258817</v>
      </c>
      <c r="N194" s="11">
        <f t="shared" ref="N194:N257" si="32">G194*G$836</f>
        <v>150.01506689239847</v>
      </c>
      <c r="O194" s="11">
        <f t="shared" ref="O194:O257" si="33">LOG(AVERAGE(L194:N194)/AVERAGE(I194:K194),2)</f>
        <v>1.8504347182414507</v>
      </c>
      <c r="P194" s="16">
        <f t="shared" ref="P194:P257" si="34">_xlfn.T.TEST(L194:N194,I194:K194,2,2)</f>
        <v>4.9547930539571737E-3</v>
      </c>
      <c r="Q194" s="11">
        <v>63</v>
      </c>
      <c r="R194" s="16">
        <f t="shared" ref="R194:R257" si="35">P194*(832/Q194)</f>
        <v>6.5434727315751881E-2</v>
      </c>
    </row>
    <row r="195" spans="1:18" x14ac:dyDescent="0.15">
      <c r="A195" s="2" t="s">
        <v>809</v>
      </c>
      <c r="B195" s="10">
        <v>16</v>
      </c>
      <c r="C195" s="10">
        <v>15</v>
      </c>
      <c r="D195" s="10">
        <v>22.7</v>
      </c>
      <c r="E195" s="10">
        <v>397.6</v>
      </c>
      <c r="F195" s="10">
        <v>326.8</v>
      </c>
      <c r="G195" s="10">
        <v>354.9</v>
      </c>
      <c r="I195" s="11">
        <f t="shared" si="27"/>
        <v>16</v>
      </c>
      <c r="J195" s="11">
        <f t="shared" si="28"/>
        <v>13.287722749363574</v>
      </c>
      <c r="K195" s="11">
        <f t="shared" si="29"/>
        <v>21.912388618022867</v>
      </c>
      <c r="L195" s="11">
        <f t="shared" si="30"/>
        <v>40.449973532375779</v>
      </c>
      <c r="M195" s="11">
        <f t="shared" si="31"/>
        <v>46.767604247152363</v>
      </c>
      <c r="N195" s="11">
        <f t="shared" si="32"/>
        <v>57.377246729294328</v>
      </c>
      <c r="O195" s="11">
        <f t="shared" si="33"/>
        <v>1.4977970613391685</v>
      </c>
      <c r="P195" s="16">
        <f t="shared" si="34"/>
        <v>4.9827342769650351E-3</v>
      </c>
      <c r="Q195" s="11">
        <v>100</v>
      </c>
      <c r="R195" s="16">
        <f t="shared" si="35"/>
        <v>4.1456349184349095E-2</v>
      </c>
    </row>
    <row r="196" spans="1:18" x14ac:dyDescent="0.15">
      <c r="A196" s="2" t="s">
        <v>488</v>
      </c>
      <c r="B196" s="10">
        <v>2.2999999999999998</v>
      </c>
      <c r="C196" s="10">
        <v>5</v>
      </c>
      <c r="D196" s="10">
        <v>1.2</v>
      </c>
      <c r="E196" s="10">
        <v>75.900000000000006</v>
      </c>
      <c r="F196" s="10">
        <v>60.5</v>
      </c>
      <c r="G196" s="10">
        <v>57.8</v>
      </c>
      <c r="I196" s="11">
        <f t="shared" si="27"/>
        <v>2.2999999999999998</v>
      </c>
      <c r="J196" s="11">
        <f t="shared" si="28"/>
        <v>4.4292409164545248</v>
      </c>
      <c r="K196" s="11">
        <f t="shared" si="29"/>
        <v>1.1583641560188298</v>
      </c>
      <c r="L196" s="11">
        <f t="shared" si="30"/>
        <v>7.7217127542940682</v>
      </c>
      <c r="M196" s="11">
        <f t="shared" si="31"/>
        <v>8.6580173101368363</v>
      </c>
      <c r="N196" s="11">
        <f t="shared" si="32"/>
        <v>9.344617810519054</v>
      </c>
      <c r="O196" s="11">
        <f t="shared" si="33"/>
        <v>1.7054752807590137</v>
      </c>
      <c r="P196" s="16">
        <f t="shared" si="34"/>
        <v>5.0938463805039287E-3</v>
      </c>
      <c r="Q196" s="11">
        <v>72</v>
      </c>
      <c r="R196" s="16">
        <f t="shared" si="35"/>
        <v>5.8862224841378728E-2</v>
      </c>
    </row>
    <row r="197" spans="1:18" x14ac:dyDescent="0.15">
      <c r="A197" s="2" t="s">
        <v>391</v>
      </c>
      <c r="B197" s="10">
        <v>29.6</v>
      </c>
      <c r="C197" s="10">
        <v>39.299999999999997</v>
      </c>
      <c r="D197" s="10">
        <v>33.200000000000003</v>
      </c>
      <c r="E197" s="10">
        <v>629.1</v>
      </c>
      <c r="F197" s="10">
        <v>588.29999999999995</v>
      </c>
      <c r="G197" s="10">
        <v>574.9</v>
      </c>
      <c r="I197" s="11">
        <f t="shared" si="27"/>
        <v>29.6</v>
      </c>
      <c r="J197" s="11">
        <f t="shared" si="28"/>
        <v>34.813833603332561</v>
      </c>
      <c r="K197" s="11">
        <f t="shared" si="29"/>
        <v>32.048074983187632</v>
      </c>
      <c r="L197" s="11">
        <f t="shared" si="30"/>
        <v>64.001706109702212</v>
      </c>
      <c r="M197" s="11">
        <f t="shared" si="31"/>
        <v>84.190274108322313</v>
      </c>
      <c r="N197" s="11">
        <f t="shared" si="32"/>
        <v>92.944996181096954</v>
      </c>
      <c r="O197" s="11">
        <f t="shared" si="33"/>
        <v>1.3218216329572268</v>
      </c>
      <c r="P197" s="16">
        <f t="shared" si="34"/>
        <v>5.182370491076207E-3</v>
      </c>
      <c r="Q197" s="11">
        <v>127</v>
      </c>
      <c r="R197" s="16">
        <f t="shared" si="35"/>
        <v>3.3950647626577984E-2</v>
      </c>
    </row>
    <row r="198" spans="1:18" x14ac:dyDescent="0.15">
      <c r="A198" s="2" t="s">
        <v>311</v>
      </c>
      <c r="B198" s="10">
        <v>139.9</v>
      </c>
      <c r="C198" s="10">
        <v>147.80000000000001</v>
      </c>
      <c r="D198" s="10">
        <v>160.69999999999999</v>
      </c>
      <c r="E198" s="10">
        <v>2786.6</v>
      </c>
      <c r="F198" s="10">
        <v>2474.8000000000002</v>
      </c>
      <c r="G198" s="10">
        <v>2541.4</v>
      </c>
      <c r="I198" s="11">
        <f t="shared" si="27"/>
        <v>139.9</v>
      </c>
      <c r="J198" s="11">
        <f t="shared" si="28"/>
        <v>130.92836149039576</v>
      </c>
      <c r="K198" s="11">
        <f t="shared" si="29"/>
        <v>155.12426656018829</v>
      </c>
      <c r="L198" s="11">
        <f t="shared" si="30"/>
        <v>283.49571490271211</v>
      </c>
      <c r="M198" s="11">
        <f t="shared" si="31"/>
        <v>354.16299568804368</v>
      </c>
      <c r="N198" s="11">
        <f t="shared" si="32"/>
        <v>410.8721748036873</v>
      </c>
      <c r="O198" s="11">
        <f t="shared" si="33"/>
        <v>1.2996044614883338</v>
      </c>
      <c r="P198" s="16">
        <f t="shared" si="34"/>
        <v>5.2181278231617917E-3</v>
      </c>
      <c r="Q198" s="11">
        <v>134</v>
      </c>
      <c r="R198" s="16">
        <f t="shared" si="35"/>
        <v>3.2399122006497097E-2</v>
      </c>
    </row>
    <row r="199" spans="1:18" x14ac:dyDescent="0.15">
      <c r="A199" s="2" t="s">
        <v>410</v>
      </c>
      <c r="B199" s="10">
        <v>60.4</v>
      </c>
      <c r="C199" s="10">
        <v>72.2</v>
      </c>
      <c r="D199" s="10">
        <v>77.5</v>
      </c>
      <c r="E199" s="10">
        <v>1244.2</v>
      </c>
      <c r="F199" s="10">
        <v>1247.4000000000001</v>
      </c>
      <c r="G199" s="10">
        <v>1049.7</v>
      </c>
      <c r="I199" s="11">
        <f t="shared" si="27"/>
        <v>60.4</v>
      </c>
      <c r="J199" s="11">
        <f t="shared" si="28"/>
        <v>63.958238833603339</v>
      </c>
      <c r="K199" s="11">
        <f t="shared" si="29"/>
        <v>74.811018409549433</v>
      </c>
      <c r="L199" s="11">
        <f t="shared" si="30"/>
        <v>126.57911737671513</v>
      </c>
      <c r="M199" s="11">
        <f t="shared" si="31"/>
        <v>178.51257508536679</v>
      </c>
      <c r="N199" s="11">
        <f t="shared" si="32"/>
        <v>169.70666636162375</v>
      </c>
      <c r="O199" s="11">
        <f t="shared" si="33"/>
        <v>1.2533199707063791</v>
      </c>
      <c r="P199" s="16">
        <f t="shared" si="34"/>
        <v>5.2324486107265403E-3</v>
      </c>
      <c r="Q199" s="11">
        <v>150</v>
      </c>
      <c r="R199" s="16">
        <f t="shared" si="35"/>
        <v>2.9022648294163213E-2</v>
      </c>
    </row>
    <row r="200" spans="1:18" x14ac:dyDescent="0.15">
      <c r="A200" s="2" t="s">
        <v>389</v>
      </c>
      <c r="B200" s="10">
        <v>81.5</v>
      </c>
      <c r="C200" s="10">
        <v>107.7</v>
      </c>
      <c r="D200" s="10">
        <v>88.7</v>
      </c>
      <c r="E200" s="10">
        <v>1377.9</v>
      </c>
      <c r="F200" s="10">
        <v>1253.0999999999999</v>
      </c>
      <c r="G200" s="10">
        <v>922.6</v>
      </c>
      <c r="I200" s="11">
        <f t="shared" si="27"/>
        <v>81.5</v>
      </c>
      <c r="J200" s="11">
        <f t="shared" si="28"/>
        <v>95.405849340430464</v>
      </c>
      <c r="K200" s="11">
        <f t="shared" si="29"/>
        <v>85.622417199058518</v>
      </c>
      <c r="L200" s="11">
        <f t="shared" si="30"/>
        <v>140.18113312439783</v>
      </c>
      <c r="M200" s="11">
        <f t="shared" si="31"/>
        <v>179.32828911293336</v>
      </c>
      <c r="N200" s="11">
        <f t="shared" si="32"/>
        <v>149.15820747378686</v>
      </c>
      <c r="O200" s="11">
        <f t="shared" si="33"/>
        <v>0.83609238632808569</v>
      </c>
      <c r="P200" s="16">
        <f t="shared" si="34"/>
        <v>5.3964653108292439E-3</v>
      </c>
      <c r="Q200" s="11">
        <v>253</v>
      </c>
      <c r="R200" s="16">
        <f t="shared" si="35"/>
        <v>1.7746478808734905E-2</v>
      </c>
    </row>
    <row r="201" spans="1:18" x14ac:dyDescent="0.15">
      <c r="A201" s="2" t="s">
        <v>503</v>
      </c>
      <c r="B201" s="10">
        <v>335.5</v>
      </c>
      <c r="C201" s="10">
        <v>433.9</v>
      </c>
      <c r="D201" s="10">
        <v>327</v>
      </c>
      <c r="E201" s="10">
        <v>6381.7</v>
      </c>
      <c r="F201" s="10">
        <v>6139.4</v>
      </c>
      <c r="G201" s="10">
        <v>5688.1</v>
      </c>
      <c r="I201" s="11">
        <f t="shared" si="27"/>
        <v>335.5</v>
      </c>
      <c r="J201" s="11">
        <f t="shared" si="28"/>
        <v>384.36952672992368</v>
      </c>
      <c r="K201" s="11">
        <f t="shared" si="29"/>
        <v>315.65423251513118</v>
      </c>
      <c r="L201" s="11">
        <f t="shared" si="30"/>
        <v>649.24445697073054</v>
      </c>
      <c r="M201" s="11">
        <f t="shared" si="31"/>
        <v>878.59556155130724</v>
      </c>
      <c r="N201" s="11">
        <f t="shared" si="32"/>
        <v>919.60416207635706</v>
      </c>
      <c r="O201" s="11">
        <f t="shared" si="33"/>
        <v>1.2409153009437857</v>
      </c>
      <c r="P201" s="16">
        <f t="shared" si="34"/>
        <v>5.5545559974062341E-3</v>
      </c>
      <c r="Q201" s="11">
        <v>155</v>
      </c>
      <c r="R201" s="16">
        <f t="shared" si="35"/>
        <v>2.9815423160270884E-2</v>
      </c>
    </row>
    <row r="202" spans="1:18" x14ac:dyDescent="0.15">
      <c r="A202" s="2" t="s">
        <v>382</v>
      </c>
      <c r="B202" s="10">
        <v>143.4</v>
      </c>
      <c r="C202" s="10">
        <v>160.9</v>
      </c>
      <c r="D202" s="10">
        <v>145.30000000000001</v>
      </c>
      <c r="E202" s="10">
        <v>2575.4</v>
      </c>
      <c r="F202" s="10">
        <v>2535.3000000000002</v>
      </c>
      <c r="G202" s="10">
        <v>2290.6999999999998</v>
      </c>
      <c r="I202" s="11">
        <f t="shared" si="27"/>
        <v>143.4</v>
      </c>
      <c r="J202" s="11">
        <f t="shared" si="28"/>
        <v>142.53297269150661</v>
      </c>
      <c r="K202" s="11">
        <f t="shared" si="29"/>
        <v>140.25859322461335</v>
      </c>
      <c r="L202" s="11">
        <f t="shared" si="30"/>
        <v>262.00920984728515</v>
      </c>
      <c r="M202" s="11">
        <f t="shared" si="31"/>
        <v>362.82101299818055</v>
      </c>
      <c r="N202" s="11">
        <f t="shared" si="32"/>
        <v>370.34110758747397</v>
      </c>
      <c r="O202" s="11">
        <f t="shared" si="33"/>
        <v>1.223442880630081</v>
      </c>
      <c r="P202" s="16">
        <f t="shared" si="34"/>
        <v>5.5851731070989535E-3</v>
      </c>
      <c r="Q202" s="11">
        <v>161</v>
      </c>
      <c r="R202" s="16">
        <f t="shared" si="35"/>
        <v>2.8862509472710119E-2</v>
      </c>
    </row>
    <row r="203" spans="1:18" x14ac:dyDescent="0.15">
      <c r="A203" s="2" t="s">
        <v>68</v>
      </c>
      <c r="B203" s="10">
        <v>357.4</v>
      </c>
      <c r="C203" s="10">
        <v>627.5</v>
      </c>
      <c r="D203" s="10">
        <v>600.5</v>
      </c>
      <c r="E203" s="10">
        <v>18585.5</v>
      </c>
      <c r="F203" s="10">
        <v>17278.7</v>
      </c>
      <c r="G203" s="10">
        <v>19487.8</v>
      </c>
      <c r="I203" s="11">
        <f t="shared" si="27"/>
        <v>357.4</v>
      </c>
      <c r="J203" s="11">
        <f t="shared" si="28"/>
        <v>555.86973501504292</v>
      </c>
      <c r="K203" s="11">
        <f t="shared" si="29"/>
        <v>579.66472974108945</v>
      </c>
      <c r="L203" s="11">
        <f t="shared" si="30"/>
        <v>1890.8022713429827</v>
      </c>
      <c r="M203" s="11">
        <f t="shared" si="31"/>
        <v>2472.7154330026669</v>
      </c>
      <c r="N203" s="11">
        <f t="shared" si="32"/>
        <v>3150.6235807583603</v>
      </c>
      <c r="O203" s="11">
        <f t="shared" si="33"/>
        <v>2.3314574056218609</v>
      </c>
      <c r="P203" s="16">
        <f t="shared" si="34"/>
        <v>5.6431876640978635E-3</v>
      </c>
      <c r="Q203" s="11">
        <v>24</v>
      </c>
      <c r="R203" s="16">
        <f t="shared" si="35"/>
        <v>0.19563050568872592</v>
      </c>
    </row>
    <row r="204" spans="1:18" x14ac:dyDescent="0.15">
      <c r="A204" s="2" t="s">
        <v>565</v>
      </c>
      <c r="B204" s="10">
        <v>58.2</v>
      </c>
      <c r="C204" s="10">
        <v>58</v>
      </c>
      <c r="D204" s="10">
        <v>67.3</v>
      </c>
      <c r="E204" s="10">
        <v>1353.5</v>
      </c>
      <c r="F204" s="10">
        <v>1040.4000000000001</v>
      </c>
      <c r="G204" s="10">
        <v>1228.8</v>
      </c>
      <c r="I204" s="11">
        <f t="shared" si="27"/>
        <v>58.2</v>
      </c>
      <c r="J204" s="11">
        <f t="shared" si="28"/>
        <v>51.37919463087249</v>
      </c>
      <c r="K204" s="11">
        <f t="shared" si="29"/>
        <v>64.96492308338938</v>
      </c>
      <c r="L204" s="11">
        <f t="shared" si="30"/>
        <v>137.69879068428222</v>
      </c>
      <c r="M204" s="11">
        <f t="shared" si="31"/>
        <v>148.8892761895267</v>
      </c>
      <c r="N204" s="11">
        <f t="shared" si="32"/>
        <v>198.66204784715941</v>
      </c>
      <c r="O204" s="11">
        <f t="shared" si="33"/>
        <v>1.4751368163596827</v>
      </c>
      <c r="P204" s="16">
        <f t="shared" si="34"/>
        <v>5.6530892754271013E-3</v>
      </c>
      <c r="Q204" s="11">
        <v>103</v>
      </c>
      <c r="R204" s="16">
        <f t="shared" si="35"/>
        <v>4.5663789098595614E-2</v>
      </c>
    </row>
    <row r="205" spans="1:18" x14ac:dyDescent="0.15">
      <c r="A205" s="2" t="s">
        <v>122</v>
      </c>
      <c r="B205" s="10">
        <v>60.9</v>
      </c>
      <c r="C205" s="10">
        <v>61.1</v>
      </c>
      <c r="D205" s="10">
        <v>67.5</v>
      </c>
      <c r="E205" s="10">
        <v>1440.3</v>
      </c>
      <c r="F205" s="10">
        <v>1078</v>
      </c>
      <c r="G205" s="10">
        <v>1303</v>
      </c>
      <c r="I205" s="11">
        <f t="shared" si="27"/>
        <v>60.9</v>
      </c>
      <c r="J205" s="11">
        <f t="shared" si="28"/>
        <v>54.125323999074297</v>
      </c>
      <c r="K205" s="11">
        <f t="shared" si="29"/>
        <v>65.157983776059183</v>
      </c>
      <c r="L205" s="11">
        <f t="shared" si="30"/>
        <v>146.5294187089558</v>
      </c>
      <c r="M205" s="11">
        <f t="shared" si="31"/>
        <v>154.27012661698362</v>
      </c>
      <c r="N205" s="11">
        <f t="shared" si="32"/>
        <v>210.65807970772195</v>
      </c>
      <c r="O205" s="11">
        <f t="shared" si="33"/>
        <v>1.5051493499302409</v>
      </c>
      <c r="P205" s="16">
        <f t="shared" si="34"/>
        <v>5.7069237346135723E-3</v>
      </c>
      <c r="Q205" s="11">
        <v>98</v>
      </c>
      <c r="R205" s="16">
        <f t="shared" si="35"/>
        <v>4.8450617828556045E-2</v>
      </c>
    </row>
    <row r="206" spans="1:18" x14ac:dyDescent="0.15">
      <c r="A206" s="2" t="s">
        <v>397</v>
      </c>
      <c r="B206" s="10">
        <v>94.9</v>
      </c>
      <c r="C206" s="10">
        <v>104.7</v>
      </c>
      <c r="D206" s="10">
        <v>99.7</v>
      </c>
      <c r="E206" s="10">
        <v>1420</v>
      </c>
      <c r="F206" s="10">
        <v>1214.4000000000001</v>
      </c>
      <c r="G206" s="10">
        <v>862.3</v>
      </c>
      <c r="I206" s="11">
        <f t="shared" si="27"/>
        <v>94.9</v>
      </c>
      <c r="J206" s="11">
        <f t="shared" si="28"/>
        <v>92.748304790557754</v>
      </c>
      <c r="K206" s="11">
        <f t="shared" si="29"/>
        <v>96.240755295897785</v>
      </c>
      <c r="L206" s="11">
        <f t="shared" si="30"/>
        <v>144.46419118705634</v>
      </c>
      <c r="M206" s="11">
        <f t="shared" si="31"/>
        <v>173.79002018892851</v>
      </c>
      <c r="N206" s="11">
        <f t="shared" si="32"/>
        <v>139.40941069222458</v>
      </c>
      <c r="O206" s="11">
        <f t="shared" si="33"/>
        <v>0.68896036756543144</v>
      </c>
      <c r="P206" s="16">
        <f t="shared" si="34"/>
        <v>5.766709568843279E-3</v>
      </c>
      <c r="Q206" s="11">
        <v>286</v>
      </c>
      <c r="R206" s="16">
        <f t="shared" si="35"/>
        <v>1.6775882382089539E-2</v>
      </c>
    </row>
    <row r="207" spans="1:18" x14ac:dyDescent="0.15">
      <c r="A207" s="2" t="s">
        <v>784</v>
      </c>
      <c r="B207" s="10">
        <v>14.1</v>
      </c>
      <c r="C207" s="10">
        <v>18.100000000000001</v>
      </c>
      <c r="D207" s="10">
        <v>26.4</v>
      </c>
      <c r="E207" s="10">
        <v>460</v>
      </c>
      <c r="F207" s="10">
        <v>376.3</v>
      </c>
      <c r="G207" s="10">
        <v>416.3</v>
      </c>
      <c r="I207" s="11">
        <f t="shared" si="27"/>
        <v>14.1</v>
      </c>
      <c r="J207" s="11">
        <f t="shared" si="28"/>
        <v>16.033852117565381</v>
      </c>
      <c r="K207" s="11">
        <f t="shared" si="29"/>
        <v>25.484011432414256</v>
      </c>
      <c r="L207" s="11">
        <f t="shared" si="30"/>
        <v>46.798259116933743</v>
      </c>
      <c r="M207" s="11">
        <f t="shared" si="31"/>
        <v>53.851436591809779</v>
      </c>
      <c r="N207" s="11">
        <f t="shared" si="32"/>
        <v>67.303882258115621</v>
      </c>
      <c r="O207" s="11">
        <f t="shared" si="33"/>
        <v>1.5944422974867554</v>
      </c>
      <c r="P207" s="16">
        <f t="shared" si="34"/>
        <v>5.7908522140843362E-3</v>
      </c>
      <c r="Q207" s="11">
        <v>90</v>
      </c>
      <c r="R207" s="16">
        <f t="shared" si="35"/>
        <v>5.3533211579090745E-2</v>
      </c>
    </row>
    <row r="208" spans="1:18" x14ac:dyDescent="0.15">
      <c r="A208" s="2" t="s">
        <v>624</v>
      </c>
      <c r="B208" s="10">
        <v>14.3</v>
      </c>
      <c r="C208" s="10">
        <v>11.8</v>
      </c>
      <c r="D208" s="10">
        <v>12</v>
      </c>
      <c r="E208" s="10">
        <v>270.2</v>
      </c>
      <c r="F208" s="10">
        <v>252.2</v>
      </c>
      <c r="G208" s="10">
        <v>258.60000000000002</v>
      </c>
      <c r="I208" s="11">
        <f t="shared" si="27"/>
        <v>14.3</v>
      </c>
      <c r="J208" s="11">
        <f t="shared" si="28"/>
        <v>10.453008562832679</v>
      </c>
      <c r="K208" s="11">
        <f t="shared" si="29"/>
        <v>11.583641560188299</v>
      </c>
      <c r="L208" s="11">
        <f t="shared" si="30"/>
        <v>27.488890463903253</v>
      </c>
      <c r="M208" s="11">
        <f t="shared" si="31"/>
        <v>36.091768026719173</v>
      </c>
      <c r="N208" s="11">
        <f t="shared" si="32"/>
        <v>41.80827276470982</v>
      </c>
      <c r="O208" s="11">
        <f t="shared" si="33"/>
        <v>1.5362260234478406</v>
      </c>
      <c r="P208" s="16">
        <f t="shared" si="34"/>
        <v>5.949468975761916E-3</v>
      </c>
      <c r="Q208" s="11">
        <v>94</v>
      </c>
      <c r="R208" s="16">
        <f t="shared" si="35"/>
        <v>5.2659129657807599E-2</v>
      </c>
    </row>
    <row r="209" spans="1:18" x14ac:dyDescent="0.15">
      <c r="A209" s="2" t="s">
        <v>176</v>
      </c>
      <c r="B209" s="10">
        <v>174.7</v>
      </c>
      <c r="C209" s="10">
        <v>211.9</v>
      </c>
      <c r="D209" s="10">
        <v>207.1</v>
      </c>
      <c r="E209" s="10">
        <v>2919.4</v>
      </c>
      <c r="F209" s="10">
        <v>2557.6999999999998</v>
      </c>
      <c r="G209" s="10">
        <v>2483.6</v>
      </c>
      <c r="I209" s="11">
        <f t="shared" si="27"/>
        <v>174.7</v>
      </c>
      <c r="J209" s="11">
        <f t="shared" si="28"/>
        <v>187.71123003934278</v>
      </c>
      <c r="K209" s="11">
        <f t="shared" si="29"/>
        <v>199.91434725958305</v>
      </c>
      <c r="L209" s="11">
        <f t="shared" si="30"/>
        <v>297.00616883907907</v>
      </c>
      <c r="M209" s="11">
        <f t="shared" si="31"/>
        <v>366.02662601879314</v>
      </c>
      <c r="N209" s="11">
        <f t="shared" si="32"/>
        <v>401.52755699316822</v>
      </c>
      <c r="O209" s="11">
        <f t="shared" si="33"/>
        <v>0.92078016683632391</v>
      </c>
      <c r="P209" s="16">
        <f t="shared" si="34"/>
        <v>6.0528699352219587E-3</v>
      </c>
      <c r="Q209" s="11">
        <v>224</v>
      </c>
      <c r="R209" s="16">
        <f t="shared" si="35"/>
        <v>2.2482088330824417E-2</v>
      </c>
    </row>
    <row r="210" spans="1:18" x14ac:dyDescent="0.15">
      <c r="A210" s="2" t="s">
        <v>280</v>
      </c>
      <c r="B210" s="10">
        <v>170.1</v>
      </c>
      <c r="C210" s="10">
        <v>137</v>
      </c>
      <c r="D210" s="10">
        <v>159.5</v>
      </c>
      <c r="E210" s="10">
        <v>2540.4</v>
      </c>
      <c r="F210" s="10">
        <v>2298.6999999999998</v>
      </c>
      <c r="G210" s="10">
        <v>2164.5</v>
      </c>
      <c r="I210" s="11">
        <f t="shared" si="27"/>
        <v>170.1</v>
      </c>
      <c r="J210" s="11">
        <f t="shared" si="28"/>
        <v>121.36120111085398</v>
      </c>
      <c r="K210" s="11">
        <f t="shared" si="29"/>
        <v>153.96590240416947</v>
      </c>
      <c r="L210" s="11">
        <f t="shared" si="30"/>
        <v>258.4484727405619</v>
      </c>
      <c r="M210" s="11">
        <f t="shared" si="31"/>
        <v>328.96172546795941</v>
      </c>
      <c r="N210" s="11">
        <f t="shared" si="32"/>
        <v>349.93815312921271</v>
      </c>
      <c r="O210" s="11">
        <f t="shared" si="33"/>
        <v>1.0733959568838147</v>
      </c>
      <c r="P210" s="16">
        <f t="shared" si="34"/>
        <v>6.2474165012221848E-3</v>
      </c>
      <c r="Q210" s="11">
        <v>190</v>
      </c>
      <c r="R210" s="16">
        <f t="shared" si="35"/>
        <v>2.7357108047457147E-2</v>
      </c>
    </row>
    <row r="211" spans="1:18" x14ac:dyDescent="0.15">
      <c r="A211" s="2" t="s">
        <v>85</v>
      </c>
      <c r="B211" s="10">
        <v>156.4</v>
      </c>
      <c r="C211" s="10">
        <v>339.2</v>
      </c>
      <c r="D211" s="10">
        <v>206.3</v>
      </c>
      <c r="E211" s="10">
        <v>4399.2</v>
      </c>
      <c r="F211" s="10">
        <v>4065.5</v>
      </c>
      <c r="G211" s="10">
        <v>3451.4</v>
      </c>
      <c r="I211" s="11">
        <f t="shared" si="27"/>
        <v>156.4</v>
      </c>
      <c r="J211" s="11">
        <f t="shared" si="28"/>
        <v>300.47970377227495</v>
      </c>
      <c r="K211" s="11">
        <f t="shared" si="29"/>
        <v>199.14210448890387</v>
      </c>
      <c r="L211" s="11">
        <f t="shared" si="30"/>
        <v>447.55413371133676</v>
      </c>
      <c r="M211" s="11">
        <f t="shared" si="31"/>
        <v>581.80445246878196</v>
      </c>
      <c r="N211" s="11">
        <f t="shared" si="32"/>
        <v>557.99332026341642</v>
      </c>
      <c r="O211" s="11">
        <f t="shared" si="33"/>
        <v>1.2748063199647524</v>
      </c>
      <c r="P211" s="16">
        <f t="shared" si="34"/>
        <v>6.4234587166687269E-3</v>
      </c>
      <c r="Q211" s="11">
        <v>142</v>
      </c>
      <c r="R211" s="16">
        <f t="shared" si="35"/>
        <v>3.7636039804706908E-2</v>
      </c>
    </row>
    <row r="212" spans="1:18" x14ac:dyDescent="0.15">
      <c r="A212" s="2" t="s">
        <v>4</v>
      </c>
      <c r="B212" s="10">
        <v>254.2</v>
      </c>
      <c r="C212" s="10">
        <v>312.8</v>
      </c>
      <c r="D212" s="10">
        <v>314.89999999999998</v>
      </c>
      <c r="E212" s="10">
        <v>6742.3</v>
      </c>
      <c r="F212" s="10">
        <v>7245</v>
      </c>
      <c r="G212" s="10">
        <v>6683.4</v>
      </c>
      <c r="I212" s="11">
        <f t="shared" si="27"/>
        <v>254.2</v>
      </c>
      <c r="J212" s="11">
        <f t="shared" si="28"/>
        <v>277.09331173339507</v>
      </c>
      <c r="K212" s="11">
        <f t="shared" si="29"/>
        <v>303.97406060860794</v>
      </c>
      <c r="L212" s="11">
        <f t="shared" si="30"/>
        <v>685.93022270457038</v>
      </c>
      <c r="M212" s="11">
        <f t="shared" si="31"/>
        <v>1036.8154613544029</v>
      </c>
      <c r="N212" s="11">
        <f t="shared" si="32"/>
        <v>1080.5158940280803</v>
      </c>
      <c r="O212" s="11">
        <f t="shared" si="33"/>
        <v>1.7467963825490556</v>
      </c>
      <c r="P212" s="16">
        <f t="shared" si="34"/>
        <v>6.4346772696922388E-3</v>
      </c>
      <c r="Q212" s="11">
        <v>70</v>
      </c>
      <c r="R212" s="16">
        <f t="shared" si="35"/>
        <v>7.6480735548342046E-2</v>
      </c>
    </row>
    <row r="213" spans="1:18" x14ac:dyDescent="0.15">
      <c r="A213" s="2" t="s">
        <v>52</v>
      </c>
      <c r="B213" s="10">
        <v>142.30000000000001</v>
      </c>
      <c r="C213" s="10">
        <v>182.3</v>
      </c>
      <c r="D213" s="10">
        <v>180.6</v>
      </c>
      <c r="E213" s="10">
        <v>2618.1</v>
      </c>
      <c r="F213" s="10">
        <v>2482</v>
      </c>
      <c r="G213" s="10">
        <v>2244.6999999999998</v>
      </c>
      <c r="I213" s="11">
        <f t="shared" si="27"/>
        <v>142.30000000000001</v>
      </c>
      <c r="J213" s="11">
        <f t="shared" si="28"/>
        <v>161.490123813932</v>
      </c>
      <c r="K213" s="11">
        <f t="shared" si="29"/>
        <v>174.33380548083389</v>
      </c>
      <c r="L213" s="11">
        <f t="shared" si="30"/>
        <v>266.35330911748747</v>
      </c>
      <c r="M213" s="11">
        <f t="shared" si="31"/>
        <v>355.19337130181202</v>
      </c>
      <c r="N213" s="11">
        <f t="shared" si="32"/>
        <v>362.90421452027891</v>
      </c>
      <c r="O213" s="11">
        <f t="shared" si="33"/>
        <v>1.0419346333990864</v>
      </c>
      <c r="P213" s="16">
        <f t="shared" si="34"/>
        <v>6.4375021726714166E-3</v>
      </c>
      <c r="Q213" s="11">
        <v>200</v>
      </c>
      <c r="R213" s="16">
        <f t="shared" si="35"/>
        <v>2.6780009038313093E-2</v>
      </c>
    </row>
    <row r="214" spans="1:18" x14ac:dyDescent="0.15">
      <c r="A214" s="2" t="s">
        <v>385</v>
      </c>
      <c r="B214" s="10">
        <v>54.6</v>
      </c>
      <c r="C214" s="10">
        <v>56.3</v>
      </c>
      <c r="D214" s="10">
        <v>64.599999999999994</v>
      </c>
      <c r="E214" s="10">
        <v>1206.8</v>
      </c>
      <c r="F214" s="10">
        <v>1025.5999999999999</v>
      </c>
      <c r="G214" s="10">
        <v>1144.8</v>
      </c>
      <c r="I214" s="11">
        <f t="shared" si="27"/>
        <v>54.6</v>
      </c>
      <c r="J214" s="11">
        <f t="shared" si="28"/>
        <v>49.87325271927795</v>
      </c>
      <c r="K214" s="11">
        <f t="shared" si="29"/>
        <v>62.358603732347007</v>
      </c>
      <c r="L214" s="11">
        <f t="shared" si="30"/>
        <v>122.7742154398166</v>
      </c>
      <c r="M214" s="11">
        <f t="shared" si="31"/>
        <v>146.77128187233617</v>
      </c>
      <c r="N214" s="11">
        <f t="shared" si="32"/>
        <v>185.08163442010749</v>
      </c>
      <c r="O214" s="11">
        <f t="shared" si="33"/>
        <v>1.4462889885327763</v>
      </c>
      <c r="P214" s="16">
        <f t="shared" si="34"/>
        <v>6.5883778955004814E-3</v>
      </c>
      <c r="Q214" s="11">
        <v>106</v>
      </c>
      <c r="R214" s="16">
        <f t="shared" si="35"/>
        <v>5.1712551028833965E-2</v>
      </c>
    </row>
    <row r="215" spans="1:18" x14ac:dyDescent="0.15">
      <c r="A215" s="2" t="s">
        <v>209</v>
      </c>
      <c r="B215" s="10">
        <v>137.1</v>
      </c>
      <c r="C215" s="10">
        <v>161.9</v>
      </c>
      <c r="D215" s="10">
        <v>221</v>
      </c>
      <c r="E215" s="10">
        <v>2882.8</v>
      </c>
      <c r="F215" s="10">
        <v>2536.3000000000002</v>
      </c>
      <c r="G215" s="10">
        <v>2261.6</v>
      </c>
      <c r="I215" s="11">
        <f t="shared" si="27"/>
        <v>137.1</v>
      </c>
      <c r="J215" s="11">
        <f t="shared" si="28"/>
        <v>143.41882087479752</v>
      </c>
      <c r="K215" s="11">
        <f t="shared" si="29"/>
        <v>213.33206540013452</v>
      </c>
      <c r="L215" s="11">
        <f t="shared" si="30"/>
        <v>293.28265517890566</v>
      </c>
      <c r="M215" s="11">
        <f t="shared" si="31"/>
        <v>362.96412072231504</v>
      </c>
      <c r="N215" s="11">
        <f t="shared" si="32"/>
        <v>365.63646436453104</v>
      </c>
      <c r="O215" s="11">
        <f t="shared" si="33"/>
        <v>1.0490829600692309</v>
      </c>
      <c r="P215" s="16">
        <f t="shared" si="34"/>
        <v>6.6373073222738095E-3</v>
      </c>
      <c r="Q215" s="11">
        <v>196</v>
      </c>
      <c r="R215" s="16">
        <f t="shared" si="35"/>
        <v>2.8174692306794948E-2</v>
      </c>
    </row>
    <row r="216" spans="1:18" x14ac:dyDescent="0.15">
      <c r="A216" s="2" t="s">
        <v>142</v>
      </c>
      <c r="B216" s="10">
        <v>121.5</v>
      </c>
      <c r="C216" s="10">
        <v>159.30000000000001</v>
      </c>
      <c r="D216" s="10">
        <v>151.4</v>
      </c>
      <c r="E216" s="10">
        <v>1779.5</v>
      </c>
      <c r="F216" s="10">
        <v>1457.1</v>
      </c>
      <c r="G216" s="10">
        <v>1323.1</v>
      </c>
      <c r="I216" s="11">
        <f t="shared" si="27"/>
        <v>121.5</v>
      </c>
      <c r="J216" s="11">
        <f t="shared" si="28"/>
        <v>141.11561559824116</v>
      </c>
      <c r="K216" s="11">
        <f t="shared" si="29"/>
        <v>146.14694435104238</v>
      </c>
      <c r="L216" s="11">
        <f t="shared" si="30"/>
        <v>181.0380480403991</v>
      </c>
      <c r="M216" s="11">
        <f t="shared" si="31"/>
        <v>208.52226483636997</v>
      </c>
      <c r="N216" s="11">
        <f t="shared" si="32"/>
        <v>213.90767863490936</v>
      </c>
      <c r="O216" s="11">
        <f t="shared" si="33"/>
        <v>0.56201419052243118</v>
      </c>
      <c r="P216" s="16">
        <f t="shared" si="34"/>
        <v>6.8440050546481066E-3</v>
      </c>
      <c r="Q216" s="11">
        <v>317</v>
      </c>
      <c r="R216" s="16">
        <f t="shared" si="35"/>
        <v>1.7962814528287775E-2</v>
      </c>
    </row>
    <row r="217" spans="1:18" x14ac:dyDescent="0.15">
      <c r="A217" s="2" t="s">
        <v>79</v>
      </c>
      <c r="B217" s="10">
        <v>445</v>
      </c>
      <c r="C217" s="10">
        <v>557</v>
      </c>
      <c r="D217" s="10">
        <v>479.9</v>
      </c>
      <c r="E217" s="10">
        <v>9127.6</v>
      </c>
      <c r="F217" s="10">
        <v>7993.3</v>
      </c>
      <c r="G217" s="10">
        <v>8597.7999999999993</v>
      </c>
      <c r="I217" s="11">
        <f t="shared" si="27"/>
        <v>445</v>
      </c>
      <c r="J217" s="11">
        <f t="shared" si="28"/>
        <v>493.41743809303409</v>
      </c>
      <c r="K217" s="11">
        <f t="shared" si="29"/>
        <v>463.24913206119703</v>
      </c>
      <c r="L217" s="11">
        <f t="shared" si="30"/>
        <v>928.59954329505308</v>
      </c>
      <c r="M217" s="11">
        <f t="shared" si="31"/>
        <v>1143.9029713242442</v>
      </c>
      <c r="N217" s="11">
        <f t="shared" si="32"/>
        <v>1390.0199828941302</v>
      </c>
      <c r="O217" s="11">
        <f t="shared" si="33"/>
        <v>1.3046802445871382</v>
      </c>
      <c r="P217" s="16">
        <f t="shared" si="34"/>
        <v>6.8632971931684005E-3</v>
      </c>
      <c r="Q217" s="11">
        <v>131</v>
      </c>
      <c r="R217" s="16">
        <f t="shared" si="35"/>
        <v>4.358979591386343E-2</v>
      </c>
    </row>
    <row r="218" spans="1:18" x14ac:dyDescent="0.15">
      <c r="A218" s="2" t="s">
        <v>360</v>
      </c>
      <c r="B218" s="10">
        <v>20.2</v>
      </c>
      <c r="C218" s="10">
        <v>24.3</v>
      </c>
      <c r="D218" s="10">
        <v>22.2</v>
      </c>
      <c r="E218" s="10">
        <v>312.60000000000002</v>
      </c>
      <c r="F218" s="10">
        <v>287.8</v>
      </c>
      <c r="G218" s="10">
        <v>264.3</v>
      </c>
      <c r="I218" s="11">
        <f t="shared" si="27"/>
        <v>20.2</v>
      </c>
      <c r="J218" s="11">
        <f t="shared" si="28"/>
        <v>21.526110853968991</v>
      </c>
      <c r="K218" s="11">
        <f t="shared" si="29"/>
        <v>21.429736886348355</v>
      </c>
      <c r="L218" s="11">
        <f t="shared" si="30"/>
        <v>31.802469130333673</v>
      </c>
      <c r="M218" s="11">
        <f t="shared" si="31"/>
        <v>41.186403005907131</v>
      </c>
      <c r="N218" s="11">
        <f t="shared" si="32"/>
        <v>42.729800818688346</v>
      </c>
      <c r="O218" s="11">
        <f t="shared" si="33"/>
        <v>0.87363345620545152</v>
      </c>
      <c r="P218" s="16">
        <f t="shared" si="34"/>
        <v>7.0224513521932605E-3</v>
      </c>
      <c r="Q218" s="11">
        <v>241</v>
      </c>
      <c r="R218" s="16">
        <f t="shared" si="35"/>
        <v>2.4243483506326942E-2</v>
      </c>
    </row>
    <row r="219" spans="1:18" x14ac:dyDescent="0.15">
      <c r="A219" s="2" t="s">
        <v>308</v>
      </c>
      <c r="B219" s="10">
        <v>130.19999999999999</v>
      </c>
      <c r="C219" s="10">
        <v>155.69999999999999</v>
      </c>
      <c r="D219" s="10">
        <v>151</v>
      </c>
      <c r="E219" s="10">
        <v>2074.8000000000002</v>
      </c>
      <c r="F219" s="10">
        <v>1662.2</v>
      </c>
      <c r="G219" s="10">
        <v>1734.4</v>
      </c>
      <c r="I219" s="11">
        <f t="shared" si="27"/>
        <v>130.19999999999999</v>
      </c>
      <c r="J219" s="11">
        <f t="shared" si="28"/>
        <v>137.9265621383939</v>
      </c>
      <c r="K219" s="11">
        <f t="shared" si="29"/>
        <v>145.76082296570277</v>
      </c>
      <c r="L219" s="11">
        <f t="shared" si="30"/>
        <v>211.08049568655247</v>
      </c>
      <c r="M219" s="11">
        <f t="shared" si="31"/>
        <v>237.87365905635454</v>
      </c>
      <c r="N219" s="11">
        <f t="shared" si="32"/>
        <v>280.40320295093858</v>
      </c>
      <c r="O219" s="11">
        <f t="shared" si="33"/>
        <v>0.81738757686857921</v>
      </c>
      <c r="P219" s="16">
        <f t="shared" si="34"/>
        <v>7.0523489217118023E-3</v>
      </c>
      <c r="Q219" s="11">
        <v>257</v>
      </c>
      <c r="R219" s="16">
        <f t="shared" si="35"/>
        <v>2.2830950594802411E-2</v>
      </c>
    </row>
    <row r="220" spans="1:18" x14ac:dyDescent="0.15">
      <c r="A220" s="2" t="s">
        <v>354</v>
      </c>
      <c r="B220" s="10">
        <v>54.6</v>
      </c>
      <c r="C220" s="10">
        <v>70.599999999999994</v>
      </c>
      <c r="D220" s="10">
        <v>63.2</v>
      </c>
      <c r="E220" s="10">
        <v>880.7</v>
      </c>
      <c r="F220" s="10">
        <v>837.7</v>
      </c>
      <c r="G220" s="10">
        <v>712.7</v>
      </c>
      <c r="I220" s="11">
        <f t="shared" si="27"/>
        <v>54.6</v>
      </c>
      <c r="J220" s="11">
        <f t="shared" si="28"/>
        <v>62.540881740337888</v>
      </c>
      <c r="K220" s="11">
        <f t="shared" si="29"/>
        <v>61.007178883658376</v>
      </c>
      <c r="L220" s="11">
        <f t="shared" si="30"/>
        <v>89.598319139746849</v>
      </c>
      <c r="M220" s="11">
        <f t="shared" si="31"/>
        <v>119.88134050746493</v>
      </c>
      <c r="N220" s="11">
        <f t="shared" si="32"/>
        <v>115.22334106499881</v>
      </c>
      <c r="O220" s="11">
        <f t="shared" si="33"/>
        <v>0.86604393929276624</v>
      </c>
      <c r="P220" s="16">
        <f t="shared" si="34"/>
        <v>7.3643358689514616E-3</v>
      </c>
      <c r="Q220" s="11">
        <v>243</v>
      </c>
      <c r="R220" s="16">
        <f t="shared" si="35"/>
        <v>2.521451622620418E-2</v>
      </c>
    </row>
    <row r="221" spans="1:18" x14ac:dyDescent="0.15">
      <c r="A221" s="2" t="s">
        <v>596</v>
      </c>
      <c r="B221" s="10">
        <v>6.2</v>
      </c>
      <c r="C221" s="10">
        <v>11.4</v>
      </c>
      <c r="D221" s="10">
        <v>12.8</v>
      </c>
      <c r="E221" s="10">
        <v>185.7</v>
      </c>
      <c r="F221" s="10">
        <v>133.6</v>
      </c>
      <c r="G221" s="10">
        <v>137.9</v>
      </c>
      <c r="I221" s="11">
        <f t="shared" si="27"/>
        <v>6.2</v>
      </c>
      <c r="J221" s="11">
        <f t="shared" si="28"/>
        <v>10.098669289516318</v>
      </c>
      <c r="K221" s="11">
        <f t="shared" si="29"/>
        <v>12.35588433086752</v>
      </c>
      <c r="L221" s="11">
        <f t="shared" si="30"/>
        <v>18.892253734814339</v>
      </c>
      <c r="M221" s="11">
        <f t="shared" si="31"/>
        <v>19.119191944368286</v>
      </c>
      <c r="N221" s="11">
        <f t="shared" si="32"/>
        <v>22.294512042743559</v>
      </c>
      <c r="O221" s="11">
        <f t="shared" si="33"/>
        <v>1.0735361131376049</v>
      </c>
      <c r="P221" s="16">
        <f t="shared" si="34"/>
        <v>7.4498372961235076E-3</v>
      </c>
      <c r="Q221" s="11">
        <v>189</v>
      </c>
      <c r="R221" s="16">
        <f t="shared" si="35"/>
        <v>3.2795050954363796E-2</v>
      </c>
    </row>
    <row r="222" spans="1:18" x14ac:dyDescent="0.15">
      <c r="A222" s="2" t="s">
        <v>429</v>
      </c>
      <c r="B222" s="10">
        <v>262.5</v>
      </c>
      <c r="C222" s="10">
        <v>345</v>
      </c>
      <c r="D222" s="10">
        <v>420.2</v>
      </c>
      <c r="E222" s="10">
        <v>5102.8</v>
      </c>
      <c r="F222" s="10">
        <v>4106.6000000000004</v>
      </c>
      <c r="G222" s="10">
        <v>3730.4</v>
      </c>
      <c r="I222" s="11">
        <f t="shared" si="27"/>
        <v>262.5</v>
      </c>
      <c r="J222" s="11">
        <f t="shared" si="28"/>
        <v>305.6176232353622</v>
      </c>
      <c r="K222" s="11">
        <f t="shared" si="29"/>
        <v>405.62051529926026</v>
      </c>
      <c r="L222" s="11">
        <f t="shared" si="30"/>
        <v>519.1351230910642</v>
      </c>
      <c r="M222" s="11">
        <f t="shared" si="31"/>
        <v>587.68617993070961</v>
      </c>
      <c r="N222" s="11">
        <f t="shared" si="32"/>
        <v>603.09969343183877</v>
      </c>
      <c r="O222" s="11">
        <f t="shared" si="33"/>
        <v>0.81232391536518211</v>
      </c>
      <c r="P222" s="16">
        <f t="shared" si="34"/>
        <v>7.7898677554994406E-3</v>
      </c>
      <c r="Q222" s="11">
        <v>261</v>
      </c>
      <c r="R222" s="16">
        <f t="shared" si="35"/>
        <v>2.483206886044266E-2</v>
      </c>
    </row>
    <row r="223" spans="1:18" x14ac:dyDescent="0.15">
      <c r="A223" s="2" t="s">
        <v>36</v>
      </c>
      <c r="B223" s="10">
        <v>436.5</v>
      </c>
      <c r="C223" s="10">
        <v>509.9</v>
      </c>
      <c r="D223" s="10">
        <v>519.5</v>
      </c>
      <c r="E223" s="10">
        <v>8570.5</v>
      </c>
      <c r="F223" s="10">
        <v>7862.8</v>
      </c>
      <c r="G223" s="10">
        <v>8143.5</v>
      </c>
      <c r="I223" s="11">
        <f t="shared" si="27"/>
        <v>436.5</v>
      </c>
      <c r="J223" s="11">
        <f t="shared" si="28"/>
        <v>451.6939886600324</v>
      </c>
      <c r="K223" s="11">
        <f t="shared" si="29"/>
        <v>501.47514920981848</v>
      </c>
      <c r="L223" s="11">
        <f t="shared" si="30"/>
        <v>871.9227820906101</v>
      </c>
      <c r="M223" s="11">
        <f t="shared" si="31"/>
        <v>1125.2274133246929</v>
      </c>
      <c r="N223" s="11">
        <f t="shared" si="32"/>
        <v>1316.5725802761579</v>
      </c>
      <c r="O223" s="11">
        <f t="shared" si="33"/>
        <v>1.2537114755728209</v>
      </c>
      <c r="P223" s="16">
        <f t="shared" si="34"/>
        <v>7.9089573872536435E-3</v>
      </c>
      <c r="Q223" s="11">
        <v>149</v>
      </c>
      <c r="R223" s="16">
        <f t="shared" si="35"/>
        <v>4.4162768766409607E-2</v>
      </c>
    </row>
    <row r="224" spans="1:18" x14ac:dyDescent="0.15">
      <c r="A224" s="2" t="s">
        <v>64</v>
      </c>
      <c r="B224" s="10">
        <v>165.4</v>
      </c>
      <c r="C224" s="10">
        <v>160.80000000000001</v>
      </c>
      <c r="D224" s="10">
        <v>207.6</v>
      </c>
      <c r="E224" s="10">
        <v>2535.6</v>
      </c>
      <c r="F224" s="10">
        <v>1868.4</v>
      </c>
      <c r="G224" s="10">
        <v>1524.9</v>
      </c>
      <c r="I224" s="11">
        <f t="shared" si="27"/>
        <v>165.4</v>
      </c>
      <c r="J224" s="11">
        <f t="shared" si="28"/>
        <v>142.44438787317753</v>
      </c>
      <c r="K224" s="11">
        <f t="shared" si="29"/>
        <v>200.39699899125756</v>
      </c>
      <c r="L224" s="11">
        <f t="shared" si="30"/>
        <v>257.96014308021131</v>
      </c>
      <c r="M224" s="11">
        <f t="shared" si="31"/>
        <v>267.38247177288702</v>
      </c>
      <c r="N224" s="11">
        <f t="shared" si="32"/>
        <v>246.53300517751742</v>
      </c>
      <c r="O224" s="11">
        <f t="shared" si="33"/>
        <v>0.60285452945723106</v>
      </c>
      <c r="P224" s="16">
        <f t="shared" si="34"/>
        <v>7.9824641624377246E-3</v>
      </c>
      <c r="Q224" s="11">
        <v>305</v>
      </c>
      <c r="R224" s="16">
        <f t="shared" si="35"/>
        <v>2.1775115354584217E-2</v>
      </c>
    </row>
    <row r="225" spans="1:18" x14ac:dyDescent="0.15">
      <c r="A225" s="2" t="s">
        <v>384</v>
      </c>
      <c r="B225" s="10">
        <v>74.099999999999994</v>
      </c>
      <c r="C225" s="10">
        <v>80.8</v>
      </c>
      <c r="D225" s="10">
        <v>75.2</v>
      </c>
      <c r="E225" s="10">
        <v>997.9</v>
      </c>
      <c r="F225" s="10">
        <v>889.9</v>
      </c>
      <c r="G225" s="10">
        <v>824.1</v>
      </c>
      <c r="I225" s="11">
        <f t="shared" si="27"/>
        <v>74.099999999999994</v>
      </c>
      <c r="J225" s="11">
        <f t="shared" si="28"/>
        <v>71.576533209905122</v>
      </c>
      <c r="K225" s="11">
        <f t="shared" si="29"/>
        <v>72.590820443846681</v>
      </c>
      <c r="L225" s="11">
        <f t="shared" si="30"/>
        <v>101.5217016799743</v>
      </c>
      <c r="M225" s="11">
        <f t="shared" si="31"/>
        <v>127.35156370728546</v>
      </c>
      <c r="N225" s="11">
        <f t="shared" si="32"/>
        <v>133.23355601468432</v>
      </c>
      <c r="O225" s="11">
        <f t="shared" si="33"/>
        <v>0.73031899277480261</v>
      </c>
      <c r="P225" s="16">
        <f t="shared" si="34"/>
        <v>7.9919947168974395E-3</v>
      </c>
      <c r="Q225" s="11">
        <v>279</v>
      </c>
      <c r="R225" s="16">
        <f t="shared" si="35"/>
        <v>2.3832758438919965E-2</v>
      </c>
    </row>
    <row r="226" spans="1:18" x14ac:dyDescent="0.15">
      <c r="A226" s="2" t="s">
        <v>633</v>
      </c>
      <c r="B226" s="10">
        <v>55.8</v>
      </c>
      <c r="C226" s="10">
        <v>62.7</v>
      </c>
      <c r="D226" s="10">
        <v>72.7</v>
      </c>
      <c r="E226" s="10">
        <v>1039.7</v>
      </c>
      <c r="F226" s="10">
        <v>878.2</v>
      </c>
      <c r="G226" s="10">
        <v>926.3</v>
      </c>
      <c r="I226" s="11">
        <f t="shared" si="27"/>
        <v>55.8</v>
      </c>
      <c r="J226" s="11">
        <f t="shared" si="28"/>
        <v>55.542681092339741</v>
      </c>
      <c r="K226" s="11">
        <f t="shared" si="29"/>
        <v>70.177561785474111</v>
      </c>
      <c r="L226" s="11">
        <f t="shared" si="30"/>
        <v>105.77423913886089</v>
      </c>
      <c r="M226" s="11">
        <f t="shared" si="31"/>
        <v>125.67720333491189</v>
      </c>
      <c r="N226" s="11">
        <f t="shared" si="32"/>
        <v>149.75639235093078</v>
      </c>
      <c r="O226" s="11">
        <f t="shared" si="33"/>
        <v>1.070447326254405</v>
      </c>
      <c r="P226" s="16">
        <f t="shared" si="34"/>
        <v>8.0857335044386275E-3</v>
      </c>
      <c r="Q226" s="11">
        <v>193</v>
      </c>
      <c r="R226" s="16">
        <f t="shared" si="35"/>
        <v>3.4856633552813154E-2</v>
      </c>
    </row>
    <row r="227" spans="1:18" x14ac:dyDescent="0.15">
      <c r="A227" s="2" t="s">
        <v>213</v>
      </c>
      <c r="B227" s="10">
        <v>132</v>
      </c>
      <c r="C227" s="10">
        <v>215.6</v>
      </c>
      <c r="D227" s="10">
        <v>187.4</v>
      </c>
      <c r="E227" s="10">
        <v>2918.5</v>
      </c>
      <c r="F227" s="10">
        <v>2795</v>
      </c>
      <c r="G227" s="10">
        <v>2574.3000000000002</v>
      </c>
      <c r="I227" s="11">
        <f t="shared" si="27"/>
        <v>132</v>
      </c>
      <c r="J227" s="11">
        <f t="shared" si="28"/>
        <v>190.98886831751912</v>
      </c>
      <c r="K227" s="11">
        <f t="shared" si="29"/>
        <v>180.89786903160729</v>
      </c>
      <c r="L227" s="11">
        <f t="shared" si="30"/>
        <v>296.91460702776334</v>
      </c>
      <c r="M227" s="11">
        <f t="shared" si="31"/>
        <v>399.98608895590837</v>
      </c>
      <c r="N227" s="11">
        <f t="shared" si="32"/>
        <v>416.19117006261598</v>
      </c>
      <c r="O227" s="11">
        <f t="shared" si="33"/>
        <v>1.1434012773734585</v>
      </c>
      <c r="P227" s="16">
        <f t="shared" si="34"/>
        <v>8.1224867478271994E-3</v>
      </c>
      <c r="Q227" s="11">
        <v>176</v>
      </c>
      <c r="R227" s="16">
        <f t="shared" si="35"/>
        <v>3.8397210080637671E-2</v>
      </c>
    </row>
    <row r="228" spans="1:18" x14ac:dyDescent="0.15">
      <c r="A228" s="2" t="s">
        <v>627</v>
      </c>
      <c r="B228" s="10">
        <v>25.1</v>
      </c>
      <c r="C228" s="10">
        <v>28.1</v>
      </c>
      <c r="D228" s="10">
        <v>30.6</v>
      </c>
      <c r="E228" s="10">
        <v>346.3</v>
      </c>
      <c r="F228" s="10">
        <v>297.39999999999998</v>
      </c>
      <c r="G228" s="10">
        <v>246.8</v>
      </c>
      <c r="I228" s="11">
        <f t="shared" si="27"/>
        <v>25.1</v>
      </c>
      <c r="J228" s="11">
        <f t="shared" si="28"/>
        <v>24.892333950474431</v>
      </c>
      <c r="K228" s="11">
        <f t="shared" si="29"/>
        <v>29.538285978480165</v>
      </c>
      <c r="L228" s="11">
        <f t="shared" si="30"/>
        <v>35.230950287378597</v>
      </c>
      <c r="M228" s="11">
        <f t="shared" si="31"/>
        <v>42.560237157598259</v>
      </c>
      <c r="N228" s="11">
        <f t="shared" si="32"/>
        <v>39.900548021385859</v>
      </c>
      <c r="O228" s="11">
        <f t="shared" si="33"/>
        <v>0.56543069352215591</v>
      </c>
      <c r="P228" s="16">
        <f t="shared" si="34"/>
        <v>8.3517880263361093E-3</v>
      </c>
      <c r="Q228" s="11">
        <v>315</v>
      </c>
      <c r="R228" s="16">
        <f t="shared" si="35"/>
        <v>2.2059325834640136E-2</v>
      </c>
    </row>
    <row r="229" spans="1:18" x14ac:dyDescent="0.15">
      <c r="A229" s="2" t="s">
        <v>269</v>
      </c>
      <c r="B229" s="10">
        <v>22.4</v>
      </c>
      <c r="C229" s="10">
        <v>20.6</v>
      </c>
      <c r="D229" s="10">
        <v>21.6</v>
      </c>
      <c r="E229" s="10">
        <v>291</v>
      </c>
      <c r="F229" s="10">
        <v>237.5</v>
      </c>
      <c r="G229" s="10">
        <v>236.9</v>
      </c>
      <c r="I229" s="11">
        <f t="shared" si="27"/>
        <v>22.4</v>
      </c>
      <c r="J229" s="11">
        <f t="shared" si="28"/>
        <v>18.248472575792643</v>
      </c>
      <c r="K229" s="11">
        <f t="shared" si="29"/>
        <v>20.850554808338941</v>
      </c>
      <c r="L229" s="11">
        <f t="shared" si="30"/>
        <v>29.604985658755911</v>
      </c>
      <c r="M229" s="11">
        <f t="shared" si="31"/>
        <v>33.988084481942124</v>
      </c>
      <c r="N229" s="11">
        <f t="shared" si="32"/>
        <v>38.299999296054743</v>
      </c>
      <c r="O229" s="11">
        <f t="shared" si="33"/>
        <v>0.72842042628559456</v>
      </c>
      <c r="P229" s="16">
        <f t="shared" si="34"/>
        <v>8.4537966657542499E-3</v>
      </c>
      <c r="Q229" s="11">
        <v>280</v>
      </c>
      <c r="R229" s="16">
        <f t="shared" si="35"/>
        <v>2.5119852949669771E-2</v>
      </c>
    </row>
    <row r="230" spans="1:18" x14ac:dyDescent="0.15">
      <c r="A230" s="2" t="s">
        <v>62</v>
      </c>
      <c r="B230" s="10">
        <v>111.7</v>
      </c>
      <c r="C230" s="10">
        <v>141.5</v>
      </c>
      <c r="D230" s="10">
        <v>121.5</v>
      </c>
      <c r="E230" s="10">
        <v>2099.3000000000002</v>
      </c>
      <c r="F230" s="10">
        <v>2132.3000000000002</v>
      </c>
      <c r="G230" s="10">
        <v>1982.7</v>
      </c>
      <c r="I230" s="11">
        <f t="shared" si="27"/>
        <v>111.7</v>
      </c>
      <c r="J230" s="11">
        <f t="shared" si="28"/>
        <v>125.34751793566305</v>
      </c>
      <c r="K230" s="11">
        <f t="shared" si="29"/>
        <v>117.28437079690653</v>
      </c>
      <c r="L230" s="11">
        <f t="shared" si="30"/>
        <v>213.57301166125873</v>
      </c>
      <c r="M230" s="11">
        <f t="shared" si="31"/>
        <v>305.14860017197981</v>
      </c>
      <c r="N230" s="11">
        <f t="shared" si="32"/>
        <v>320.54625835495034</v>
      </c>
      <c r="O230" s="11">
        <f t="shared" si="33"/>
        <v>1.24403004174484</v>
      </c>
      <c r="P230" s="16">
        <f t="shared" si="34"/>
        <v>8.6003057596537036E-3</v>
      </c>
      <c r="Q230" s="11">
        <v>153</v>
      </c>
      <c r="R230" s="16">
        <f t="shared" si="35"/>
        <v>4.6767675764914259E-2</v>
      </c>
    </row>
    <row r="231" spans="1:18" x14ac:dyDescent="0.15">
      <c r="A231" s="2" t="s">
        <v>453</v>
      </c>
      <c r="B231" s="10">
        <v>71.2</v>
      </c>
      <c r="C231" s="10">
        <v>68.599999999999994</v>
      </c>
      <c r="D231" s="10">
        <v>71.900000000000006</v>
      </c>
      <c r="E231" s="10">
        <v>1454.5</v>
      </c>
      <c r="F231" s="10">
        <v>1241.4000000000001</v>
      </c>
      <c r="G231" s="10">
        <v>1432.2</v>
      </c>
      <c r="I231" s="11">
        <f t="shared" si="27"/>
        <v>71.2</v>
      </c>
      <c r="J231" s="11">
        <f t="shared" si="28"/>
        <v>60.769185373756073</v>
      </c>
      <c r="K231" s="11">
        <f t="shared" si="29"/>
        <v>69.405319014794898</v>
      </c>
      <c r="L231" s="11">
        <f t="shared" si="30"/>
        <v>147.97406062082638</v>
      </c>
      <c r="M231" s="11">
        <f t="shared" si="31"/>
        <v>177.65392874055982</v>
      </c>
      <c r="N231" s="11">
        <f t="shared" si="32"/>
        <v>231.54604893123513</v>
      </c>
      <c r="O231" s="11">
        <f t="shared" si="33"/>
        <v>1.4682469983983799</v>
      </c>
      <c r="P231" s="16">
        <f t="shared" si="34"/>
        <v>8.6028914016951733E-3</v>
      </c>
      <c r="Q231" s="11">
        <v>104</v>
      </c>
      <c r="R231" s="16">
        <f t="shared" si="35"/>
        <v>6.8823131213561387E-2</v>
      </c>
    </row>
    <row r="232" spans="1:18" x14ac:dyDescent="0.15">
      <c r="A232" s="2" t="s">
        <v>260</v>
      </c>
      <c r="B232" s="10">
        <v>219.3</v>
      </c>
      <c r="C232" s="10">
        <v>247</v>
      </c>
      <c r="D232" s="10">
        <v>219.8</v>
      </c>
      <c r="E232" s="10">
        <v>3324.1</v>
      </c>
      <c r="F232" s="10">
        <v>2787.1</v>
      </c>
      <c r="G232" s="10">
        <v>2922.3</v>
      </c>
      <c r="I232" s="11">
        <f t="shared" si="27"/>
        <v>219.3</v>
      </c>
      <c r="J232" s="11">
        <f t="shared" si="28"/>
        <v>218.80450127285354</v>
      </c>
      <c r="K232" s="11">
        <f t="shared" si="29"/>
        <v>212.1737012441157</v>
      </c>
      <c r="L232" s="11">
        <f t="shared" si="30"/>
        <v>338.17846332739009</v>
      </c>
      <c r="M232" s="11">
        <f t="shared" si="31"/>
        <v>398.85553793524588</v>
      </c>
      <c r="N232" s="11">
        <f t="shared" si="32"/>
        <v>472.45288283183106</v>
      </c>
      <c r="O232" s="11">
        <f t="shared" si="33"/>
        <v>0.89526615432987933</v>
      </c>
      <c r="P232" s="16">
        <f t="shared" si="34"/>
        <v>8.6914763425513884E-3</v>
      </c>
      <c r="Q232" s="11">
        <v>235</v>
      </c>
      <c r="R232" s="16">
        <f t="shared" si="35"/>
        <v>3.077152475320321E-2</v>
      </c>
    </row>
    <row r="233" spans="1:18" x14ac:dyDescent="0.15">
      <c r="A233" s="2" t="s">
        <v>92</v>
      </c>
      <c r="B233" s="10">
        <v>192</v>
      </c>
      <c r="C233" s="10">
        <v>217.3</v>
      </c>
      <c r="D233" s="10">
        <v>189.4</v>
      </c>
      <c r="E233" s="10">
        <v>3806.8</v>
      </c>
      <c r="F233" s="10">
        <v>4044.7</v>
      </c>
      <c r="G233" s="10">
        <v>3796.6</v>
      </c>
      <c r="I233" s="11">
        <f t="shared" si="27"/>
        <v>192</v>
      </c>
      <c r="J233" s="11">
        <f t="shared" si="28"/>
        <v>192.49481022911365</v>
      </c>
      <c r="K233" s="11">
        <f t="shared" si="29"/>
        <v>182.82847595830532</v>
      </c>
      <c r="L233" s="11">
        <f t="shared" si="30"/>
        <v>387.28611479639864</v>
      </c>
      <c r="M233" s="11">
        <f t="shared" si="31"/>
        <v>578.82781180678444</v>
      </c>
      <c r="N233" s="11">
        <f t="shared" si="32"/>
        <v>613.80235258506298</v>
      </c>
      <c r="O233" s="11">
        <f t="shared" si="33"/>
        <v>1.4776051242806365</v>
      </c>
      <c r="P233" s="16">
        <f t="shared" si="34"/>
        <v>8.715183685099815E-3</v>
      </c>
      <c r="Q233" s="11">
        <v>102</v>
      </c>
      <c r="R233" s="16">
        <f t="shared" si="35"/>
        <v>7.108855711767692E-2</v>
      </c>
    </row>
    <row r="234" spans="1:18" x14ac:dyDescent="0.15">
      <c r="A234" s="2" t="s">
        <v>334</v>
      </c>
      <c r="B234" s="10">
        <v>47.2</v>
      </c>
      <c r="C234" s="10">
        <v>62.3</v>
      </c>
      <c r="D234" s="10">
        <v>57.2</v>
      </c>
      <c r="E234" s="10">
        <v>877.5</v>
      </c>
      <c r="F234" s="10">
        <v>834</v>
      </c>
      <c r="G234" s="10">
        <v>811.4</v>
      </c>
      <c r="I234" s="11">
        <f t="shared" si="27"/>
        <v>47.2</v>
      </c>
      <c r="J234" s="11">
        <f t="shared" si="28"/>
        <v>55.188341819023378</v>
      </c>
      <c r="K234" s="11">
        <f t="shared" si="29"/>
        <v>55.215358103564228</v>
      </c>
      <c r="L234" s="11">
        <f t="shared" si="30"/>
        <v>89.272766032846434</v>
      </c>
      <c r="M234" s="11">
        <f t="shared" si="31"/>
        <v>119.35184192816729</v>
      </c>
      <c r="N234" s="11">
        <f t="shared" si="32"/>
        <v>131.18032684178479</v>
      </c>
      <c r="O234" s="11">
        <f t="shared" si="33"/>
        <v>1.1084054000854269</v>
      </c>
      <c r="P234" s="16">
        <f t="shared" si="34"/>
        <v>8.8978829278235621E-3</v>
      </c>
      <c r="Q234" s="11">
        <v>182</v>
      </c>
      <c r="R234" s="16">
        <f t="shared" si="35"/>
        <v>4.0676036241479141E-2</v>
      </c>
    </row>
    <row r="235" spans="1:18" x14ac:dyDescent="0.15">
      <c r="A235" s="2" t="s">
        <v>110</v>
      </c>
      <c r="B235" s="10">
        <v>117.9</v>
      </c>
      <c r="C235" s="10">
        <v>124.7</v>
      </c>
      <c r="D235" s="10">
        <v>131.30000000000001</v>
      </c>
      <c r="E235" s="10">
        <v>1763.9</v>
      </c>
      <c r="F235" s="10">
        <v>1588.4</v>
      </c>
      <c r="G235" s="10">
        <v>1539.5</v>
      </c>
      <c r="I235" s="11">
        <f t="shared" si="27"/>
        <v>117.9</v>
      </c>
      <c r="J235" s="11">
        <f t="shared" si="28"/>
        <v>110.46526845637585</v>
      </c>
      <c r="K235" s="11">
        <f t="shared" si="29"/>
        <v>126.74434473772699</v>
      </c>
      <c r="L235" s="11">
        <f t="shared" si="30"/>
        <v>179.45097664425964</v>
      </c>
      <c r="M235" s="11">
        <f t="shared" si="31"/>
        <v>227.31230901522895</v>
      </c>
      <c r="N235" s="11">
        <f t="shared" si="32"/>
        <v>248.89341036840977</v>
      </c>
      <c r="O235" s="11">
        <f t="shared" si="33"/>
        <v>0.88467619656428875</v>
      </c>
      <c r="P235" s="16">
        <f t="shared" si="34"/>
        <v>8.9127219377649093E-3</v>
      </c>
      <c r="Q235" s="11">
        <v>238</v>
      </c>
      <c r="R235" s="16">
        <f t="shared" si="35"/>
        <v>3.1157078370673968E-2</v>
      </c>
    </row>
    <row r="236" spans="1:18" x14ac:dyDescent="0.15">
      <c r="A236" s="2" t="s">
        <v>86</v>
      </c>
      <c r="B236" s="10">
        <v>307.7</v>
      </c>
      <c r="C236" s="10">
        <v>315.3</v>
      </c>
      <c r="D236" s="10">
        <v>343.5</v>
      </c>
      <c r="E236" s="10">
        <v>4564.3999999999996</v>
      </c>
      <c r="F236" s="10">
        <v>4165</v>
      </c>
      <c r="G236" s="10">
        <v>3961.3</v>
      </c>
      <c r="I236" s="11">
        <f t="shared" si="27"/>
        <v>307.7</v>
      </c>
      <c r="J236" s="11">
        <f t="shared" si="28"/>
        <v>279.30793219162234</v>
      </c>
      <c r="K236" s="11">
        <f t="shared" si="29"/>
        <v>331.58173966039004</v>
      </c>
      <c r="L236" s="11">
        <f t="shared" si="30"/>
        <v>464.36081285507032</v>
      </c>
      <c r="M236" s="11">
        <f t="shared" si="31"/>
        <v>596.04367102016397</v>
      </c>
      <c r="N236" s="11">
        <f t="shared" si="32"/>
        <v>640.4296631973898</v>
      </c>
      <c r="O236" s="11">
        <f t="shared" si="33"/>
        <v>0.88874999892887319</v>
      </c>
      <c r="P236" s="16">
        <f t="shared" si="34"/>
        <v>9.0226020286626688E-3</v>
      </c>
      <c r="Q236" s="11">
        <v>237</v>
      </c>
      <c r="R236" s="16">
        <f t="shared" si="35"/>
        <v>3.1674282227203969E-2</v>
      </c>
    </row>
    <row r="237" spans="1:18" x14ac:dyDescent="0.15">
      <c r="A237" s="2" t="s">
        <v>425</v>
      </c>
      <c r="B237" s="10">
        <v>119.5</v>
      </c>
      <c r="C237" s="10">
        <v>91.2</v>
      </c>
      <c r="D237" s="10">
        <v>80.8</v>
      </c>
      <c r="E237" s="10">
        <v>1717.6</v>
      </c>
      <c r="F237" s="10">
        <v>1356.9</v>
      </c>
      <c r="G237" s="10">
        <v>1478.3</v>
      </c>
      <c r="I237" s="11">
        <f t="shared" si="27"/>
        <v>119.5</v>
      </c>
      <c r="J237" s="11">
        <f t="shared" si="28"/>
        <v>80.789354316130542</v>
      </c>
      <c r="K237" s="11">
        <f t="shared" si="29"/>
        <v>77.996519838601216</v>
      </c>
      <c r="L237" s="11">
        <f t="shared" si="30"/>
        <v>174.74063012879432</v>
      </c>
      <c r="M237" s="11">
        <f t="shared" si="31"/>
        <v>194.18287087809378</v>
      </c>
      <c r="N237" s="11">
        <f t="shared" si="32"/>
        <v>238.99910915727193</v>
      </c>
      <c r="O237" s="11">
        <f t="shared" si="33"/>
        <v>1.1273199981772826</v>
      </c>
      <c r="P237" s="16">
        <f t="shared" si="34"/>
        <v>9.1547388751335394E-3</v>
      </c>
      <c r="Q237" s="11">
        <v>179</v>
      </c>
      <c r="R237" s="16">
        <f t="shared" si="35"/>
        <v>4.2551635441961486E-2</v>
      </c>
    </row>
    <row r="238" spans="1:18" x14ac:dyDescent="0.15">
      <c r="A238" s="2" t="s">
        <v>95</v>
      </c>
      <c r="B238" s="10">
        <v>151.19999999999999</v>
      </c>
      <c r="C238" s="10">
        <v>192.8</v>
      </c>
      <c r="D238" s="10">
        <v>158.5</v>
      </c>
      <c r="E238" s="10">
        <v>2060.4</v>
      </c>
      <c r="F238" s="10">
        <v>1727.8</v>
      </c>
      <c r="G238" s="10">
        <v>1639.8</v>
      </c>
      <c r="I238" s="11">
        <f t="shared" si="27"/>
        <v>151.19999999999999</v>
      </c>
      <c r="J238" s="11">
        <f t="shared" si="28"/>
        <v>170.7915297384865</v>
      </c>
      <c r="K238" s="11">
        <f t="shared" si="29"/>
        <v>153.00059894082045</v>
      </c>
      <c r="L238" s="11">
        <f t="shared" si="30"/>
        <v>209.61550670550062</v>
      </c>
      <c r="M238" s="11">
        <f t="shared" si="31"/>
        <v>247.26152575957727</v>
      </c>
      <c r="N238" s="11">
        <f t="shared" si="32"/>
        <v>265.10907068666342</v>
      </c>
      <c r="O238" s="11">
        <f t="shared" si="33"/>
        <v>0.60406746221083085</v>
      </c>
      <c r="P238" s="16">
        <f t="shared" si="34"/>
        <v>9.2951168229314842E-3</v>
      </c>
      <c r="Q238" s="11">
        <v>304</v>
      </c>
      <c r="R238" s="16">
        <f t="shared" si="35"/>
        <v>2.5439267094338799E-2</v>
      </c>
    </row>
    <row r="239" spans="1:18" x14ac:dyDescent="0.15">
      <c r="A239" s="2" t="s">
        <v>270</v>
      </c>
      <c r="B239" s="10">
        <v>142.19999999999999</v>
      </c>
      <c r="C239" s="10">
        <v>161.4</v>
      </c>
      <c r="D239" s="10">
        <v>155.69999999999999</v>
      </c>
      <c r="E239" s="10">
        <v>2232.4</v>
      </c>
      <c r="F239" s="10">
        <v>1876.3</v>
      </c>
      <c r="G239" s="10">
        <v>1978.5</v>
      </c>
      <c r="I239" s="11">
        <f t="shared" si="27"/>
        <v>142.19999999999999</v>
      </c>
      <c r="J239" s="11">
        <f t="shared" si="28"/>
        <v>142.97589678315208</v>
      </c>
      <c r="K239" s="11">
        <f t="shared" si="29"/>
        <v>150.29774924344318</v>
      </c>
      <c r="L239" s="11">
        <f t="shared" si="30"/>
        <v>227.11398620139758</v>
      </c>
      <c r="M239" s="11">
        <f t="shared" si="31"/>
        <v>268.51302279354951</v>
      </c>
      <c r="N239" s="11">
        <f t="shared" si="32"/>
        <v>319.86723768359775</v>
      </c>
      <c r="O239" s="11">
        <f t="shared" si="33"/>
        <v>0.90508928622663987</v>
      </c>
      <c r="P239" s="16">
        <f t="shared" si="34"/>
        <v>9.3070151732205144E-3</v>
      </c>
      <c r="Q239" s="11">
        <v>232</v>
      </c>
      <c r="R239" s="16">
        <f t="shared" si="35"/>
        <v>3.3376882000514946E-2</v>
      </c>
    </row>
    <row r="240" spans="1:18" x14ac:dyDescent="0.15">
      <c r="A240" s="2" t="s">
        <v>467</v>
      </c>
      <c r="B240" s="10">
        <v>25.5</v>
      </c>
      <c r="C240" s="10">
        <v>36.1</v>
      </c>
      <c r="D240" s="10">
        <v>38.200000000000003</v>
      </c>
      <c r="E240" s="10">
        <v>490.7</v>
      </c>
      <c r="F240" s="10">
        <v>455.1</v>
      </c>
      <c r="G240" s="10">
        <v>350.4</v>
      </c>
      <c r="I240" s="11">
        <f t="shared" si="27"/>
        <v>25.5</v>
      </c>
      <c r="J240" s="11">
        <f t="shared" si="28"/>
        <v>31.979119416801669</v>
      </c>
      <c r="K240" s="11">
        <f t="shared" si="29"/>
        <v>36.874592299932758</v>
      </c>
      <c r="L240" s="11">
        <f t="shared" si="30"/>
        <v>49.921534236259539</v>
      </c>
      <c r="M240" s="11">
        <f t="shared" si="31"/>
        <v>65.128325253607841</v>
      </c>
      <c r="N240" s="11">
        <f t="shared" si="32"/>
        <v>56.64972458141655</v>
      </c>
      <c r="O240" s="11">
        <f t="shared" si="33"/>
        <v>0.86373536727182898</v>
      </c>
      <c r="P240" s="16">
        <f t="shared" si="34"/>
        <v>9.3710852432962628E-3</v>
      </c>
      <c r="Q240" s="11">
        <v>244</v>
      </c>
      <c r="R240" s="16">
        <f t="shared" si="35"/>
        <v>3.1953864436157747E-2</v>
      </c>
    </row>
    <row r="241" spans="1:18" x14ac:dyDescent="0.15">
      <c r="A241" s="2" t="s">
        <v>48</v>
      </c>
      <c r="B241" s="10">
        <v>623.4</v>
      </c>
      <c r="C241" s="10">
        <v>682.1</v>
      </c>
      <c r="D241" s="10">
        <v>652.79999999999995</v>
      </c>
      <c r="E241" s="10">
        <v>9660.2999999999993</v>
      </c>
      <c r="F241" s="10">
        <v>9946.7999999999993</v>
      </c>
      <c r="G241" s="10">
        <v>7923.7</v>
      </c>
      <c r="I241" s="11">
        <f t="shared" si="27"/>
        <v>623.4</v>
      </c>
      <c r="J241" s="11">
        <f t="shared" si="28"/>
        <v>604.23704582272626</v>
      </c>
      <c r="K241" s="11">
        <f t="shared" si="29"/>
        <v>630.15010087424344</v>
      </c>
      <c r="L241" s="11">
        <f t="shared" si="30"/>
        <v>982.79396205938042</v>
      </c>
      <c r="M241" s="11">
        <f t="shared" si="31"/>
        <v>1423.4639104209764</v>
      </c>
      <c r="N241" s="11">
        <f t="shared" si="32"/>
        <v>1281.0371651420387</v>
      </c>
      <c r="O241" s="11">
        <f t="shared" si="33"/>
        <v>0.98897764131938637</v>
      </c>
      <c r="P241" s="16">
        <f t="shared" si="34"/>
        <v>9.3870299199740118E-3</v>
      </c>
      <c r="Q241" s="11">
        <v>208</v>
      </c>
      <c r="R241" s="16">
        <f t="shared" si="35"/>
        <v>3.7548119679896047E-2</v>
      </c>
    </row>
    <row r="242" spans="1:18" x14ac:dyDescent="0.15">
      <c r="A242" s="2" t="s">
        <v>30</v>
      </c>
      <c r="B242" s="10">
        <v>190.4</v>
      </c>
      <c r="C242" s="10">
        <v>301</v>
      </c>
      <c r="D242" s="10">
        <v>222.5</v>
      </c>
      <c r="E242" s="10">
        <v>4166.8</v>
      </c>
      <c r="F242" s="10">
        <v>3114.7</v>
      </c>
      <c r="G242" s="10">
        <v>3630.2</v>
      </c>
      <c r="I242" s="11">
        <f t="shared" si="27"/>
        <v>190.4</v>
      </c>
      <c r="J242" s="11">
        <f t="shared" si="28"/>
        <v>266.64030317056239</v>
      </c>
      <c r="K242" s="11">
        <f t="shared" si="29"/>
        <v>214.78002059515805</v>
      </c>
      <c r="L242" s="11">
        <f t="shared" si="30"/>
        <v>423.91083932269464</v>
      </c>
      <c r="M242" s="11">
        <f t="shared" si="31"/>
        <v>445.73762836170579</v>
      </c>
      <c r="N242" s="11">
        <f t="shared" si="32"/>
        <v>586.90020027242679</v>
      </c>
      <c r="O242" s="11">
        <f t="shared" si="33"/>
        <v>1.1164065618972658</v>
      </c>
      <c r="P242" s="16">
        <f t="shared" si="34"/>
        <v>9.3992403839416143E-3</v>
      </c>
      <c r="Q242" s="11">
        <v>181</v>
      </c>
      <c r="R242" s="16">
        <f t="shared" si="35"/>
        <v>4.3205348063201233E-2</v>
      </c>
    </row>
    <row r="243" spans="1:18" x14ac:dyDescent="0.15">
      <c r="A243" s="2" t="s">
        <v>136</v>
      </c>
      <c r="B243" s="10">
        <v>186.4</v>
      </c>
      <c r="C243" s="10">
        <v>238.5</v>
      </c>
      <c r="D243" s="10">
        <v>215.9</v>
      </c>
      <c r="E243" s="10">
        <v>2933.8</v>
      </c>
      <c r="F243" s="10">
        <v>2052.9</v>
      </c>
      <c r="G243" s="10">
        <v>2282.9</v>
      </c>
      <c r="I243" s="11">
        <f t="shared" si="27"/>
        <v>186.4</v>
      </c>
      <c r="J243" s="11">
        <f t="shared" si="28"/>
        <v>211.27479171488085</v>
      </c>
      <c r="K243" s="11">
        <f t="shared" si="29"/>
        <v>208.40901773705448</v>
      </c>
      <c r="L243" s="11">
        <f t="shared" si="30"/>
        <v>298.47115782013094</v>
      </c>
      <c r="M243" s="11">
        <f t="shared" si="31"/>
        <v>293.785846875701</v>
      </c>
      <c r="N243" s="11">
        <f t="shared" si="32"/>
        <v>369.08006919781923</v>
      </c>
      <c r="O243" s="11">
        <f t="shared" si="33"/>
        <v>0.66552506848090953</v>
      </c>
      <c r="P243" s="16">
        <f t="shared" si="34"/>
        <v>9.8269006646740115E-3</v>
      </c>
      <c r="Q243" s="11">
        <v>291</v>
      </c>
      <c r="R243" s="16">
        <f t="shared" si="35"/>
        <v>2.809615585226384E-2</v>
      </c>
    </row>
    <row r="244" spans="1:18" x14ac:dyDescent="0.15">
      <c r="A244" s="2" t="s">
        <v>371</v>
      </c>
      <c r="B244" s="10">
        <v>153</v>
      </c>
      <c r="C244" s="10">
        <v>163.6</v>
      </c>
      <c r="D244" s="10">
        <v>139.6</v>
      </c>
      <c r="E244" s="10">
        <v>2082.9</v>
      </c>
      <c r="F244" s="10">
        <v>1621.1</v>
      </c>
      <c r="G244" s="10">
        <v>1746.6</v>
      </c>
      <c r="I244" s="11">
        <f t="shared" si="27"/>
        <v>153</v>
      </c>
      <c r="J244" s="11">
        <f t="shared" si="28"/>
        <v>144.92476278639205</v>
      </c>
      <c r="K244" s="11">
        <f t="shared" si="29"/>
        <v>134.75636348352387</v>
      </c>
      <c r="L244" s="11">
        <f t="shared" si="30"/>
        <v>211.90455198839413</v>
      </c>
      <c r="M244" s="11">
        <f t="shared" si="31"/>
        <v>231.99193159442686</v>
      </c>
      <c r="N244" s="11">
        <f t="shared" si="32"/>
        <v>282.37559632962939</v>
      </c>
      <c r="O244" s="11">
        <f t="shared" si="33"/>
        <v>0.74720592840216027</v>
      </c>
      <c r="P244" s="16">
        <f t="shared" si="34"/>
        <v>1.059659208062191E-2</v>
      </c>
      <c r="Q244" s="11">
        <v>272</v>
      </c>
      <c r="R244" s="16">
        <f t="shared" si="35"/>
        <v>3.2413105187784667E-2</v>
      </c>
    </row>
    <row r="245" spans="1:18" x14ac:dyDescent="0.15">
      <c r="A245" s="2" t="s">
        <v>147</v>
      </c>
      <c r="B245" s="10">
        <v>146.69999999999999</v>
      </c>
      <c r="C245" s="10">
        <v>180.2</v>
      </c>
      <c r="D245" s="10">
        <v>181.7</v>
      </c>
      <c r="E245" s="10">
        <v>2816.8</v>
      </c>
      <c r="F245" s="10">
        <v>2499.3000000000002</v>
      </c>
      <c r="G245" s="10">
        <v>2701.5</v>
      </c>
      <c r="I245" s="11">
        <f t="shared" si="27"/>
        <v>146.69999999999999</v>
      </c>
      <c r="J245" s="11">
        <f t="shared" si="28"/>
        <v>159.62984262902106</v>
      </c>
      <c r="K245" s="11">
        <f t="shared" si="29"/>
        <v>175.39563929051783</v>
      </c>
      <c r="L245" s="11">
        <f t="shared" si="30"/>
        <v>286.56812234908472</v>
      </c>
      <c r="M245" s="11">
        <f t="shared" si="31"/>
        <v>357.66913492933878</v>
      </c>
      <c r="N245" s="11">
        <f t="shared" si="32"/>
        <v>436.75579610929458</v>
      </c>
      <c r="O245" s="11">
        <f t="shared" si="33"/>
        <v>1.1660741065872928</v>
      </c>
      <c r="P245" s="16">
        <f t="shared" si="34"/>
        <v>1.0632163861848473E-2</v>
      </c>
      <c r="Q245" s="11">
        <v>170</v>
      </c>
      <c r="R245" s="16">
        <f t="shared" si="35"/>
        <v>5.2035060782693709E-2</v>
      </c>
    </row>
    <row r="246" spans="1:18" x14ac:dyDescent="0.15">
      <c r="A246" s="2" t="s">
        <v>365</v>
      </c>
      <c r="B246" s="10">
        <v>90.4</v>
      </c>
      <c r="C246" s="10">
        <v>97.6</v>
      </c>
      <c r="D246" s="10">
        <v>107.8</v>
      </c>
      <c r="E246" s="10">
        <v>1390</v>
      </c>
      <c r="F246" s="10">
        <v>1223</v>
      </c>
      <c r="G246" s="10">
        <v>1227</v>
      </c>
      <c r="I246" s="11">
        <f t="shared" si="27"/>
        <v>90.4</v>
      </c>
      <c r="J246" s="11">
        <f t="shared" si="28"/>
        <v>86.458782689192319</v>
      </c>
      <c r="K246" s="11">
        <f t="shared" si="29"/>
        <v>104.05971334902489</v>
      </c>
      <c r="L246" s="11">
        <f t="shared" si="30"/>
        <v>141.412130809865</v>
      </c>
      <c r="M246" s="11">
        <f t="shared" si="31"/>
        <v>175.02074661648513</v>
      </c>
      <c r="N246" s="11">
        <f t="shared" si="32"/>
        <v>198.37103898800831</v>
      </c>
      <c r="O246" s="11">
        <f t="shared" si="33"/>
        <v>0.87387141252031397</v>
      </c>
      <c r="P246" s="16">
        <f t="shared" si="34"/>
        <v>1.0920380311254118E-2</v>
      </c>
      <c r="Q246" s="11">
        <v>240</v>
      </c>
      <c r="R246" s="16">
        <f t="shared" si="35"/>
        <v>3.7857318412347608E-2</v>
      </c>
    </row>
    <row r="247" spans="1:18" x14ac:dyDescent="0.15">
      <c r="A247" s="2" t="s">
        <v>227</v>
      </c>
      <c r="B247" s="10">
        <v>84.2</v>
      </c>
      <c r="C247" s="10">
        <v>99.5</v>
      </c>
      <c r="D247" s="10">
        <v>102.8</v>
      </c>
      <c r="E247" s="10">
        <v>1323.9</v>
      </c>
      <c r="F247" s="10">
        <v>1154.0999999999999</v>
      </c>
      <c r="G247" s="10">
        <v>1164</v>
      </c>
      <c r="I247" s="11">
        <f t="shared" si="27"/>
        <v>84.2</v>
      </c>
      <c r="J247" s="11">
        <f t="shared" si="28"/>
        <v>88.141894237445044</v>
      </c>
      <c r="K247" s="11">
        <f t="shared" si="29"/>
        <v>99.233196032279764</v>
      </c>
      <c r="L247" s="11">
        <f t="shared" si="30"/>
        <v>134.68742444545344</v>
      </c>
      <c r="M247" s="11">
        <f t="shared" si="31"/>
        <v>165.16062442361854</v>
      </c>
      <c r="N247" s="11">
        <f t="shared" si="32"/>
        <v>188.18572891771936</v>
      </c>
      <c r="O247" s="11">
        <f t="shared" si="33"/>
        <v>0.84562984595475044</v>
      </c>
      <c r="P247" s="16">
        <f t="shared" si="34"/>
        <v>1.1056315138261484E-2</v>
      </c>
      <c r="Q247" s="11">
        <v>248</v>
      </c>
      <c r="R247" s="16">
        <f t="shared" si="35"/>
        <v>3.7092154012232079E-2</v>
      </c>
    </row>
    <row r="248" spans="1:18" x14ac:dyDescent="0.15">
      <c r="A248" s="2" t="s">
        <v>78</v>
      </c>
      <c r="B248" s="10">
        <v>308.3</v>
      </c>
      <c r="C248" s="10">
        <v>367.1</v>
      </c>
      <c r="D248" s="10">
        <v>349.1</v>
      </c>
      <c r="E248" s="10">
        <v>4292.3999999999996</v>
      </c>
      <c r="F248" s="10">
        <v>3708.8</v>
      </c>
      <c r="G248" s="10">
        <v>3594.4</v>
      </c>
      <c r="I248" s="11">
        <f t="shared" si="27"/>
        <v>308.3</v>
      </c>
      <c r="J248" s="11">
        <f t="shared" si="28"/>
        <v>325.19486808609122</v>
      </c>
      <c r="K248" s="11">
        <f t="shared" si="29"/>
        <v>336.98743905514465</v>
      </c>
      <c r="L248" s="11">
        <f t="shared" si="30"/>
        <v>436.68879876853561</v>
      </c>
      <c r="M248" s="11">
        <f t="shared" si="31"/>
        <v>530.75792727000828</v>
      </c>
      <c r="N248" s="11">
        <f t="shared" si="32"/>
        <v>581.1123574070881</v>
      </c>
      <c r="O248" s="11">
        <f t="shared" si="33"/>
        <v>0.67415261186636388</v>
      </c>
      <c r="P248" s="16">
        <f t="shared" si="34"/>
        <v>1.1098024151359815E-2</v>
      </c>
      <c r="Q248" s="11">
        <v>289</v>
      </c>
      <c r="R248" s="16">
        <f t="shared" si="35"/>
        <v>3.1950021086267703E-2</v>
      </c>
    </row>
    <row r="249" spans="1:18" x14ac:dyDescent="0.15">
      <c r="A249" s="2" t="s">
        <v>688</v>
      </c>
      <c r="B249" s="10">
        <v>28.4</v>
      </c>
      <c r="C249" s="10">
        <v>33.1</v>
      </c>
      <c r="D249" s="10">
        <v>37.9</v>
      </c>
      <c r="E249" s="10">
        <v>627.4</v>
      </c>
      <c r="F249" s="10">
        <v>636</v>
      </c>
      <c r="G249" s="10">
        <v>397</v>
      </c>
      <c r="I249" s="11">
        <f t="shared" si="27"/>
        <v>28.4</v>
      </c>
      <c r="J249" s="11">
        <f t="shared" si="28"/>
        <v>29.321574866928955</v>
      </c>
      <c r="K249" s="11">
        <f t="shared" si="29"/>
        <v>36.585001260928045</v>
      </c>
      <c r="L249" s="11">
        <f t="shared" si="30"/>
        <v>63.82875602166137</v>
      </c>
      <c r="M249" s="11">
        <f t="shared" si="31"/>
        <v>91.016512549537651</v>
      </c>
      <c r="N249" s="11">
        <f t="shared" si="32"/>
        <v>64.183620601662014</v>
      </c>
      <c r="O249" s="11">
        <f t="shared" si="33"/>
        <v>1.2156908883547055</v>
      </c>
      <c r="P249" s="16">
        <f t="shared" si="34"/>
        <v>1.1355415806718262E-2</v>
      </c>
      <c r="Q249" s="11">
        <v>164</v>
      </c>
      <c r="R249" s="16">
        <f t="shared" si="35"/>
        <v>5.760796311700972E-2</v>
      </c>
    </row>
    <row r="250" spans="1:18" x14ac:dyDescent="0.15">
      <c r="A250" s="2" t="s">
        <v>824</v>
      </c>
      <c r="B250" s="10">
        <v>33.299999999999997</v>
      </c>
      <c r="C250" s="10">
        <v>43.7</v>
      </c>
      <c r="D250" s="10">
        <v>35.799999999999997</v>
      </c>
      <c r="E250" s="10">
        <v>671.5</v>
      </c>
      <c r="F250" s="10">
        <v>615.6</v>
      </c>
      <c r="G250" s="10">
        <v>677.4</v>
      </c>
      <c r="I250" s="11">
        <f t="shared" si="27"/>
        <v>33.299999999999997</v>
      </c>
      <c r="J250" s="11">
        <f t="shared" si="28"/>
        <v>38.711565609812553</v>
      </c>
      <c r="K250" s="11">
        <f t="shared" si="29"/>
        <v>34.55786398789509</v>
      </c>
      <c r="L250" s="11">
        <f t="shared" si="30"/>
        <v>68.315284776132629</v>
      </c>
      <c r="M250" s="11">
        <f t="shared" si="31"/>
        <v>88.097114977193996</v>
      </c>
      <c r="N250" s="11">
        <f t="shared" si="32"/>
        <v>109.51633399386864</v>
      </c>
      <c r="O250" s="11">
        <f t="shared" si="33"/>
        <v>1.3192460222609568</v>
      </c>
      <c r="P250" s="16">
        <f t="shared" si="34"/>
        <v>1.1480151803291915E-2</v>
      </c>
      <c r="Q250" s="11">
        <v>128</v>
      </c>
      <c r="R250" s="16">
        <f t="shared" si="35"/>
        <v>7.4620986721397442E-2</v>
      </c>
    </row>
    <row r="251" spans="1:18" x14ac:dyDescent="0.15">
      <c r="A251" s="2" t="s">
        <v>699</v>
      </c>
      <c r="B251" s="10">
        <v>6.5</v>
      </c>
      <c r="C251" s="10">
        <v>17.2</v>
      </c>
      <c r="D251" s="10">
        <v>11.5</v>
      </c>
      <c r="E251" s="10">
        <v>206.1</v>
      </c>
      <c r="F251" s="10">
        <v>182</v>
      </c>
      <c r="G251" s="10">
        <v>153.19999999999999</v>
      </c>
      <c r="I251" s="11">
        <f t="shared" si="27"/>
        <v>6.5</v>
      </c>
      <c r="J251" s="11">
        <f t="shared" si="28"/>
        <v>15.236588752603565</v>
      </c>
      <c r="K251" s="11">
        <f t="shared" si="29"/>
        <v>11.100989828513788</v>
      </c>
      <c r="L251" s="11">
        <f t="shared" si="30"/>
        <v>20.967654791304444</v>
      </c>
      <c r="M251" s="11">
        <f t="shared" si="31"/>
        <v>26.045605792477755</v>
      </c>
      <c r="N251" s="11">
        <f t="shared" si="32"/>
        <v>24.768087345528013</v>
      </c>
      <c r="O251" s="11">
        <f t="shared" si="33"/>
        <v>1.1282612669538394</v>
      </c>
      <c r="P251" s="16">
        <f t="shared" si="34"/>
        <v>1.1663836869164399E-2</v>
      </c>
      <c r="Q251" s="11">
        <v>178</v>
      </c>
      <c r="R251" s="16">
        <f t="shared" si="35"/>
        <v>5.4518608287330225E-2</v>
      </c>
    </row>
    <row r="252" spans="1:18" x14ac:dyDescent="0.15">
      <c r="A252" s="2" t="s">
        <v>328</v>
      </c>
      <c r="B252" s="10">
        <v>34.6</v>
      </c>
      <c r="C252" s="10">
        <v>37</v>
      </c>
      <c r="D252" s="10">
        <v>51.6</v>
      </c>
      <c r="E252" s="10">
        <v>2020</v>
      </c>
      <c r="F252" s="10">
        <v>1716.6</v>
      </c>
      <c r="G252" s="10">
        <v>2384.3000000000002</v>
      </c>
      <c r="I252" s="11">
        <f t="shared" si="27"/>
        <v>34.6</v>
      </c>
      <c r="J252" s="11">
        <f t="shared" si="28"/>
        <v>32.776382781763488</v>
      </c>
      <c r="K252" s="11">
        <f t="shared" si="29"/>
        <v>49.809658708809685</v>
      </c>
      <c r="L252" s="11">
        <f t="shared" si="30"/>
        <v>205.50539873088294</v>
      </c>
      <c r="M252" s="11">
        <f t="shared" si="31"/>
        <v>245.65871924927094</v>
      </c>
      <c r="N252" s="11">
        <f t="shared" si="32"/>
        <v>385.47356826333191</v>
      </c>
      <c r="O252" s="11">
        <f t="shared" si="33"/>
        <v>2.8358022507914629</v>
      </c>
      <c r="P252" s="16">
        <f t="shared" si="34"/>
        <v>1.1917156282540541E-2</v>
      </c>
      <c r="Q252" s="11">
        <v>7</v>
      </c>
      <c r="R252" s="16">
        <f t="shared" si="35"/>
        <v>1.4164391467248187</v>
      </c>
    </row>
    <row r="253" spans="1:18" x14ac:dyDescent="0.15">
      <c r="A253" s="2" t="s">
        <v>421</v>
      </c>
      <c r="B253" s="10">
        <v>39.1</v>
      </c>
      <c r="C253" s="10">
        <v>37.5</v>
      </c>
      <c r="D253" s="10">
        <v>43.6</v>
      </c>
      <c r="E253" s="10">
        <v>679.5</v>
      </c>
      <c r="F253" s="10">
        <v>665.6</v>
      </c>
      <c r="G253" s="10">
        <v>679.4</v>
      </c>
      <c r="I253" s="11">
        <f t="shared" si="27"/>
        <v>39.1</v>
      </c>
      <c r="J253" s="11">
        <f t="shared" si="28"/>
        <v>33.219306873408939</v>
      </c>
      <c r="K253" s="11">
        <f t="shared" si="29"/>
        <v>42.087231002017489</v>
      </c>
      <c r="L253" s="11">
        <f t="shared" si="30"/>
        <v>69.129167543383645</v>
      </c>
      <c r="M253" s="11">
        <f t="shared" si="31"/>
        <v>95.252501183918653</v>
      </c>
      <c r="N253" s="11">
        <f t="shared" si="32"/>
        <v>109.83967717070321</v>
      </c>
      <c r="O253" s="11">
        <f t="shared" si="33"/>
        <v>1.2611713788297103</v>
      </c>
      <c r="P253" s="16">
        <f t="shared" si="34"/>
        <v>1.1966896375272696E-2</v>
      </c>
      <c r="Q253" s="11">
        <v>146</v>
      </c>
      <c r="R253" s="16">
        <f t="shared" si="35"/>
        <v>6.8194916330321112E-2</v>
      </c>
    </row>
    <row r="254" spans="1:18" x14ac:dyDescent="0.15">
      <c r="A254" s="2" t="s">
        <v>415</v>
      </c>
      <c r="B254" s="10">
        <v>40.299999999999997</v>
      </c>
      <c r="C254" s="10">
        <v>54.1</v>
      </c>
      <c r="D254" s="10">
        <v>43.7</v>
      </c>
      <c r="E254" s="10">
        <v>526.9</v>
      </c>
      <c r="F254" s="10">
        <v>391.9</v>
      </c>
      <c r="G254" s="10">
        <v>373.4</v>
      </c>
      <c r="I254" s="11">
        <f t="shared" si="27"/>
        <v>40.299999999999997</v>
      </c>
      <c r="J254" s="11">
        <f t="shared" si="28"/>
        <v>47.924386716037958</v>
      </c>
      <c r="K254" s="11">
        <f t="shared" si="29"/>
        <v>42.183761348352391</v>
      </c>
      <c r="L254" s="11">
        <f t="shared" si="30"/>
        <v>53.60435375807041</v>
      </c>
      <c r="M254" s="11">
        <f t="shared" si="31"/>
        <v>56.083917088307864</v>
      </c>
      <c r="N254" s="11">
        <f t="shared" si="32"/>
        <v>60.3681711150141</v>
      </c>
      <c r="O254" s="11">
        <f t="shared" si="33"/>
        <v>0.38297964448615107</v>
      </c>
      <c r="P254" s="16">
        <f t="shared" si="34"/>
        <v>1.1999672889380657E-2</v>
      </c>
      <c r="Q254" s="11">
        <v>359</v>
      </c>
      <c r="R254" s="16">
        <f t="shared" si="35"/>
        <v>2.7809826863411439E-2</v>
      </c>
    </row>
    <row r="255" spans="1:18" x14ac:dyDescent="0.15">
      <c r="A255" s="2" t="s">
        <v>792</v>
      </c>
      <c r="B255" s="10">
        <v>20.6</v>
      </c>
      <c r="C255" s="10">
        <v>28.6</v>
      </c>
      <c r="D255" s="10">
        <v>16.100000000000001</v>
      </c>
      <c r="E255" s="10">
        <v>333.6</v>
      </c>
      <c r="F255" s="10">
        <v>310.89999999999998</v>
      </c>
      <c r="G255" s="10">
        <v>290.10000000000002</v>
      </c>
      <c r="I255" s="11">
        <f t="shared" si="27"/>
        <v>20.6</v>
      </c>
      <c r="J255" s="11">
        <f t="shared" si="28"/>
        <v>25.335258042119882</v>
      </c>
      <c r="K255" s="11">
        <f t="shared" si="29"/>
        <v>15.541385759919303</v>
      </c>
      <c r="L255" s="11">
        <f t="shared" si="30"/>
        <v>33.938911394367601</v>
      </c>
      <c r="M255" s="11">
        <f t="shared" si="31"/>
        <v>44.492191433413922</v>
      </c>
      <c r="N255" s="11">
        <f t="shared" si="32"/>
        <v>46.900927799854287</v>
      </c>
      <c r="O255" s="11">
        <f t="shared" si="33"/>
        <v>1.027644854677241</v>
      </c>
      <c r="P255" s="16">
        <f t="shared" si="34"/>
        <v>1.2068132898188455E-2</v>
      </c>
      <c r="Q255" s="11">
        <v>203</v>
      </c>
      <c r="R255" s="16">
        <f t="shared" si="35"/>
        <v>4.9461510203412787E-2</v>
      </c>
    </row>
    <row r="256" spans="1:18" x14ac:dyDescent="0.15">
      <c r="A256" s="2" t="s">
        <v>477</v>
      </c>
      <c r="B256" s="10">
        <v>31.6</v>
      </c>
      <c r="C256" s="10">
        <v>44.9</v>
      </c>
      <c r="D256" s="10">
        <v>40.200000000000003</v>
      </c>
      <c r="E256" s="10">
        <v>508</v>
      </c>
      <c r="F256" s="10">
        <v>440.5</v>
      </c>
      <c r="G256" s="10">
        <v>424.3</v>
      </c>
      <c r="I256" s="11">
        <f t="shared" si="27"/>
        <v>31.6</v>
      </c>
      <c r="J256" s="11">
        <f t="shared" si="28"/>
        <v>39.774583429761634</v>
      </c>
      <c r="K256" s="11">
        <f t="shared" si="29"/>
        <v>38.805199226630805</v>
      </c>
      <c r="L256" s="11">
        <f t="shared" si="30"/>
        <v>51.681555720439874</v>
      </c>
      <c r="M256" s="11">
        <f t="shared" si="31"/>
        <v>63.038952481244237</v>
      </c>
      <c r="N256" s="11">
        <f t="shared" si="32"/>
        <v>68.597254965453899</v>
      </c>
      <c r="O256" s="11">
        <f t="shared" si="33"/>
        <v>0.7344870651305393</v>
      </c>
      <c r="P256" s="16">
        <f t="shared" si="34"/>
        <v>1.2169140311830848E-2</v>
      </c>
      <c r="Q256" s="11">
        <v>277</v>
      </c>
      <c r="R256" s="16">
        <f t="shared" si="35"/>
        <v>3.6551352849975689E-2</v>
      </c>
    </row>
    <row r="257" spans="1:18" x14ac:dyDescent="0.15">
      <c r="A257" s="2" t="s">
        <v>698</v>
      </c>
      <c r="B257" s="10">
        <v>15.1</v>
      </c>
      <c r="C257" s="10">
        <v>18.7</v>
      </c>
      <c r="D257" s="10">
        <v>19.100000000000001</v>
      </c>
      <c r="E257" s="10">
        <v>264.39999999999998</v>
      </c>
      <c r="F257" s="10">
        <v>208.8</v>
      </c>
      <c r="G257" s="10">
        <v>234.3</v>
      </c>
      <c r="I257" s="11">
        <f t="shared" si="27"/>
        <v>15.1</v>
      </c>
      <c r="J257" s="11">
        <f t="shared" si="28"/>
        <v>16.565361027539922</v>
      </c>
      <c r="K257" s="11">
        <f t="shared" si="29"/>
        <v>18.437296149966379</v>
      </c>
      <c r="L257" s="11">
        <f t="shared" si="30"/>
        <v>26.898825457646261</v>
      </c>
      <c r="M257" s="11">
        <f t="shared" si="31"/>
        <v>29.880892799282172</v>
      </c>
      <c r="N257" s="11">
        <f t="shared" si="32"/>
        <v>37.879653166169803</v>
      </c>
      <c r="O257" s="11">
        <f t="shared" si="33"/>
        <v>0.91785822372972159</v>
      </c>
      <c r="P257" s="16">
        <f t="shared" si="34"/>
        <v>1.2197205404586567E-2</v>
      </c>
      <c r="Q257" s="11">
        <v>225</v>
      </c>
      <c r="R257" s="16">
        <f t="shared" si="35"/>
        <v>4.5102555096071216E-2</v>
      </c>
    </row>
    <row r="258" spans="1:18" x14ac:dyDescent="0.15">
      <c r="A258" s="2" t="s">
        <v>335</v>
      </c>
      <c r="B258" s="10">
        <v>70.2</v>
      </c>
      <c r="C258" s="10">
        <v>75.5</v>
      </c>
      <c r="D258" s="10">
        <v>92.4</v>
      </c>
      <c r="E258" s="10">
        <v>1122.9000000000001</v>
      </c>
      <c r="F258" s="10">
        <v>1096.4000000000001</v>
      </c>
      <c r="G258" s="10">
        <v>937.7</v>
      </c>
      <c r="I258" s="11">
        <f t="shared" ref="I258:I321" si="36">B258*B$836</f>
        <v>70.2</v>
      </c>
      <c r="J258" s="11">
        <f t="shared" ref="J258:J321" si="37">C258*C$836</f>
        <v>66.881537838463331</v>
      </c>
      <c r="K258" s="11">
        <f t="shared" ref="K258:K321" si="38">D258*D$836</f>
        <v>89.194040013449907</v>
      </c>
      <c r="L258" s="11">
        <f t="shared" ref="L258:L321" si="39">E258*E$836</f>
        <v>114.23861991827152</v>
      </c>
      <c r="M258" s="11">
        <f t="shared" ref="M258:M321" si="40">F258*F$836</f>
        <v>156.90330874105831</v>
      </c>
      <c r="N258" s="11">
        <f t="shared" ref="N258:N321" si="41">G258*G$836</f>
        <v>151.59944845888785</v>
      </c>
      <c r="O258" s="11">
        <f t="shared" ref="O258:O321" si="42">LOG(AVERAGE(L258:N258)/AVERAGE(I258:K258),2)</f>
        <v>0.90169444601653082</v>
      </c>
      <c r="P258" s="16">
        <f t="shared" ref="P258:P321" si="43">_xlfn.T.TEST(L258:N258,I258:K258,2,2)</f>
        <v>1.2331431840101036E-2</v>
      </c>
      <c r="Q258" s="11">
        <v>233</v>
      </c>
      <c r="R258" s="16">
        <f t="shared" ref="R258:R321" si="44">P258*(832/Q258)</f>
        <v>4.4033267343193398E-2</v>
      </c>
    </row>
    <row r="259" spans="1:18" x14ac:dyDescent="0.15">
      <c r="A259" s="2" t="s">
        <v>11</v>
      </c>
      <c r="B259" s="10">
        <v>313.39999999999998</v>
      </c>
      <c r="C259" s="10">
        <v>409.5</v>
      </c>
      <c r="D259" s="10">
        <v>454</v>
      </c>
      <c r="E259" s="10">
        <v>5591</v>
      </c>
      <c r="F259" s="10">
        <v>5187.8</v>
      </c>
      <c r="G259" s="10">
        <v>4871.2</v>
      </c>
      <c r="I259" s="11">
        <f t="shared" si="36"/>
        <v>313.39999999999998</v>
      </c>
      <c r="J259" s="11">
        <f t="shared" si="37"/>
        <v>362.75483105762561</v>
      </c>
      <c r="K259" s="11">
        <f t="shared" si="38"/>
        <v>438.2477723604573</v>
      </c>
      <c r="L259" s="11">
        <f t="shared" si="39"/>
        <v>568.80231896255771</v>
      </c>
      <c r="M259" s="11">
        <f t="shared" si="40"/>
        <v>742.41425126492368</v>
      </c>
      <c r="N259" s="11">
        <f t="shared" si="41"/>
        <v>787.5346414982771</v>
      </c>
      <c r="O259" s="11">
        <f t="shared" si="42"/>
        <v>0.91326062469450386</v>
      </c>
      <c r="P259" s="16">
        <f t="shared" si="43"/>
        <v>1.242778307499557E-2</v>
      </c>
      <c r="Q259" s="11">
        <v>228</v>
      </c>
      <c r="R259" s="16">
        <f t="shared" si="44"/>
        <v>4.5350506659632958E-2</v>
      </c>
    </row>
    <row r="260" spans="1:18" x14ac:dyDescent="0.15">
      <c r="A260" s="2" t="s">
        <v>145</v>
      </c>
      <c r="B260" s="10">
        <v>139.6</v>
      </c>
      <c r="C260" s="10">
        <v>166.7</v>
      </c>
      <c r="D260" s="10">
        <v>167.8</v>
      </c>
      <c r="E260" s="10">
        <v>1994.2</v>
      </c>
      <c r="F260" s="10">
        <v>1849.1</v>
      </c>
      <c r="G260" s="10">
        <v>1653</v>
      </c>
      <c r="I260" s="11">
        <f t="shared" si="36"/>
        <v>139.6</v>
      </c>
      <c r="J260" s="11">
        <f t="shared" si="37"/>
        <v>147.67089215459384</v>
      </c>
      <c r="K260" s="11">
        <f t="shared" si="38"/>
        <v>161.97792114996639</v>
      </c>
      <c r="L260" s="11">
        <f t="shared" si="39"/>
        <v>202.88062680649841</v>
      </c>
      <c r="M260" s="11">
        <f t="shared" si="40"/>
        <v>264.62049269709127</v>
      </c>
      <c r="N260" s="11">
        <f t="shared" si="41"/>
        <v>267.24313565377156</v>
      </c>
      <c r="O260" s="11">
        <f t="shared" si="42"/>
        <v>0.70972748088288407</v>
      </c>
      <c r="P260" s="16">
        <f t="shared" si="43"/>
        <v>1.2439798890440269E-2</v>
      </c>
      <c r="Q260" s="11">
        <v>284</v>
      </c>
      <c r="R260" s="16">
        <f t="shared" si="44"/>
        <v>3.6443354495937691E-2</v>
      </c>
    </row>
    <row r="261" spans="1:18" x14ac:dyDescent="0.15">
      <c r="A261" s="2" t="s">
        <v>71</v>
      </c>
      <c r="B261" s="10">
        <v>493.6</v>
      </c>
      <c r="C261" s="10">
        <v>550.20000000000005</v>
      </c>
      <c r="D261" s="10">
        <v>546.29999999999995</v>
      </c>
      <c r="E261" s="10">
        <v>8842.7999999999993</v>
      </c>
      <c r="F261" s="10">
        <v>6745.5</v>
      </c>
      <c r="G261" s="10">
        <v>8129</v>
      </c>
      <c r="I261" s="11">
        <f t="shared" si="36"/>
        <v>493.6</v>
      </c>
      <c r="J261" s="11">
        <f t="shared" si="37"/>
        <v>487.39367044665596</v>
      </c>
      <c r="K261" s="11">
        <f t="shared" si="38"/>
        <v>527.34528202757224</v>
      </c>
      <c r="L261" s="11">
        <f t="shared" si="39"/>
        <v>899.62531678091671</v>
      </c>
      <c r="M261" s="11">
        <f t="shared" si="40"/>
        <v>965.33315314922356</v>
      </c>
      <c r="N261" s="11">
        <f t="shared" si="41"/>
        <v>1314.2283422441071</v>
      </c>
      <c r="O261" s="11">
        <f t="shared" si="42"/>
        <v>1.0756971270831439</v>
      </c>
      <c r="P261" s="16">
        <f t="shared" si="43"/>
        <v>1.2556125828475269E-2</v>
      </c>
      <c r="Q261" s="11">
        <v>187</v>
      </c>
      <c r="R261" s="16">
        <f t="shared" si="44"/>
        <v>5.5864688178029004E-2</v>
      </c>
    </row>
    <row r="262" spans="1:18" x14ac:dyDescent="0.15">
      <c r="A262" s="2" t="s">
        <v>313</v>
      </c>
      <c r="B262" s="10">
        <v>152</v>
      </c>
      <c r="C262" s="10">
        <v>199.2</v>
      </c>
      <c r="D262" s="10">
        <v>164.2</v>
      </c>
      <c r="E262" s="10">
        <v>1970.5</v>
      </c>
      <c r="F262" s="10">
        <v>1508.5</v>
      </c>
      <c r="G262" s="10">
        <v>1468.6</v>
      </c>
      <c r="I262" s="11">
        <f t="shared" si="36"/>
        <v>152</v>
      </c>
      <c r="J262" s="11">
        <f t="shared" si="37"/>
        <v>176.46095811154825</v>
      </c>
      <c r="K262" s="11">
        <f t="shared" si="38"/>
        <v>158.50282868190988</v>
      </c>
      <c r="L262" s="11">
        <f t="shared" si="39"/>
        <v>200.46949910851725</v>
      </c>
      <c r="M262" s="11">
        <f t="shared" si="40"/>
        <v>215.87800185688292</v>
      </c>
      <c r="N262" s="11">
        <f t="shared" si="41"/>
        <v>237.43089474962426</v>
      </c>
      <c r="O262" s="11">
        <f t="shared" si="42"/>
        <v>0.42498721379100279</v>
      </c>
      <c r="P262" s="16">
        <f t="shared" si="43"/>
        <v>1.2797786165164925E-2</v>
      </c>
      <c r="Q262" s="11">
        <v>346</v>
      </c>
      <c r="R262" s="16">
        <f t="shared" si="44"/>
        <v>3.0773867310454388E-2</v>
      </c>
    </row>
    <row r="263" spans="1:18" x14ac:dyDescent="0.15">
      <c r="A263" s="2" t="s">
        <v>601</v>
      </c>
      <c r="B263" s="10">
        <v>9.9</v>
      </c>
      <c r="C263" s="10">
        <v>17.3</v>
      </c>
      <c r="D263" s="10">
        <v>15.2</v>
      </c>
      <c r="E263" s="10">
        <v>204.2</v>
      </c>
      <c r="F263" s="10">
        <v>191.6</v>
      </c>
      <c r="G263" s="10">
        <v>153.9</v>
      </c>
      <c r="I263" s="11">
        <f t="shared" si="36"/>
        <v>9.9</v>
      </c>
      <c r="J263" s="11">
        <f t="shared" si="37"/>
        <v>15.325173570932657</v>
      </c>
      <c r="K263" s="11">
        <f t="shared" si="38"/>
        <v>14.672612642905179</v>
      </c>
      <c r="L263" s="11">
        <f t="shared" si="39"/>
        <v>20.774357634082325</v>
      </c>
      <c r="M263" s="11">
        <f t="shared" si="40"/>
        <v>27.419439944168889</v>
      </c>
      <c r="N263" s="11">
        <f t="shared" si="41"/>
        <v>24.881257457420112</v>
      </c>
      <c r="O263" s="11">
        <f t="shared" si="42"/>
        <v>0.87307031192652051</v>
      </c>
      <c r="P263" s="16">
        <f t="shared" si="43"/>
        <v>1.2833971174177835E-2</v>
      </c>
      <c r="Q263" s="11">
        <v>242</v>
      </c>
      <c r="R263" s="16">
        <f t="shared" si="44"/>
        <v>4.4123405028578346E-2</v>
      </c>
    </row>
    <row r="264" spans="1:18" x14ac:dyDescent="0.15">
      <c r="A264" s="2" t="s">
        <v>8</v>
      </c>
      <c r="B264" s="10">
        <v>806.5</v>
      </c>
      <c r="C264" s="10">
        <v>983.3</v>
      </c>
      <c r="D264" s="10">
        <v>919.1</v>
      </c>
      <c r="E264" s="10">
        <v>10273.200000000001</v>
      </c>
      <c r="F264" s="10">
        <v>8948.4</v>
      </c>
      <c r="G264" s="10">
        <v>7861.6</v>
      </c>
      <c r="I264" s="11">
        <f t="shared" si="36"/>
        <v>806.5</v>
      </c>
      <c r="J264" s="11">
        <f t="shared" si="37"/>
        <v>871.05451862994687</v>
      </c>
      <c r="K264" s="11">
        <f t="shared" si="38"/>
        <v>887.21041316408889</v>
      </c>
      <c r="L264" s="11">
        <f t="shared" si="39"/>
        <v>1045.1475555653994</v>
      </c>
      <c r="M264" s="11">
        <f t="shared" si="40"/>
        <v>1280.5851586450985</v>
      </c>
      <c r="N264" s="11">
        <f t="shared" si="41"/>
        <v>1270.9973595013253</v>
      </c>
      <c r="O264" s="11">
        <f t="shared" si="42"/>
        <v>0.48785928793160277</v>
      </c>
      <c r="P264" s="16">
        <f t="shared" si="43"/>
        <v>1.3073946695692649E-2</v>
      </c>
      <c r="Q264" s="11">
        <v>333</v>
      </c>
      <c r="R264" s="16">
        <f t="shared" si="44"/>
        <v>3.2665236188637488E-2</v>
      </c>
    </row>
    <row r="265" spans="1:18" x14ac:dyDescent="0.15">
      <c r="A265" s="2" t="s">
        <v>287</v>
      </c>
      <c r="B265" s="10">
        <v>219.3</v>
      </c>
      <c r="C265" s="10">
        <v>224.9</v>
      </c>
      <c r="D265" s="10">
        <v>199.7</v>
      </c>
      <c r="E265" s="10">
        <v>3165.2</v>
      </c>
      <c r="F265" s="10">
        <v>2796.6</v>
      </c>
      <c r="G265" s="10">
        <v>2969.4</v>
      </c>
      <c r="I265" s="11">
        <f t="shared" si="36"/>
        <v>219.3</v>
      </c>
      <c r="J265" s="11">
        <f t="shared" si="37"/>
        <v>199.22725642212453</v>
      </c>
      <c r="K265" s="11">
        <f t="shared" si="38"/>
        <v>192.77110163080027</v>
      </c>
      <c r="L265" s="11">
        <f t="shared" si="39"/>
        <v>322.01271686286668</v>
      </c>
      <c r="M265" s="11">
        <f t="shared" si="40"/>
        <v>400.21506131452355</v>
      </c>
      <c r="N265" s="11">
        <f t="shared" si="41"/>
        <v>480.06761464628516</v>
      </c>
      <c r="O265" s="11">
        <f t="shared" si="42"/>
        <v>0.97584279924402884</v>
      </c>
      <c r="P265" s="16">
        <f t="shared" si="43"/>
        <v>1.3127769714734436E-2</v>
      </c>
      <c r="Q265" s="11">
        <v>215</v>
      </c>
      <c r="R265" s="16">
        <f t="shared" si="44"/>
        <v>5.0801415826321167E-2</v>
      </c>
    </row>
    <row r="266" spans="1:18" x14ac:dyDescent="0.15">
      <c r="A266" s="2" t="s">
        <v>523</v>
      </c>
      <c r="B266" s="10">
        <v>191.7</v>
      </c>
      <c r="C266" s="10">
        <v>216.5</v>
      </c>
      <c r="D266" s="10">
        <v>235.3</v>
      </c>
      <c r="E266" s="10">
        <v>2603.4</v>
      </c>
      <c r="F266" s="10">
        <v>2225.4</v>
      </c>
      <c r="G266" s="10">
        <v>2071.3000000000002</v>
      </c>
      <c r="I266" s="11">
        <f t="shared" si="36"/>
        <v>191.7</v>
      </c>
      <c r="J266" s="11">
        <f t="shared" si="37"/>
        <v>191.78613168248091</v>
      </c>
      <c r="K266" s="11">
        <f t="shared" si="38"/>
        <v>227.13590492602557</v>
      </c>
      <c r="L266" s="11">
        <f t="shared" si="39"/>
        <v>264.85779953266371</v>
      </c>
      <c r="M266" s="11">
        <f t="shared" si="40"/>
        <v>318.47192928890109</v>
      </c>
      <c r="N266" s="11">
        <f t="shared" si="41"/>
        <v>334.87036108872178</v>
      </c>
      <c r="O266" s="11">
        <f t="shared" si="42"/>
        <v>0.58852891772121918</v>
      </c>
      <c r="P266" s="16">
        <f t="shared" si="43"/>
        <v>1.3318623286041786E-2</v>
      </c>
      <c r="Q266" s="11">
        <v>308</v>
      </c>
      <c r="R266" s="16">
        <f t="shared" si="44"/>
        <v>3.5977579785671315E-2</v>
      </c>
    </row>
    <row r="267" spans="1:18" x14ac:dyDescent="0.15">
      <c r="A267" s="2" t="s">
        <v>124</v>
      </c>
      <c r="B267" s="10">
        <v>329.5</v>
      </c>
      <c r="C267" s="10">
        <v>425.9</v>
      </c>
      <c r="D267" s="10">
        <v>372.6</v>
      </c>
      <c r="E267" s="10">
        <v>5036.7</v>
      </c>
      <c r="F267" s="10">
        <v>4266.2</v>
      </c>
      <c r="G267" s="10">
        <v>4441.7</v>
      </c>
      <c r="I267" s="11">
        <f t="shared" si="36"/>
        <v>329.5</v>
      </c>
      <c r="J267" s="11">
        <f t="shared" si="37"/>
        <v>377.28274126359639</v>
      </c>
      <c r="K267" s="11">
        <f t="shared" si="38"/>
        <v>359.67207044384674</v>
      </c>
      <c r="L267" s="11">
        <f t="shared" si="39"/>
        <v>512.41041672665256</v>
      </c>
      <c r="M267" s="11">
        <f t="shared" si="40"/>
        <v>610.52617270257474</v>
      </c>
      <c r="N267" s="11">
        <f t="shared" si="41"/>
        <v>718.09669427305334</v>
      </c>
      <c r="O267" s="11">
        <f t="shared" si="42"/>
        <v>0.78769287267754295</v>
      </c>
      <c r="P267" s="16">
        <f t="shared" si="43"/>
        <v>1.3351862235906705E-2</v>
      </c>
      <c r="Q267" s="11">
        <v>263</v>
      </c>
      <c r="R267" s="16">
        <f t="shared" si="44"/>
        <v>4.2238590799522351E-2</v>
      </c>
    </row>
    <row r="268" spans="1:18" x14ac:dyDescent="0.15">
      <c r="A268" s="2" t="s">
        <v>768</v>
      </c>
      <c r="B268" s="10">
        <v>53.1</v>
      </c>
      <c r="C268" s="10">
        <v>44.1</v>
      </c>
      <c r="D268" s="10">
        <v>40.200000000000003</v>
      </c>
      <c r="E268" s="10">
        <v>728.4</v>
      </c>
      <c r="F268" s="10">
        <v>777.6</v>
      </c>
      <c r="G268" s="10">
        <v>669</v>
      </c>
      <c r="I268" s="11">
        <f t="shared" si="36"/>
        <v>53.1</v>
      </c>
      <c r="J268" s="11">
        <f t="shared" si="37"/>
        <v>39.065904883128908</v>
      </c>
      <c r="K268" s="11">
        <f t="shared" si="38"/>
        <v>38.805199226630805</v>
      </c>
      <c r="L268" s="11">
        <f t="shared" si="39"/>
        <v>74.104025958205511</v>
      </c>
      <c r="M268" s="11">
        <f t="shared" si="40"/>
        <v>111.28056628698188</v>
      </c>
      <c r="N268" s="11">
        <f t="shared" si="41"/>
        <v>108.15829265116345</v>
      </c>
      <c r="O268" s="11">
        <f t="shared" si="42"/>
        <v>1.1643227400526142</v>
      </c>
      <c r="P268" s="16">
        <f t="shared" si="43"/>
        <v>1.3360126275437756E-2</v>
      </c>
      <c r="Q268" s="11">
        <v>171</v>
      </c>
      <c r="R268" s="16">
        <f t="shared" si="44"/>
        <v>6.5003655328445681E-2</v>
      </c>
    </row>
    <row r="269" spans="1:18" x14ac:dyDescent="0.15">
      <c r="A269" s="2" t="s">
        <v>563</v>
      </c>
      <c r="B269" s="10">
        <v>41.8</v>
      </c>
      <c r="C269" s="10">
        <v>72.599999999999994</v>
      </c>
      <c r="D269" s="10">
        <v>57.2</v>
      </c>
      <c r="E269" s="10">
        <v>802.4</v>
      </c>
      <c r="F269" s="10">
        <v>678.9</v>
      </c>
      <c r="G269" s="10">
        <v>661.2</v>
      </c>
      <c r="I269" s="11">
        <f t="shared" si="36"/>
        <v>41.8</v>
      </c>
      <c r="J269" s="11">
        <f t="shared" si="37"/>
        <v>64.312578106919702</v>
      </c>
      <c r="K269" s="11">
        <f t="shared" si="38"/>
        <v>55.215358103564228</v>
      </c>
      <c r="L269" s="11">
        <f t="shared" si="39"/>
        <v>81.632441555277467</v>
      </c>
      <c r="M269" s="11">
        <f t="shared" si="40"/>
        <v>97.155833914907404</v>
      </c>
      <c r="N269" s="11">
        <f t="shared" si="41"/>
        <v>106.89725426150864</v>
      </c>
      <c r="O269" s="11">
        <f t="shared" si="42"/>
        <v>0.824431680978302</v>
      </c>
      <c r="P269" s="16">
        <f t="shared" si="43"/>
        <v>1.3568656597124975E-2</v>
      </c>
      <c r="Q269" s="11">
        <v>255</v>
      </c>
      <c r="R269" s="16">
        <f t="shared" si="44"/>
        <v>4.4271067799246978E-2</v>
      </c>
    </row>
    <row r="270" spans="1:18" x14ac:dyDescent="0.15">
      <c r="A270" s="2" t="s">
        <v>81</v>
      </c>
      <c r="B270" s="10">
        <v>169</v>
      </c>
      <c r="C270" s="10">
        <v>170.5</v>
      </c>
      <c r="D270" s="10">
        <v>184.1</v>
      </c>
      <c r="E270" s="10">
        <v>2482.6999999999998</v>
      </c>
      <c r="F270" s="10">
        <v>1818.5</v>
      </c>
      <c r="G270" s="10">
        <v>2083.8000000000002</v>
      </c>
      <c r="I270" s="11">
        <f t="shared" si="36"/>
        <v>169</v>
      </c>
      <c r="J270" s="11">
        <f t="shared" si="37"/>
        <v>151.03711525109929</v>
      </c>
      <c r="K270" s="11">
        <f t="shared" si="38"/>
        <v>177.71236760255547</v>
      </c>
      <c r="L270" s="11">
        <f t="shared" si="39"/>
        <v>252.57834328176389</v>
      </c>
      <c r="M270" s="11">
        <f t="shared" si="40"/>
        <v>260.24139633857578</v>
      </c>
      <c r="N270" s="11">
        <f t="shared" si="41"/>
        <v>336.89125594393784</v>
      </c>
      <c r="O270" s="11">
        <f t="shared" si="42"/>
        <v>0.77155241696754662</v>
      </c>
      <c r="P270" s="16">
        <f t="shared" si="43"/>
        <v>1.3873635281344474E-2</v>
      </c>
      <c r="Q270" s="11">
        <v>267</v>
      </c>
      <c r="R270" s="16">
        <f t="shared" si="44"/>
        <v>4.3231702449732595E-2</v>
      </c>
    </row>
    <row r="271" spans="1:18" x14ac:dyDescent="0.15">
      <c r="A271" s="2" t="s">
        <v>9</v>
      </c>
      <c r="B271" s="10">
        <v>985.7</v>
      </c>
      <c r="C271" s="10">
        <v>1095.5999999999999</v>
      </c>
      <c r="D271" s="10">
        <v>1129.5999999999999</v>
      </c>
      <c r="E271" s="10">
        <v>12692.3</v>
      </c>
      <c r="F271" s="10">
        <v>11036.5</v>
      </c>
      <c r="G271" s="10">
        <v>10301.5</v>
      </c>
      <c r="I271" s="11">
        <f t="shared" si="36"/>
        <v>985.7</v>
      </c>
      <c r="J271" s="11">
        <f t="shared" si="37"/>
        <v>970.53526961351542</v>
      </c>
      <c r="K271" s="11">
        <f t="shared" si="38"/>
        <v>1090.4067921990586</v>
      </c>
      <c r="L271" s="11">
        <f t="shared" si="39"/>
        <v>1291.2555308475175</v>
      </c>
      <c r="M271" s="11">
        <f t="shared" si="40"/>
        <v>1579.4083974103337</v>
      </c>
      <c r="N271" s="11">
        <f t="shared" si="41"/>
        <v>1665.4598680806582</v>
      </c>
      <c r="O271" s="11">
        <f t="shared" si="42"/>
        <v>0.57424000039847245</v>
      </c>
      <c r="P271" s="16">
        <f t="shared" si="43"/>
        <v>1.4110904740282555E-2</v>
      </c>
      <c r="Q271" s="11">
        <v>312</v>
      </c>
      <c r="R271" s="16">
        <f t="shared" si="44"/>
        <v>3.7629079307420141E-2</v>
      </c>
    </row>
    <row r="272" spans="1:18" x14ac:dyDescent="0.15">
      <c r="A272" s="2" t="s">
        <v>129</v>
      </c>
      <c r="B272" s="10">
        <v>253.2</v>
      </c>
      <c r="C272" s="10">
        <v>301.60000000000002</v>
      </c>
      <c r="D272" s="10">
        <v>304.3</v>
      </c>
      <c r="E272" s="10">
        <v>4025.4</v>
      </c>
      <c r="F272" s="10">
        <v>4200.3</v>
      </c>
      <c r="G272" s="10">
        <v>3638.2</v>
      </c>
      <c r="I272" s="11">
        <f t="shared" si="36"/>
        <v>253.2</v>
      </c>
      <c r="J272" s="11">
        <f t="shared" si="37"/>
        <v>267.17181208053694</v>
      </c>
      <c r="K272" s="11">
        <f t="shared" si="38"/>
        <v>293.74184389710831</v>
      </c>
      <c r="L272" s="11">
        <f t="shared" si="39"/>
        <v>409.52546141153283</v>
      </c>
      <c r="M272" s="11">
        <f t="shared" si="40"/>
        <v>601.09537368211159</v>
      </c>
      <c r="N272" s="11">
        <f t="shared" si="41"/>
        <v>588.19357297976512</v>
      </c>
      <c r="O272" s="11">
        <f t="shared" si="42"/>
        <v>0.97370035508511688</v>
      </c>
      <c r="P272" s="16">
        <f t="shared" si="43"/>
        <v>1.4202148781560476E-2</v>
      </c>
      <c r="Q272" s="11">
        <v>216</v>
      </c>
      <c r="R272" s="16">
        <f t="shared" si="44"/>
        <v>5.4704573084529237E-2</v>
      </c>
    </row>
    <row r="273" spans="1:18" x14ac:dyDescent="0.15">
      <c r="A273" s="2" t="s">
        <v>177</v>
      </c>
      <c r="B273" s="10">
        <v>207</v>
      </c>
      <c r="C273" s="10">
        <v>215.5</v>
      </c>
      <c r="D273" s="10">
        <v>204.9</v>
      </c>
      <c r="E273" s="10">
        <v>2980.4</v>
      </c>
      <c r="F273" s="10">
        <v>2737</v>
      </c>
      <c r="G273" s="10">
        <v>2821.1</v>
      </c>
      <c r="I273" s="11">
        <f t="shared" si="36"/>
        <v>207</v>
      </c>
      <c r="J273" s="11">
        <f t="shared" si="37"/>
        <v>190.90028349919001</v>
      </c>
      <c r="K273" s="11">
        <f t="shared" si="38"/>
        <v>197.79067964021522</v>
      </c>
      <c r="L273" s="11">
        <f t="shared" si="39"/>
        <v>303.21202493936812</v>
      </c>
      <c r="M273" s="11">
        <f t="shared" si="40"/>
        <v>391.68584095610777</v>
      </c>
      <c r="N273" s="11">
        <f t="shared" si="41"/>
        <v>456.0917180840018</v>
      </c>
      <c r="O273" s="11">
        <f t="shared" si="42"/>
        <v>0.95023879956210022</v>
      </c>
      <c r="P273" s="16">
        <f t="shared" si="43"/>
        <v>1.4213960081819983E-2</v>
      </c>
      <c r="Q273" s="11">
        <v>219</v>
      </c>
      <c r="R273" s="16">
        <f t="shared" si="44"/>
        <v>5.4000067525453083E-2</v>
      </c>
    </row>
    <row r="274" spans="1:18" x14ac:dyDescent="0.15">
      <c r="A274" s="2" t="s">
        <v>685</v>
      </c>
      <c r="B274" s="10">
        <v>85.2</v>
      </c>
      <c r="C274" s="10">
        <v>91.2</v>
      </c>
      <c r="D274" s="10">
        <v>91.3</v>
      </c>
      <c r="E274" s="10">
        <v>976.7</v>
      </c>
      <c r="F274" s="10">
        <v>817.5</v>
      </c>
      <c r="G274" s="10">
        <v>659.6</v>
      </c>
      <c r="I274" s="11">
        <f t="shared" si="36"/>
        <v>85.2</v>
      </c>
      <c r="J274" s="11">
        <f t="shared" si="37"/>
        <v>80.789354316130542</v>
      </c>
      <c r="K274" s="11">
        <f t="shared" si="38"/>
        <v>88.132206203765975</v>
      </c>
      <c r="L274" s="11">
        <f t="shared" si="39"/>
        <v>99.364912346759098</v>
      </c>
      <c r="M274" s="11">
        <f t="shared" si="40"/>
        <v>116.99056447994816</v>
      </c>
      <c r="N274" s="11">
        <f t="shared" si="41"/>
        <v>106.63857972004098</v>
      </c>
      <c r="O274" s="11">
        <f t="shared" si="42"/>
        <v>0.34598883431678784</v>
      </c>
      <c r="P274" s="16">
        <f t="shared" si="43"/>
        <v>1.4341513238883387E-2</v>
      </c>
      <c r="Q274" s="11">
        <v>365</v>
      </c>
      <c r="R274" s="16">
        <f t="shared" si="44"/>
        <v>3.2690791821235556E-2</v>
      </c>
    </row>
    <row r="275" spans="1:18" x14ac:dyDescent="0.15">
      <c r="A275" s="2" t="s">
        <v>566</v>
      </c>
      <c r="B275" s="10">
        <v>85.3</v>
      </c>
      <c r="C275" s="10">
        <v>78.900000000000006</v>
      </c>
      <c r="D275" s="10">
        <v>81.2</v>
      </c>
      <c r="E275" s="10">
        <v>1245.4000000000001</v>
      </c>
      <c r="F275" s="10">
        <v>1382.1</v>
      </c>
      <c r="G275" s="10">
        <v>1101</v>
      </c>
      <c r="I275" s="11">
        <f t="shared" si="36"/>
        <v>85.3</v>
      </c>
      <c r="J275" s="11">
        <f t="shared" si="37"/>
        <v>69.893421661652411</v>
      </c>
      <c r="K275" s="11">
        <f t="shared" si="38"/>
        <v>78.382641223940823</v>
      </c>
      <c r="L275" s="11">
        <f t="shared" si="39"/>
        <v>126.70119979180279</v>
      </c>
      <c r="M275" s="11">
        <f t="shared" si="40"/>
        <v>197.78918552628298</v>
      </c>
      <c r="N275" s="11">
        <f t="shared" si="41"/>
        <v>178.00041884743044</v>
      </c>
      <c r="O275" s="11">
        <f t="shared" si="42"/>
        <v>1.1052047615618836</v>
      </c>
      <c r="P275" s="16">
        <f t="shared" si="43"/>
        <v>1.4363963678464974E-2</v>
      </c>
      <c r="Q275" s="11">
        <v>183</v>
      </c>
      <c r="R275" s="16">
        <f t="shared" si="44"/>
        <v>6.5305015193895394E-2</v>
      </c>
    </row>
    <row r="276" spans="1:18" x14ac:dyDescent="0.15">
      <c r="A276" s="2" t="s">
        <v>54</v>
      </c>
      <c r="B276" s="10">
        <v>364.3</v>
      </c>
      <c r="C276" s="10">
        <v>433.5</v>
      </c>
      <c r="D276" s="10">
        <v>406</v>
      </c>
      <c r="E276" s="10">
        <v>4905.8</v>
      </c>
      <c r="F276" s="10">
        <v>3974.3</v>
      </c>
      <c r="G276" s="10">
        <v>4088.6</v>
      </c>
      <c r="I276" s="11">
        <f t="shared" si="36"/>
        <v>364.3</v>
      </c>
      <c r="J276" s="11">
        <f t="shared" si="37"/>
        <v>384.01518745660729</v>
      </c>
      <c r="K276" s="11">
        <f t="shared" si="38"/>
        <v>391.91320611970411</v>
      </c>
      <c r="L276" s="11">
        <f t="shared" si="39"/>
        <v>499.09325994750776</v>
      </c>
      <c r="M276" s="11">
        <f t="shared" si="40"/>
        <v>568.75302802771614</v>
      </c>
      <c r="N276" s="11">
        <f t="shared" si="41"/>
        <v>661.01045640291011</v>
      </c>
      <c r="O276" s="11">
        <f t="shared" si="42"/>
        <v>0.60049549756408349</v>
      </c>
      <c r="P276" s="16">
        <f t="shared" si="43"/>
        <v>1.4594669476541132E-2</v>
      </c>
      <c r="Q276" s="11">
        <v>307</v>
      </c>
      <c r="R276" s="16">
        <f t="shared" si="44"/>
        <v>3.955298047062613E-2</v>
      </c>
    </row>
    <row r="277" spans="1:18" x14ac:dyDescent="0.15">
      <c r="A277" s="2" t="s">
        <v>268</v>
      </c>
      <c r="B277" s="10">
        <v>115.3</v>
      </c>
      <c r="C277" s="10">
        <v>126.3</v>
      </c>
      <c r="D277" s="10">
        <v>139.9</v>
      </c>
      <c r="E277" s="10">
        <v>1687</v>
      </c>
      <c r="F277" s="10">
        <v>1687.3</v>
      </c>
      <c r="G277" s="10">
        <v>1445.1</v>
      </c>
      <c r="I277" s="11">
        <f t="shared" si="36"/>
        <v>115.3</v>
      </c>
      <c r="J277" s="11">
        <f t="shared" si="37"/>
        <v>111.88262554964129</v>
      </c>
      <c r="K277" s="11">
        <f t="shared" si="38"/>
        <v>135.0459545225286</v>
      </c>
      <c r="L277" s="11">
        <f t="shared" si="39"/>
        <v>171.62752854405917</v>
      </c>
      <c r="M277" s="11">
        <f t="shared" si="40"/>
        <v>241.4656629321303</v>
      </c>
      <c r="N277" s="11">
        <f t="shared" si="41"/>
        <v>233.63161242181809</v>
      </c>
      <c r="O277" s="11">
        <f t="shared" si="42"/>
        <v>0.83625156290482383</v>
      </c>
      <c r="P277" s="16">
        <f t="shared" si="43"/>
        <v>1.5090544744629873E-2</v>
      </c>
      <c r="Q277" s="11">
        <v>252</v>
      </c>
      <c r="R277" s="16">
        <f t="shared" si="44"/>
        <v>4.9822750902904972E-2</v>
      </c>
    </row>
    <row r="278" spans="1:18" x14ac:dyDescent="0.15">
      <c r="A278" s="2" t="s">
        <v>175</v>
      </c>
      <c r="B278" s="10">
        <v>213.8</v>
      </c>
      <c r="C278" s="10">
        <v>244.4</v>
      </c>
      <c r="D278" s="10">
        <v>249.5</v>
      </c>
      <c r="E278" s="10">
        <v>3105.1</v>
      </c>
      <c r="F278" s="10">
        <v>3077.6</v>
      </c>
      <c r="G278" s="10">
        <v>2771</v>
      </c>
      <c r="I278" s="11">
        <f t="shared" si="36"/>
        <v>213.8</v>
      </c>
      <c r="J278" s="11">
        <f t="shared" si="37"/>
        <v>216.50129599629719</v>
      </c>
      <c r="K278" s="11">
        <f t="shared" si="38"/>
        <v>240.84321410558172</v>
      </c>
      <c r="L278" s="11">
        <f t="shared" si="39"/>
        <v>315.89842257389341</v>
      </c>
      <c r="M278" s="11">
        <f t="shared" si="40"/>
        <v>440.42833179631612</v>
      </c>
      <c r="N278" s="11">
        <f t="shared" si="41"/>
        <v>447.99197150429586</v>
      </c>
      <c r="O278" s="11">
        <f t="shared" si="42"/>
        <v>0.84352191087084627</v>
      </c>
      <c r="P278" s="16">
        <f t="shared" si="43"/>
        <v>1.5239446293375022E-2</v>
      </c>
      <c r="Q278" s="11">
        <v>250</v>
      </c>
      <c r="R278" s="16">
        <f t="shared" si="44"/>
        <v>5.0716877264352075E-2</v>
      </c>
    </row>
    <row r="279" spans="1:18" s="14" customFormat="1" x14ac:dyDescent="0.15">
      <c r="A279" s="2" t="s">
        <v>320</v>
      </c>
      <c r="B279" s="10">
        <v>103.5</v>
      </c>
      <c r="C279" s="10">
        <v>100</v>
      </c>
      <c r="D279" s="10">
        <v>69.099999999999994</v>
      </c>
      <c r="E279" s="10">
        <v>3838.6</v>
      </c>
      <c r="F279" s="10">
        <v>3497.4</v>
      </c>
      <c r="G279" s="10">
        <v>4827.7</v>
      </c>
      <c r="H279" s="11"/>
      <c r="I279" s="11">
        <f t="shared" si="36"/>
        <v>103.5</v>
      </c>
      <c r="J279" s="11">
        <f t="shared" si="37"/>
        <v>88.584818329090496</v>
      </c>
      <c r="K279" s="11">
        <f t="shared" si="38"/>
        <v>66.702469317417624</v>
      </c>
      <c r="L279" s="11">
        <f t="shared" si="39"/>
        <v>390.5212987962214</v>
      </c>
      <c r="M279" s="11">
        <f t="shared" si="40"/>
        <v>500.5049543879764</v>
      </c>
      <c r="N279" s="11">
        <f t="shared" si="41"/>
        <v>780.50192740212526</v>
      </c>
      <c r="O279" s="11">
        <f t="shared" si="42"/>
        <v>2.6913290228300517</v>
      </c>
      <c r="P279" s="16">
        <f t="shared" si="43"/>
        <v>1.5611574374354809E-2</v>
      </c>
      <c r="Q279" s="11">
        <v>11</v>
      </c>
      <c r="R279" s="16">
        <f t="shared" si="44"/>
        <v>1.1808027163148365</v>
      </c>
    </row>
    <row r="280" spans="1:18" x14ac:dyDescent="0.15">
      <c r="A280" s="2" t="s">
        <v>514</v>
      </c>
      <c r="B280" s="10">
        <v>61.4</v>
      </c>
      <c r="C280" s="10">
        <v>64.099999999999994</v>
      </c>
      <c r="D280" s="10">
        <v>62.7</v>
      </c>
      <c r="E280" s="10">
        <v>751.3</v>
      </c>
      <c r="F280" s="10">
        <v>700.7</v>
      </c>
      <c r="G280" s="10">
        <v>623.4</v>
      </c>
      <c r="I280" s="11">
        <f t="shared" si="36"/>
        <v>61.4</v>
      </c>
      <c r="J280" s="11">
        <f t="shared" si="37"/>
        <v>56.782868548947008</v>
      </c>
      <c r="K280" s="11">
        <f t="shared" si="38"/>
        <v>60.524527151983868</v>
      </c>
      <c r="L280" s="11">
        <f t="shared" si="39"/>
        <v>76.433765379461562</v>
      </c>
      <c r="M280" s="11">
        <f t="shared" si="40"/>
        <v>100.27558230103936</v>
      </c>
      <c r="N280" s="11">
        <f t="shared" si="41"/>
        <v>100.78606821933526</v>
      </c>
      <c r="O280" s="11">
        <f t="shared" si="42"/>
        <v>0.63486459827836828</v>
      </c>
      <c r="P280" s="16">
        <f t="shared" si="43"/>
        <v>1.5646797315350534E-2</v>
      </c>
      <c r="Q280" s="11">
        <v>298</v>
      </c>
      <c r="R280" s="16">
        <f t="shared" si="44"/>
        <v>4.3685018007958536E-2</v>
      </c>
    </row>
    <row r="281" spans="1:18" x14ac:dyDescent="0.15">
      <c r="A281" s="2" t="s">
        <v>441</v>
      </c>
      <c r="B281" s="10">
        <v>110.2</v>
      </c>
      <c r="C281" s="10">
        <v>127.4</v>
      </c>
      <c r="D281" s="10">
        <v>127.9</v>
      </c>
      <c r="E281" s="10">
        <v>1557.4</v>
      </c>
      <c r="F281" s="10">
        <v>1540.9</v>
      </c>
      <c r="G281" s="10">
        <v>1351.5</v>
      </c>
      <c r="I281" s="11">
        <f t="shared" si="36"/>
        <v>110.2</v>
      </c>
      <c r="J281" s="11">
        <f t="shared" si="37"/>
        <v>112.8570585512613</v>
      </c>
      <c r="K281" s="11">
        <f t="shared" si="38"/>
        <v>123.46231296234029</v>
      </c>
      <c r="L281" s="11">
        <f t="shared" si="39"/>
        <v>158.44262771459265</v>
      </c>
      <c r="M281" s="11">
        <f t="shared" si="40"/>
        <v>220.51469211884051</v>
      </c>
      <c r="N281" s="11">
        <f t="shared" si="41"/>
        <v>218.49915174596026</v>
      </c>
      <c r="O281" s="11">
        <f t="shared" si="42"/>
        <v>0.78589760184449964</v>
      </c>
      <c r="P281" s="16">
        <f t="shared" si="43"/>
        <v>1.5749755448789825E-2</v>
      </c>
      <c r="Q281" s="11">
        <v>264</v>
      </c>
      <c r="R281" s="16">
        <f t="shared" si="44"/>
        <v>4.9635592929519447E-2</v>
      </c>
    </row>
    <row r="282" spans="1:18" x14ac:dyDescent="0.15">
      <c r="A282" s="2" t="s">
        <v>352</v>
      </c>
      <c r="B282" s="10">
        <v>29.8</v>
      </c>
      <c r="C282" s="10">
        <v>31.6</v>
      </c>
      <c r="D282" s="10">
        <v>27.7</v>
      </c>
      <c r="E282" s="10">
        <v>524.29999999999995</v>
      </c>
      <c r="F282" s="10">
        <v>406.9</v>
      </c>
      <c r="G282" s="10">
        <v>246.1</v>
      </c>
      <c r="I282" s="11">
        <f t="shared" si="36"/>
        <v>29.8</v>
      </c>
      <c r="J282" s="11">
        <f t="shared" si="37"/>
        <v>27.9928025919926</v>
      </c>
      <c r="K282" s="11">
        <f t="shared" si="38"/>
        <v>26.738905934767992</v>
      </c>
      <c r="L282" s="11">
        <f t="shared" si="39"/>
        <v>53.339841858713825</v>
      </c>
      <c r="M282" s="11">
        <f t="shared" si="40"/>
        <v>58.230532950325262</v>
      </c>
      <c r="N282" s="11">
        <f t="shared" si="41"/>
        <v>39.787377909493763</v>
      </c>
      <c r="O282" s="11">
        <f t="shared" si="42"/>
        <v>0.84039805896519126</v>
      </c>
      <c r="P282" s="16">
        <f t="shared" si="43"/>
        <v>1.6309762924151587E-2</v>
      </c>
      <c r="Q282" s="11">
        <v>251</v>
      </c>
      <c r="R282" s="16">
        <f t="shared" si="44"/>
        <v>5.4062640449777377E-2</v>
      </c>
    </row>
    <row r="283" spans="1:18" x14ac:dyDescent="0.15">
      <c r="A283" s="2" t="s">
        <v>77</v>
      </c>
      <c r="B283" s="10">
        <v>366</v>
      </c>
      <c r="C283" s="10">
        <v>458.4</v>
      </c>
      <c r="D283" s="10">
        <v>445.7</v>
      </c>
      <c r="E283" s="10">
        <v>4782.6000000000004</v>
      </c>
      <c r="F283" s="10">
        <v>3896.9</v>
      </c>
      <c r="G283" s="10">
        <v>3713.8</v>
      </c>
      <c r="I283" s="11">
        <f t="shared" si="36"/>
        <v>366</v>
      </c>
      <c r="J283" s="11">
        <f t="shared" si="37"/>
        <v>406.07280722055083</v>
      </c>
      <c r="K283" s="11">
        <f t="shared" si="38"/>
        <v>430.23575361466038</v>
      </c>
      <c r="L283" s="11">
        <f t="shared" si="39"/>
        <v>486.55946533184203</v>
      </c>
      <c r="M283" s="11">
        <f t="shared" si="40"/>
        <v>557.67649017970643</v>
      </c>
      <c r="N283" s="11">
        <f t="shared" si="41"/>
        <v>600.41594506411184</v>
      </c>
      <c r="O283" s="11">
        <f t="shared" si="42"/>
        <v>0.45197506483969158</v>
      </c>
      <c r="P283" s="16">
        <f t="shared" si="43"/>
        <v>1.8032292110965263E-2</v>
      </c>
      <c r="Q283" s="11">
        <v>339</v>
      </c>
      <c r="R283" s="16">
        <f t="shared" si="44"/>
        <v>4.4256244944905897E-2</v>
      </c>
    </row>
    <row r="284" spans="1:18" x14ac:dyDescent="0.15">
      <c r="A284" s="2" t="s">
        <v>376</v>
      </c>
      <c r="B284" s="10">
        <v>68.099999999999994</v>
      </c>
      <c r="C284" s="10">
        <v>157.19999999999999</v>
      </c>
      <c r="D284" s="10">
        <v>83.2</v>
      </c>
      <c r="E284" s="10">
        <v>1754.5</v>
      </c>
      <c r="F284" s="10">
        <v>1682.7</v>
      </c>
      <c r="G284" s="10">
        <v>1233.7</v>
      </c>
      <c r="I284" s="11">
        <f t="shared" si="36"/>
        <v>68.099999999999994</v>
      </c>
      <c r="J284" s="11">
        <f t="shared" si="37"/>
        <v>139.25533441333025</v>
      </c>
      <c r="K284" s="11">
        <f t="shared" si="38"/>
        <v>80.313248150638884</v>
      </c>
      <c r="L284" s="11">
        <f t="shared" si="39"/>
        <v>178.49466439273968</v>
      </c>
      <c r="M284" s="11">
        <f t="shared" si="40"/>
        <v>240.80736740111163</v>
      </c>
      <c r="N284" s="11">
        <f t="shared" si="41"/>
        <v>199.45423863040412</v>
      </c>
      <c r="O284" s="11">
        <f t="shared" si="42"/>
        <v>1.1049635731173553</v>
      </c>
      <c r="P284" s="16">
        <f t="shared" si="43"/>
        <v>1.8155990324910595E-2</v>
      </c>
      <c r="Q284" s="11">
        <v>184</v>
      </c>
      <c r="R284" s="16">
        <f t="shared" si="44"/>
        <v>8.2096651903943552E-2</v>
      </c>
    </row>
    <row r="285" spans="1:18" x14ac:dyDescent="0.15">
      <c r="A285" s="2" t="s">
        <v>343</v>
      </c>
      <c r="B285" s="10">
        <v>54.8</v>
      </c>
      <c r="C285" s="10">
        <v>72.8</v>
      </c>
      <c r="D285" s="10">
        <v>64.599999999999994</v>
      </c>
      <c r="E285" s="10">
        <v>835.2</v>
      </c>
      <c r="F285" s="10">
        <v>705.8</v>
      </c>
      <c r="G285" s="10">
        <v>756.4</v>
      </c>
      <c r="I285" s="11">
        <f t="shared" si="36"/>
        <v>54.8</v>
      </c>
      <c r="J285" s="11">
        <f t="shared" si="37"/>
        <v>64.48974774357788</v>
      </c>
      <c r="K285" s="11">
        <f t="shared" si="38"/>
        <v>62.358603732347007</v>
      </c>
      <c r="L285" s="11">
        <f t="shared" si="39"/>
        <v>84.969360901006667</v>
      </c>
      <c r="M285" s="11">
        <f t="shared" si="40"/>
        <v>101.00543169412526</v>
      </c>
      <c r="N285" s="11">
        <f t="shared" si="41"/>
        <v>122.28838947883413</v>
      </c>
      <c r="O285" s="11">
        <f t="shared" si="42"/>
        <v>0.76301431621503579</v>
      </c>
      <c r="P285" s="16">
        <f t="shared" si="43"/>
        <v>1.9640075641049245E-2</v>
      </c>
      <c r="Q285" s="11">
        <v>269</v>
      </c>
      <c r="R285" s="16">
        <f t="shared" si="44"/>
        <v>6.0745512763393954E-2</v>
      </c>
    </row>
    <row r="286" spans="1:18" x14ac:dyDescent="0.15">
      <c r="A286" s="2" t="s">
        <v>723</v>
      </c>
      <c r="B286" s="10">
        <v>50.1</v>
      </c>
      <c r="C286" s="10">
        <v>91.9</v>
      </c>
      <c r="D286" s="10">
        <v>39.1</v>
      </c>
      <c r="E286" s="10">
        <v>958.6</v>
      </c>
      <c r="F286" s="10">
        <v>816.2</v>
      </c>
      <c r="G286" s="10">
        <v>741.7</v>
      </c>
      <c r="I286" s="11">
        <f t="shared" si="36"/>
        <v>50.1</v>
      </c>
      <c r="J286" s="11">
        <f t="shared" si="37"/>
        <v>81.409448044434171</v>
      </c>
      <c r="K286" s="11">
        <f t="shared" si="38"/>
        <v>37.74336541694688</v>
      </c>
      <c r="L286" s="11">
        <f t="shared" si="39"/>
        <v>97.523502585853663</v>
      </c>
      <c r="M286" s="11">
        <f t="shared" si="40"/>
        <v>116.80452443857332</v>
      </c>
      <c r="N286" s="11">
        <f t="shared" si="41"/>
        <v>119.91181712910006</v>
      </c>
      <c r="O286" s="11">
        <f t="shared" si="42"/>
        <v>0.9817039091509876</v>
      </c>
      <c r="P286" s="16">
        <f t="shared" si="43"/>
        <v>2.0375466643696216E-2</v>
      </c>
      <c r="Q286" s="11">
        <v>211</v>
      </c>
      <c r="R286" s="16">
        <f t="shared" si="44"/>
        <v>8.0343072263295026E-2</v>
      </c>
    </row>
    <row r="287" spans="1:18" x14ac:dyDescent="0.15">
      <c r="A287" s="2" t="s">
        <v>377</v>
      </c>
      <c r="B287" s="10">
        <v>5.7</v>
      </c>
      <c r="C287" s="10">
        <v>8.4</v>
      </c>
      <c r="D287" s="10">
        <v>7.9</v>
      </c>
      <c r="E287" s="10">
        <v>112.4</v>
      </c>
      <c r="F287" s="10">
        <v>90.8</v>
      </c>
      <c r="G287" s="10">
        <v>107.8</v>
      </c>
      <c r="I287" s="11">
        <f t="shared" si="36"/>
        <v>5.7</v>
      </c>
      <c r="J287" s="11">
        <f t="shared" si="37"/>
        <v>7.4411247396436018</v>
      </c>
      <c r="K287" s="11">
        <f t="shared" si="38"/>
        <v>7.625897360457297</v>
      </c>
      <c r="L287" s="11">
        <f t="shared" si="39"/>
        <v>11.435052879876855</v>
      </c>
      <c r="M287" s="11">
        <f t="shared" si="40"/>
        <v>12.994181351411978</v>
      </c>
      <c r="N287" s="11">
        <f t="shared" si="41"/>
        <v>17.42819723138329</v>
      </c>
      <c r="O287" s="11">
        <f t="shared" si="42"/>
        <v>1.0111894299720114</v>
      </c>
      <c r="P287" s="16">
        <f t="shared" si="43"/>
        <v>2.0732386546586278E-2</v>
      </c>
      <c r="Q287" s="11">
        <v>205</v>
      </c>
      <c r="R287" s="16">
        <f t="shared" si="44"/>
        <v>8.4143149301267234E-2</v>
      </c>
    </row>
    <row r="288" spans="1:18" x14ac:dyDescent="0.15">
      <c r="A288" s="2" t="s">
        <v>243</v>
      </c>
      <c r="B288" s="10">
        <v>221.9</v>
      </c>
      <c r="C288" s="10">
        <v>187.8</v>
      </c>
      <c r="D288" s="10">
        <v>151.4</v>
      </c>
      <c r="E288" s="10">
        <v>2837.3</v>
      </c>
      <c r="F288" s="10">
        <v>2538.1</v>
      </c>
      <c r="G288" s="10">
        <v>2797.9</v>
      </c>
      <c r="I288" s="11">
        <f t="shared" si="36"/>
        <v>221.9</v>
      </c>
      <c r="J288" s="11">
        <f t="shared" si="37"/>
        <v>166.36228882203196</v>
      </c>
      <c r="K288" s="11">
        <f t="shared" si="38"/>
        <v>146.14694435104238</v>
      </c>
      <c r="L288" s="11">
        <f t="shared" si="39"/>
        <v>288.65369694016545</v>
      </c>
      <c r="M288" s="11">
        <f t="shared" si="40"/>
        <v>363.22171462575704</v>
      </c>
      <c r="N288" s="11">
        <f t="shared" si="41"/>
        <v>452.34093723272082</v>
      </c>
      <c r="O288" s="11">
        <f t="shared" si="42"/>
        <v>1.0470060275637851</v>
      </c>
      <c r="P288" s="16">
        <f t="shared" si="43"/>
        <v>2.2339026860324542E-2</v>
      </c>
      <c r="Q288" s="11">
        <v>199</v>
      </c>
      <c r="R288" s="16">
        <f t="shared" si="44"/>
        <v>9.3397338431105634E-2</v>
      </c>
    </row>
    <row r="289" spans="1:18" x14ac:dyDescent="0.15">
      <c r="A289" s="2" t="s">
        <v>155</v>
      </c>
      <c r="B289" s="10">
        <v>98.9</v>
      </c>
      <c r="C289" s="10">
        <v>114.2</v>
      </c>
      <c r="D289" s="10">
        <v>118.8</v>
      </c>
      <c r="E289" s="10">
        <v>3712.2</v>
      </c>
      <c r="F289" s="10">
        <v>3116.5</v>
      </c>
      <c r="G289" s="10">
        <v>4675.8999999999996</v>
      </c>
      <c r="I289" s="11">
        <f t="shared" si="36"/>
        <v>98.9</v>
      </c>
      <c r="J289" s="11">
        <f t="shared" si="37"/>
        <v>101.16386253182135</v>
      </c>
      <c r="K289" s="11">
        <f t="shared" si="38"/>
        <v>114.67805144586416</v>
      </c>
      <c r="L289" s="11">
        <f t="shared" si="39"/>
        <v>377.6619510736553</v>
      </c>
      <c r="M289" s="11">
        <f t="shared" si="40"/>
        <v>445.9952222651479</v>
      </c>
      <c r="N289" s="11">
        <f t="shared" si="41"/>
        <v>755.96018028038145</v>
      </c>
      <c r="O289" s="11">
        <f t="shared" si="42"/>
        <v>2.3273339030829194</v>
      </c>
      <c r="P289" s="16">
        <f t="shared" si="43"/>
        <v>2.2374099041353665E-2</v>
      </c>
      <c r="Q289" s="11">
        <v>26</v>
      </c>
      <c r="R289" s="16">
        <f t="shared" si="44"/>
        <v>0.71597116932331728</v>
      </c>
    </row>
    <row r="290" spans="1:18" x14ac:dyDescent="0.15">
      <c r="A290" s="2" t="s">
        <v>153</v>
      </c>
      <c r="B290" s="10">
        <v>249.9</v>
      </c>
      <c r="C290" s="10">
        <v>360.6</v>
      </c>
      <c r="D290" s="10">
        <v>311.39999999999998</v>
      </c>
      <c r="E290" s="10">
        <v>3467.3</v>
      </c>
      <c r="F290" s="10">
        <v>2804</v>
      </c>
      <c r="G290" s="10">
        <v>2466.1</v>
      </c>
      <c r="I290" s="11">
        <f t="shared" si="36"/>
        <v>249.9</v>
      </c>
      <c r="J290" s="11">
        <f t="shared" si="37"/>
        <v>319.43685489470033</v>
      </c>
      <c r="K290" s="11">
        <f t="shared" si="38"/>
        <v>300.59549848688636</v>
      </c>
      <c r="L290" s="11">
        <f t="shared" si="39"/>
        <v>352.74696486118341</v>
      </c>
      <c r="M290" s="11">
        <f t="shared" si="40"/>
        <v>401.27405847311883</v>
      </c>
      <c r="N290" s="11">
        <f t="shared" si="41"/>
        <v>398.69830419586572</v>
      </c>
      <c r="O290" s="11">
        <f t="shared" si="42"/>
        <v>0.40606615254325268</v>
      </c>
      <c r="P290" s="16">
        <f t="shared" si="43"/>
        <v>2.244141632323601E-2</v>
      </c>
      <c r="Q290" s="11">
        <v>353</v>
      </c>
      <c r="R290" s="16">
        <f t="shared" si="44"/>
        <v>5.2893083232102997E-2</v>
      </c>
    </row>
    <row r="291" spans="1:18" x14ac:dyDescent="0.15">
      <c r="A291" s="2" t="s">
        <v>605</v>
      </c>
      <c r="B291" s="10">
        <v>41.6</v>
      </c>
      <c r="C291" s="10">
        <v>65.3</v>
      </c>
      <c r="D291" s="10">
        <v>45.7</v>
      </c>
      <c r="E291" s="10">
        <v>629.9</v>
      </c>
      <c r="F291" s="10">
        <v>505.9</v>
      </c>
      <c r="G291" s="10">
        <v>490.8</v>
      </c>
      <c r="I291" s="11">
        <f t="shared" si="36"/>
        <v>41.6</v>
      </c>
      <c r="J291" s="11">
        <f t="shared" si="37"/>
        <v>57.845886368896096</v>
      </c>
      <c r="K291" s="11">
        <f t="shared" si="38"/>
        <v>44.114368275050445</v>
      </c>
      <c r="L291" s="11">
        <f t="shared" si="39"/>
        <v>64.083094386427305</v>
      </c>
      <c r="M291" s="11">
        <f t="shared" si="40"/>
        <v>72.398197639640088</v>
      </c>
      <c r="N291" s="11">
        <f t="shared" si="41"/>
        <v>79.348415595203321</v>
      </c>
      <c r="O291" s="11">
        <f t="shared" si="42"/>
        <v>0.58823706923357566</v>
      </c>
      <c r="P291" s="16">
        <f t="shared" si="43"/>
        <v>2.2906803606767504E-2</v>
      </c>
      <c r="Q291" s="11">
        <v>309</v>
      </c>
      <c r="R291" s="16">
        <f t="shared" si="44"/>
        <v>6.1677866022105385E-2</v>
      </c>
    </row>
    <row r="292" spans="1:18" x14ac:dyDescent="0.15">
      <c r="A292" s="2" t="s">
        <v>44</v>
      </c>
      <c r="B292" s="10">
        <v>390.6</v>
      </c>
      <c r="C292" s="10">
        <v>442.3</v>
      </c>
      <c r="D292" s="10">
        <v>443</v>
      </c>
      <c r="E292" s="10">
        <v>5078</v>
      </c>
      <c r="F292" s="10">
        <v>4459.3</v>
      </c>
      <c r="G292" s="10">
        <v>4514.7</v>
      </c>
      <c r="I292" s="11">
        <f t="shared" si="36"/>
        <v>390.6</v>
      </c>
      <c r="J292" s="11">
        <f t="shared" si="37"/>
        <v>391.81065146956729</v>
      </c>
      <c r="K292" s="11">
        <f t="shared" si="38"/>
        <v>427.62943426361807</v>
      </c>
      <c r="L292" s="11">
        <f t="shared" si="39"/>
        <v>516.61208651258596</v>
      </c>
      <c r="M292" s="11">
        <f t="shared" si="40"/>
        <v>638.16027423294531</v>
      </c>
      <c r="N292" s="11">
        <f t="shared" si="41"/>
        <v>729.89872022751513</v>
      </c>
      <c r="O292" s="11">
        <f t="shared" si="42"/>
        <v>0.6392579202282298</v>
      </c>
      <c r="P292" s="16">
        <f t="shared" si="43"/>
        <v>2.3331677096958006E-2</v>
      </c>
      <c r="Q292" s="11">
        <v>295</v>
      </c>
      <c r="R292" s="16">
        <f t="shared" si="44"/>
        <v>6.5803238456505292E-2</v>
      </c>
    </row>
    <row r="293" spans="1:18" x14ac:dyDescent="0.15">
      <c r="A293" s="2" t="s">
        <v>42</v>
      </c>
      <c r="B293" s="10">
        <v>443.9</v>
      </c>
      <c r="C293" s="10">
        <v>510.2</v>
      </c>
      <c r="D293" s="10">
        <v>504.8</v>
      </c>
      <c r="E293" s="10">
        <v>8556.4</v>
      </c>
      <c r="F293" s="10">
        <v>7098.3</v>
      </c>
      <c r="G293" s="10">
        <v>9178.4</v>
      </c>
      <c r="I293" s="11">
        <f t="shared" si="36"/>
        <v>443.9</v>
      </c>
      <c r="J293" s="11">
        <f t="shared" si="37"/>
        <v>451.95974311501971</v>
      </c>
      <c r="K293" s="11">
        <f t="shared" si="38"/>
        <v>487.2851882985878</v>
      </c>
      <c r="L293" s="11">
        <f t="shared" si="39"/>
        <v>870.48831371333006</v>
      </c>
      <c r="M293" s="11">
        <f t="shared" si="40"/>
        <v>1015.8215582238728</v>
      </c>
      <c r="N293" s="11">
        <f t="shared" si="41"/>
        <v>1483.8865071292057</v>
      </c>
      <c r="O293" s="11">
        <f t="shared" si="42"/>
        <v>1.2848803230024373</v>
      </c>
      <c r="P293" s="16">
        <f t="shared" si="43"/>
        <v>2.3379267496033109E-2</v>
      </c>
      <c r="Q293" s="11">
        <v>138</v>
      </c>
      <c r="R293" s="16">
        <f t="shared" si="44"/>
        <v>0.1409532649036199</v>
      </c>
    </row>
    <row r="294" spans="1:18" x14ac:dyDescent="0.15">
      <c r="A294" s="2" t="s">
        <v>825</v>
      </c>
      <c r="B294" s="10">
        <v>24.8</v>
      </c>
      <c r="C294" s="10">
        <v>24.5</v>
      </c>
      <c r="D294" s="10">
        <v>27.9</v>
      </c>
      <c r="E294" s="10">
        <v>290.39999999999998</v>
      </c>
      <c r="F294" s="10">
        <v>251.3</v>
      </c>
      <c r="G294" s="10">
        <v>222.8</v>
      </c>
      <c r="I294" s="11">
        <f t="shared" si="36"/>
        <v>24.8</v>
      </c>
      <c r="J294" s="11">
        <f t="shared" si="37"/>
        <v>21.703280490627172</v>
      </c>
      <c r="K294" s="11">
        <f t="shared" si="38"/>
        <v>26.931966627437795</v>
      </c>
      <c r="L294" s="11">
        <f t="shared" si="39"/>
        <v>29.543944451212081</v>
      </c>
      <c r="M294" s="11">
        <f t="shared" si="40"/>
        <v>35.96297107499813</v>
      </c>
      <c r="N294" s="11">
        <f t="shared" si="41"/>
        <v>36.020429899371031</v>
      </c>
      <c r="O294" s="11">
        <f t="shared" si="42"/>
        <v>0.46732376328535102</v>
      </c>
      <c r="P294" s="16">
        <f t="shared" si="43"/>
        <v>2.3612991289244673E-2</v>
      </c>
      <c r="Q294" s="11">
        <v>335</v>
      </c>
      <c r="R294" s="16">
        <f t="shared" si="44"/>
        <v>5.8644802246721098E-2</v>
      </c>
    </row>
    <row r="295" spans="1:18" x14ac:dyDescent="0.15">
      <c r="A295" s="2" t="s">
        <v>279</v>
      </c>
      <c r="B295" s="10">
        <v>146.69999999999999</v>
      </c>
      <c r="C295" s="10">
        <v>173.8</v>
      </c>
      <c r="D295" s="10">
        <v>155.69999999999999</v>
      </c>
      <c r="E295" s="10">
        <v>1749.2</v>
      </c>
      <c r="F295" s="10">
        <v>1513.7</v>
      </c>
      <c r="G295" s="10">
        <v>1445</v>
      </c>
      <c r="I295" s="11">
        <f t="shared" si="36"/>
        <v>146.69999999999999</v>
      </c>
      <c r="J295" s="11">
        <f t="shared" si="37"/>
        <v>153.96041425595931</v>
      </c>
      <c r="K295" s="11">
        <f t="shared" si="38"/>
        <v>150.29774924344318</v>
      </c>
      <c r="L295" s="11">
        <f t="shared" si="39"/>
        <v>177.95546705943588</v>
      </c>
      <c r="M295" s="11">
        <f t="shared" si="40"/>
        <v>216.6221620223823</v>
      </c>
      <c r="N295" s="11">
        <f t="shared" si="41"/>
        <v>233.61544526297638</v>
      </c>
      <c r="O295" s="11">
        <f t="shared" si="42"/>
        <v>0.47821444045001943</v>
      </c>
      <c r="P295" s="16">
        <f t="shared" si="43"/>
        <v>2.3615501921639012E-2</v>
      </c>
      <c r="Q295" s="11">
        <v>334</v>
      </c>
      <c r="R295" s="16">
        <f t="shared" si="44"/>
        <v>5.8826639517376225E-2</v>
      </c>
    </row>
    <row r="296" spans="1:18" x14ac:dyDescent="0.15">
      <c r="A296" s="2" t="s">
        <v>134</v>
      </c>
      <c r="B296" s="10">
        <v>223.8</v>
      </c>
      <c r="C296" s="10">
        <v>235.5</v>
      </c>
      <c r="D296" s="10">
        <v>230.8</v>
      </c>
      <c r="E296" s="10">
        <v>2868.7</v>
      </c>
      <c r="F296" s="10">
        <v>2574.4</v>
      </c>
      <c r="G296" s="10">
        <v>2685.7</v>
      </c>
      <c r="I296" s="11">
        <f t="shared" si="36"/>
        <v>223.8</v>
      </c>
      <c r="J296" s="11">
        <f t="shared" si="37"/>
        <v>208.61724716500811</v>
      </c>
      <c r="K296" s="11">
        <f t="shared" si="38"/>
        <v>222.79203934095497</v>
      </c>
      <c r="L296" s="11">
        <f t="shared" si="39"/>
        <v>291.84818680162567</v>
      </c>
      <c r="M296" s="11">
        <f t="shared" si="40"/>
        <v>368.41652501183921</v>
      </c>
      <c r="N296" s="11">
        <f t="shared" si="41"/>
        <v>434.20138501230144</v>
      </c>
      <c r="O296" s="11">
        <f t="shared" si="42"/>
        <v>0.74019955493311684</v>
      </c>
      <c r="P296" s="16">
        <f t="shared" si="43"/>
        <v>2.4129748198019278E-2</v>
      </c>
      <c r="Q296" s="11">
        <v>274</v>
      </c>
      <c r="R296" s="16">
        <f t="shared" si="44"/>
        <v>7.3269892338511083E-2</v>
      </c>
    </row>
    <row r="297" spans="1:18" x14ac:dyDescent="0.15">
      <c r="A297" s="2" t="s">
        <v>394</v>
      </c>
      <c r="B297" s="10">
        <v>60.2</v>
      </c>
      <c r="C297" s="10">
        <v>65.400000000000006</v>
      </c>
      <c r="D297" s="10">
        <v>61.3</v>
      </c>
      <c r="E297" s="10">
        <v>788</v>
      </c>
      <c r="F297" s="10">
        <v>686.1</v>
      </c>
      <c r="G297" s="10">
        <v>741</v>
      </c>
      <c r="I297" s="11">
        <f t="shared" si="36"/>
        <v>60.2</v>
      </c>
      <c r="J297" s="11">
        <f t="shared" si="37"/>
        <v>57.934471187225192</v>
      </c>
      <c r="K297" s="11">
        <f t="shared" si="38"/>
        <v>59.173102303295224</v>
      </c>
      <c r="L297" s="11">
        <f t="shared" si="39"/>
        <v>80.167452574225621</v>
      </c>
      <c r="M297" s="11">
        <f t="shared" si="40"/>
        <v>98.186209528675761</v>
      </c>
      <c r="N297" s="11">
        <f t="shared" si="41"/>
        <v>119.79864701720795</v>
      </c>
      <c r="O297" s="11">
        <f t="shared" si="42"/>
        <v>0.74979534951816185</v>
      </c>
      <c r="P297" s="16">
        <f t="shared" si="43"/>
        <v>2.4662913726489578E-2</v>
      </c>
      <c r="Q297" s="11">
        <v>271</v>
      </c>
      <c r="R297" s="16">
        <f t="shared" si="44"/>
        <v>7.5717875352174654E-2</v>
      </c>
    </row>
    <row r="298" spans="1:18" x14ac:dyDescent="0.15">
      <c r="A298" s="2" t="s">
        <v>358</v>
      </c>
      <c r="B298" s="10">
        <v>173.8</v>
      </c>
      <c r="C298" s="10">
        <v>204.3</v>
      </c>
      <c r="D298" s="10">
        <v>173.1</v>
      </c>
      <c r="E298" s="10">
        <v>2071.5</v>
      </c>
      <c r="F298" s="10">
        <v>1843.7</v>
      </c>
      <c r="G298" s="10">
        <v>1768.3</v>
      </c>
      <c r="I298" s="11">
        <f t="shared" si="36"/>
        <v>173.8</v>
      </c>
      <c r="J298" s="11">
        <f t="shared" si="37"/>
        <v>180.97878384633191</v>
      </c>
      <c r="K298" s="11">
        <f t="shared" si="38"/>
        <v>167.09402950571621</v>
      </c>
      <c r="L298" s="11">
        <f t="shared" si="39"/>
        <v>210.74476904506142</v>
      </c>
      <c r="M298" s="11">
        <f t="shared" si="40"/>
        <v>263.84771098676504</v>
      </c>
      <c r="N298" s="11">
        <f t="shared" si="41"/>
        <v>285.88386979828448</v>
      </c>
      <c r="O298" s="11">
        <f t="shared" si="42"/>
        <v>0.54320513446238483</v>
      </c>
      <c r="P298" s="16">
        <f t="shared" si="43"/>
        <v>2.4666042197371573E-2</v>
      </c>
      <c r="Q298" s="11">
        <v>325</v>
      </c>
      <c r="R298" s="16">
        <f t="shared" si="44"/>
        <v>6.3145068025271228E-2</v>
      </c>
    </row>
    <row r="299" spans="1:18" x14ac:dyDescent="0.15">
      <c r="A299" s="2" t="s">
        <v>138</v>
      </c>
      <c r="B299" s="10">
        <v>215.5</v>
      </c>
      <c r="C299" s="10">
        <v>232.5</v>
      </c>
      <c r="D299" s="10">
        <v>242.2</v>
      </c>
      <c r="E299" s="10">
        <v>2863.6</v>
      </c>
      <c r="F299" s="10">
        <v>2408.4</v>
      </c>
      <c r="G299" s="10">
        <v>2596.6</v>
      </c>
      <c r="I299" s="11">
        <f t="shared" si="36"/>
        <v>215.5</v>
      </c>
      <c r="J299" s="11">
        <f t="shared" si="37"/>
        <v>205.9597026151354</v>
      </c>
      <c r="K299" s="11">
        <f t="shared" si="38"/>
        <v>233.79649882313385</v>
      </c>
      <c r="L299" s="11">
        <f t="shared" si="39"/>
        <v>291.3293365375032</v>
      </c>
      <c r="M299" s="11">
        <f t="shared" si="40"/>
        <v>344.66064280551336</v>
      </c>
      <c r="N299" s="11">
        <f t="shared" si="41"/>
        <v>419.79644648432139</v>
      </c>
      <c r="O299" s="11">
        <f t="shared" si="42"/>
        <v>0.68818701500775115</v>
      </c>
      <c r="P299" s="16">
        <f t="shared" si="43"/>
        <v>2.4899678417702902E-2</v>
      </c>
      <c r="Q299" s="11">
        <v>287</v>
      </c>
      <c r="R299" s="16">
        <f t="shared" si="44"/>
        <v>7.2183039872922697E-2</v>
      </c>
    </row>
    <row r="300" spans="1:18" x14ac:dyDescent="0.15">
      <c r="A300" s="2" t="s">
        <v>137</v>
      </c>
      <c r="B300" s="10">
        <v>134.1</v>
      </c>
      <c r="C300" s="10">
        <v>257.39999999999998</v>
      </c>
      <c r="D300" s="10">
        <v>136.80000000000001</v>
      </c>
      <c r="E300" s="10">
        <v>2990</v>
      </c>
      <c r="F300" s="10">
        <v>2729.5</v>
      </c>
      <c r="G300" s="10">
        <v>3186.4</v>
      </c>
      <c r="I300" s="11">
        <f t="shared" si="36"/>
        <v>134.1</v>
      </c>
      <c r="J300" s="11">
        <f t="shared" si="37"/>
        <v>228.01732237907893</v>
      </c>
      <c r="K300" s="11">
        <f t="shared" si="38"/>
        <v>132.05351378614662</v>
      </c>
      <c r="L300" s="11">
        <f t="shared" si="39"/>
        <v>304.18868426006929</v>
      </c>
      <c r="M300" s="11">
        <f t="shared" si="40"/>
        <v>390.61253302509908</v>
      </c>
      <c r="N300" s="11">
        <f t="shared" si="41"/>
        <v>515.15034933283596</v>
      </c>
      <c r="O300" s="11">
        <f t="shared" si="42"/>
        <v>1.2918675220980318</v>
      </c>
      <c r="P300" s="16">
        <f t="shared" si="43"/>
        <v>2.5781783101762573E-2</v>
      </c>
      <c r="Q300" s="11">
        <v>137</v>
      </c>
      <c r="R300" s="16">
        <f t="shared" si="44"/>
        <v>0.15657258058880627</v>
      </c>
    </row>
    <row r="301" spans="1:18" x14ac:dyDescent="0.15">
      <c r="A301" s="2" t="s">
        <v>616</v>
      </c>
      <c r="B301" s="10">
        <v>7.8</v>
      </c>
      <c r="C301" s="10">
        <v>11.3</v>
      </c>
      <c r="D301" s="10">
        <v>6.5</v>
      </c>
      <c r="E301" s="10">
        <v>108.4</v>
      </c>
      <c r="F301" s="10">
        <v>96.2</v>
      </c>
      <c r="G301" s="10">
        <v>84.3</v>
      </c>
      <c r="I301" s="11">
        <f t="shared" si="36"/>
        <v>7.8</v>
      </c>
      <c r="J301" s="11">
        <f t="shared" si="37"/>
        <v>10.010084471187227</v>
      </c>
      <c r="K301" s="11">
        <f t="shared" si="38"/>
        <v>6.2744725117686624</v>
      </c>
      <c r="L301" s="11">
        <f t="shared" si="39"/>
        <v>11.028111496251343</v>
      </c>
      <c r="M301" s="11">
        <f t="shared" si="40"/>
        <v>13.766963061738242</v>
      </c>
      <c r="N301" s="11">
        <f t="shared" si="41"/>
        <v>13.628914903577098</v>
      </c>
      <c r="O301" s="11">
        <f t="shared" si="42"/>
        <v>0.67389893110958321</v>
      </c>
      <c r="P301" s="16">
        <f t="shared" si="43"/>
        <v>2.7129432833874798E-2</v>
      </c>
      <c r="Q301" s="11">
        <v>290</v>
      </c>
      <c r="R301" s="16">
        <f t="shared" si="44"/>
        <v>7.783340730270287E-2</v>
      </c>
    </row>
    <row r="302" spans="1:18" x14ac:dyDescent="0.15">
      <c r="A302" s="2" t="s">
        <v>103</v>
      </c>
      <c r="B302" s="10">
        <v>170.7</v>
      </c>
      <c r="C302" s="10">
        <v>212.9</v>
      </c>
      <c r="D302" s="10">
        <v>207.1</v>
      </c>
      <c r="E302" s="10">
        <v>2146.6</v>
      </c>
      <c r="F302" s="10">
        <v>1834.7</v>
      </c>
      <c r="G302" s="10">
        <v>1714.3</v>
      </c>
      <c r="I302" s="11">
        <f t="shared" si="36"/>
        <v>170.7</v>
      </c>
      <c r="J302" s="11">
        <f t="shared" si="37"/>
        <v>188.59707822263368</v>
      </c>
      <c r="K302" s="11">
        <f t="shared" si="38"/>
        <v>199.91434725958305</v>
      </c>
      <c r="L302" s="11">
        <f t="shared" si="39"/>
        <v>218.38509352263037</v>
      </c>
      <c r="M302" s="11">
        <f t="shared" si="40"/>
        <v>262.55974146955458</v>
      </c>
      <c r="N302" s="11">
        <f t="shared" si="41"/>
        <v>277.15360402375114</v>
      </c>
      <c r="O302" s="11">
        <f t="shared" si="42"/>
        <v>0.43899135706534514</v>
      </c>
      <c r="P302" s="16">
        <f t="shared" si="43"/>
        <v>2.7755037993233506E-2</v>
      </c>
      <c r="Q302" s="11">
        <v>340</v>
      </c>
      <c r="R302" s="16">
        <f t="shared" si="44"/>
        <v>6.7918210618736111E-2</v>
      </c>
    </row>
    <row r="303" spans="1:18" x14ac:dyDescent="0.15">
      <c r="A303" s="2" t="s">
        <v>556</v>
      </c>
      <c r="B303" s="10">
        <v>37</v>
      </c>
      <c r="C303" s="10">
        <v>34.4</v>
      </c>
      <c r="D303" s="10">
        <v>46.9</v>
      </c>
      <c r="E303" s="10">
        <v>495.8</v>
      </c>
      <c r="F303" s="10">
        <v>474.8</v>
      </c>
      <c r="G303" s="10">
        <v>436.9</v>
      </c>
      <c r="I303" s="11">
        <f t="shared" si="36"/>
        <v>37</v>
      </c>
      <c r="J303" s="11">
        <f t="shared" si="37"/>
        <v>30.473177505207129</v>
      </c>
      <c r="K303" s="11">
        <f t="shared" si="38"/>
        <v>45.272732431069272</v>
      </c>
      <c r="L303" s="11">
        <f t="shared" si="39"/>
        <v>50.440384500382066</v>
      </c>
      <c r="M303" s="11">
        <f t="shared" si="40"/>
        <v>67.947547419057358</v>
      </c>
      <c r="N303" s="11">
        <f t="shared" si="41"/>
        <v>70.634316979511681</v>
      </c>
      <c r="O303" s="11">
        <f t="shared" si="42"/>
        <v>0.7454809590956839</v>
      </c>
      <c r="P303" s="16">
        <f t="shared" si="43"/>
        <v>2.920156808275275E-2</v>
      </c>
      <c r="Q303" s="11">
        <v>273</v>
      </c>
      <c r="R303" s="16">
        <f t="shared" si="44"/>
        <v>8.8995255109341712E-2</v>
      </c>
    </row>
    <row r="304" spans="1:18" x14ac:dyDescent="0.15">
      <c r="A304" s="2" t="s">
        <v>202</v>
      </c>
      <c r="B304" s="10">
        <v>100.7</v>
      </c>
      <c r="C304" s="10">
        <v>113.7</v>
      </c>
      <c r="D304" s="10">
        <v>113.3</v>
      </c>
      <c r="E304" s="10">
        <v>1223.3</v>
      </c>
      <c r="F304" s="10">
        <v>1196.8</v>
      </c>
      <c r="G304" s="10">
        <v>1041.7</v>
      </c>
      <c r="I304" s="11">
        <f t="shared" si="36"/>
        <v>100.7</v>
      </c>
      <c r="J304" s="11">
        <f t="shared" si="37"/>
        <v>100.7209384401759</v>
      </c>
      <c r="K304" s="11">
        <f t="shared" si="38"/>
        <v>109.36888239744452</v>
      </c>
      <c r="L304" s="11">
        <f t="shared" si="39"/>
        <v>124.45284864727184</v>
      </c>
      <c r="M304" s="11">
        <f t="shared" si="40"/>
        <v>171.27132424416141</v>
      </c>
      <c r="N304" s="11">
        <f t="shared" si="41"/>
        <v>168.41329365428547</v>
      </c>
      <c r="O304" s="11">
        <f t="shared" si="42"/>
        <v>0.57861290824616562</v>
      </c>
      <c r="P304" s="16">
        <f t="shared" si="43"/>
        <v>2.9546646841958884E-2</v>
      </c>
      <c r="Q304" s="11">
        <v>311</v>
      </c>
      <c r="R304" s="16">
        <f t="shared" si="44"/>
        <v>7.9044405699388393E-2</v>
      </c>
    </row>
    <row r="305" spans="1:18" x14ac:dyDescent="0.15">
      <c r="A305" s="2" t="s">
        <v>24</v>
      </c>
      <c r="B305" s="10">
        <v>861.6</v>
      </c>
      <c r="C305" s="10">
        <v>1039.9000000000001</v>
      </c>
      <c r="D305" s="10">
        <v>1025.8</v>
      </c>
      <c r="E305" s="10">
        <v>11926.8</v>
      </c>
      <c r="F305" s="10">
        <v>11202.8</v>
      </c>
      <c r="G305" s="10">
        <v>11570.7</v>
      </c>
      <c r="I305" s="11">
        <f t="shared" si="36"/>
        <v>861.6</v>
      </c>
      <c r="J305" s="11">
        <f t="shared" si="37"/>
        <v>921.19352580421219</v>
      </c>
      <c r="K305" s="11">
        <f t="shared" si="38"/>
        <v>990.20829270342972</v>
      </c>
      <c r="L305" s="11">
        <f t="shared" si="39"/>
        <v>1213.3771235561856</v>
      </c>
      <c r="M305" s="11">
        <f t="shared" si="40"/>
        <v>1603.2072119338998</v>
      </c>
      <c r="N305" s="11">
        <f t="shared" si="41"/>
        <v>1870.653448099876</v>
      </c>
      <c r="O305" s="11">
        <f t="shared" si="42"/>
        <v>0.75728942211504213</v>
      </c>
      <c r="P305" s="16">
        <f t="shared" si="43"/>
        <v>3.0443015770150912E-2</v>
      </c>
      <c r="Q305" s="11">
        <v>270</v>
      </c>
      <c r="R305" s="16">
        <f t="shared" si="44"/>
        <v>9.3809589336168731E-2</v>
      </c>
    </row>
    <row r="306" spans="1:18" x14ac:dyDescent="0.15">
      <c r="A306" s="2" t="s">
        <v>534</v>
      </c>
      <c r="B306" s="10">
        <v>91.9</v>
      </c>
      <c r="C306" s="10">
        <v>109.5</v>
      </c>
      <c r="D306" s="10">
        <v>97.3</v>
      </c>
      <c r="E306" s="10">
        <v>1199.7</v>
      </c>
      <c r="F306" s="10">
        <v>1116</v>
      </c>
      <c r="G306" s="10">
        <v>758.4</v>
      </c>
      <c r="I306" s="11">
        <f t="shared" si="36"/>
        <v>91.9</v>
      </c>
      <c r="J306" s="11">
        <f t="shared" si="37"/>
        <v>97.000376070354093</v>
      </c>
      <c r="K306" s="11">
        <f t="shared" si="38"/>
        <v>93.924026983860131</v>
      </c>
      <c r="L306" s="11">
        <f t="shared" si="39"/>
        <v>122.05189448388133</v>
      </c>
      <c r="M306" s="11">
        <f t="shared" si="40"/>
        <v>159.70822013409438</v>
      </c>
      <c r="N306" s="11">
        <f t="shared" si="41"/>
        <v>122.6117326556687</v>
      </c>
      <c r="O306" s="11">
        <f t="shared" si="42"/>
        <v>0.51577595286283118</v>
      </c>
      <c r="P306" s="16">
        <f t="shared" si="43"/>
        <v>3.2008120531748334E-2</v>
      </c>
      <c r="Q306" s="11">
        <v>331</v>
      </c>
      <c r="R306" s="16">
        <f t="shared" si="44"/>
        <v>8.0455457046569825E-2</v>
      </c>
    </row>
    <row r="307" spans="1:18" x14ac:dyDescent="0.15">
      <c r="A307" s="2" t="s">
        <v>192</v>
      </c>
      <c r="B307" s="10">
        <v>131.69999999999999</v>
      </c>
      <c r="C307" s="10">
        <v>145.19999999999999</v>
      </c>
      <c r="D307" s="10">
        <v>146.1</v>
      </c>
      <c r="E307" s="10">
        <v>1606</v>
      </c>
      <c r="F307" s="10">
        <v>1383</v>
      </c>
      <c r="G307" s="10">
        <v>1427</v>
      </c>
      <c r="I307" s="11">
        <f t="shared" si="36"/>
        <v>131.69999999999999</v>
      </c>
      <c r="J307" s="11">
        <f t="shared" si="37"/>
        <v>128.6251562138394</v>
      </c>
      <c r="K307" s="11">
        <f t="shared" si="38"/>
        <v>141.03083599529253</v>
      </c>
      <c r="L307" s="11">
        <f t="shared" si="39"/>
        <v>163.38696552564258</v>
      </c>
      <c r="M307" s="11">
        <f t="shared" si="40"/>
        <v>197.91798247800403</v>
      </c>
      <c r="N307" s="11">
        <f t="shared" si="41"/>
        <v>230.70535667146524</v>
      </c>
      <c r="O307" s="11">
        <f t="shared" si="42"/>
        <v>0.56073985089943756</v>
      </c>
      <c r="P307" s="16">
        <f t="shared" si="43"/>
        <v>3.2548894635651963E-2</v>
      </c>
      <c r="Q307" s="11">
        <v>318</v>
      </c>
      <c r="R307" s="16">
        <f t="shared" si="44"/>
        <v>8.5159372128498209E-2</v>
      </c>
    </row>
    <row r="308" spans="1:18" x14ac:dyDescent="0.15">
      <c r="A308" s="2" t="s">
        <v>132</v>
      </c>
      <c r="B308" s="10">
        <v>315.39999999999998</v>
      </c>
      <c r="C308" s="10">
        <v>403</v>
      </c>
      <c r="D308" s="10">
        <v>380.9</v>
      </c>
      <c r="E308" s="10">
        <v>4339</v>
      </c>
      <c r="F308" s="10">
        <v>3388.2</v>
      </c>
      <c r="G308" s="10">
        <v>3773.4</v>
      </c>
      <c r="I308" s="11">
        <f t="shared" si="36"/>
        <v>315.39999999999998</v>
      </c>
      <c r="J308" s="11">
        <f t="shared" si="37"/>
        <v>356.99681786623472</v>
      </c>
      <c r="K308" s="11">
        <f t="shared" si="38"/>
        <v>367.6840891896436</v>
      </c>
      <c r="L308" s="11">
        <f t="shared" si="39"/>
        <v>441.42966588777284</v>
      </c>
      <c r="M308" s="11">
        <f t="shared" si="40"/>
        <v>484.87759091248967</v>
      </c>
      <c r="N308" s="11">
        <f t="shared" si="41"/>
        <v>610.051571733782</v>
      </c>
      <c r="O308" s="11">
        <f t="shared" si="42"/>
        <v>0.56281944922671212</v>
      </c>
      <c r="P308" s="16">
        <f t="shared" si="43"/>
        <v>3.5489987407654196E-2</v>
      </c>
      <c r="Q308" s="11">
        <v>316</v>
      </c>
      <c r="R308" s="16">
        <f t="shared" si="44"/>
        <v>9.3441992161924961E-2</v>
      </c>
    </row>
    <row r="309" spans="1:18" x14ac:dyDescent="0.15">
      <c r="A309" s="2" t="s">
        <v>395</v>
      </c>
      <c r="B309" s="10">
        <v>229.6</v>
      </c>
      <c r="C309" s="10">
        <v>260.10000000000002</v>
      </c>
      <c r="D309" s="10">
        <v>274</v>
      </c>
      <c r="E309" s="10">
        <v>2904.5</v>
      </c>
      <c r="F309" s="10">
        <v>2443.4</v>
      </c>
      <c r="G309" s="10">
        <v>2554</v>
      </c>
      <c r="I309" s="11">
        <f t="shared" si="36"/>
        <v>229.6</v>
      </c>
      <c r="J309" s="11">
        <f t="shared" si="37"/>
        <v>230.4091124739644</v>
      </c>
      <c r="K309" s="11">
        <f t="shared" si="38"/>
        <v>264.49314895763285</v>
      </c>
      <c r="L309" s="11">
        <f t="shared" si="39"/>
        <v>295.490312185074</v>
      </c>
      <c r="M309" s="11">
        <f t="shared" si="40"/>
        <v>349.66941315022058</v>
      </c>
      <c r="N309" s="11">
        <f t="shared" si="41"/>
        <v>412.90923681774507</v>
      </c>
      <c r="O309" s="11">
        <f t="shared" si="42"/>
        <v>0.54637156351509264</v>
      </c>
      <c r="P309" s="16">
        <f t="shared" si="43"/>
        <v>3.6092587568355219E-2</v>
      </c>
      <c r="Q309" s="11">
        <v>323</v>
      </c>
      <c r="R309" s="16">
        <f t="shared" si="44"/>
        <v>9.2969141971738528E-2</v>
      </c>
    </row>
    <row r="310" spans="1:18" x14ac:dyDescent="0.15">
      <c r="A310" s="2" t="s">
        <v>150</v>
      </c>
      <c r="B310" s="10">
        <v>84</v>
      </c>
      <c r="C310" s="10">
        <v>97.3</v>
      </c>
      <c r="D310" s="10">
        <v>99.4</v>
      </c>
      <c r="E310" s="10">
        <v>1083.7</v>
      </c>
      <c r="F310" s="10">
        <v>961.8</v>
      </c>
      <c r="G310" s="10">
        <v>1003.8</v>
      </c>
      <c r="I310" s="11">
        <f t="shared" si="36"/>
        <v>84</v>
      </c>
      <c r="J310" s="11">
        <f t="shared" si="37"/>
        <v>86.193028234205059</v>
      </c>
      <c r="K310" s="11">
        <f t="shared" si="38"/>
        <v>95.95116425689308</v>
      </c>
      <c r="L310" s="11">
        <f t="shared" si="39"/>
        <v>110.25059435874152</v>
      </c>
      <c r="M310" s="11">
        <f t="shared" si="40"/>
        <v>137.64100907255551</v>
      </c>
      <c r="N310" s="11">
        <f t="shared" si="41"/>
        <v>162.28594045327037</v>
      </c>
      <c r="O310" s="11">
        <f t="shared" si="42"/>
        <v>0.62404042462727272</v>
      </c>
      <c r="P310" s="16">
        <f t="shared" si="43"/>
        <v>3.6103150590938167E-2</v>
      </c>
      <c r="Q310" s="11">
        <v>301</v>
      </c>
      <c r="R310" s="16">
        <f t="shared" si="44"/>
        <v>9.9793426218141371E-2</v>
      </c>
    </row>
    <row r="311" spans="1:18" x14ac:dyDescent="0.15">
      <c r="A311" s="2" t="s">
        <v>10</v>
      </c>
      <c r="B311" s="10">
        <v>697.9</v>
      </c>
      <c r="C311" s="10">
        <v>841</v>
      </c>
      <c r="D311" s="10">
        <v>732.2</v>
      </c>
      <c r="E311" s="10">
        <v>8382.2999999999993</v>
      </c>
      <c r="F311" s="10">
        <v>6516.7</v>
      </c>
      <c r="G311" s="10">
        <v>6964.8</v>
      </c>
      <c r="I311" s="11">
        <f t="shared" si="36"/>
        <v>697.9</v>
      </c>
      <c r="J311" s="11">
        <f t="shared" si="37"/>
        <v>744.99832214765104</v>
      </c>
      <c r="K311" s="11">
        <f t="shared" si="38"/>
        <v>706.79519586415609</v>
      </c>
      <c r="L311" s="11">
        <f t="shared" si="39"/>
        <v>852.7761899910297</v>
      </c>
      <c r="M311" s="11">
        <f t="shared" si="40"/>
        <v>932.59010586725151</v>
      </c>
      <c r="N311" s="11">
        <f t="shared" si="41"/>
        <v>1126.0102790087044</v>
      </c>
      <c r="O311" s="11">
        <f t="shared" si="42"/>
        <v>0.43757046901877544</v>
      </c>
      <c r="P311" s="16">
        <f t="shared" si="43"/>
        <v>3.6877801312931835E-2</v>
      </c>
      <c r="Q311" s="11">
        <v>342</v>
      </c>
      <c r="R311" s="16">
        <f t="shared" si="44"/>
        <v>8.9714417229120713E-2</v>
      </c>
    </row>
    <row r="312" spans="1:18" x14ac:dyDescent="0.15">
      <c r="A312" s="2" t="s">
        <v>634</v>
      </c>
      <c r="B312" s="10">
        <v>66.400000000000006</v>
      </c>
      <c r="C312" s="10">
        <v>61.6</v>
      </c>
      <c r="D312" s="10">
        <v>73.2</v>
      </c>
      <c r="E312" s="10">
        <v>978.2</v>
      </c>
      <c r="F312" s="10">
        <v>804.9</v>
      </c>
      <c r="G312" s="10">
        <v>496</v>
      </c>
      <c r="I312" s="11">
        <f t="shared" si="36"/>
        <v>66.400000000000006</v>
      </c>
      <c r="J312" s="11">
        <f t="shared" si="37"/>
        <v>54.568248090719749</v>
      </c>
      <c r="K312" s="11">
        <f t="shared" si="38"/>
        <v>70.660213517148634</v>
      </c>
      <c r="L312" s="11">
        <f t="shared" si="39"/>
        <v>99.517515365618664</v>
      </c>
      <c r="M312" s="11">
        <f t="shared" si="40"/>
        <v>115.18740715585353</v>
      </c>
      <c r="N312" s="11">
        <f t="shared" si="41"/>
        <v>80.189107854973201</v>
      </c>
      <c r="O312" s="11">
        <f t="shared" si="42"/>
        <v>0.62188476461147391</v>
      </c>
      <c r="P312" s="16">
        <f t="shared" si="43"/>
        <v>3.7248851735873542E-2</v>
      </c>
      <c r="Q312" s="11">
        <v>302</v>
      </c>
      <c r="R312" s="16">
        <f t="shared" si="44"/>
        <v>0.10261935312664498</v>
      </c>
    </row>
    <row r="313" spans="1:18" x14ac:dyDescent="0.15">
      <c r="A313" s="2" t="s">
        <v>338</v>
      </c>
      <c r="B313" s="10">
        <v>34.200000000000003</v>
      </c>
      <c r="C313" s="10">
        <v>37.5</v>
      </c>
      <c r="D313" s="10">
        <v>27.3</v>
      </c>
      <c r="E313" s="10">
        <v>375.6</v>
      </c>
      <c r="F313" s="10">
        <v>362.5</v>
      </c>
      <c r="G313" s="10">
        <v>287.39999999999998</v>
      </c>
      <c r="I313" s="11">
        <f t="shared" si="36"/>
        <v>34.200000000000003</v>
      </c>
      <c r="J313" s="11">
        <f t="shared" si="37"/>
        <v>33.219306873408939</v>
      </c>
      <c r="K313" s="11">
        <f t="shared" si="38"/>
        <v>26.352784549428382</v>
      </c>
      <c r="L313" s="11">
        <f t="shared" si="39"/>
        <v>38.211795922435464</v>
      </c>
      <c r="M313" s="11">
        <f t="shared" si="40"/>
        <v>51.876549998753767</v>
      </c>
      <c r="N313" s="11">
        <f t="shared" si="41"/>
        <v>46.464414511127615</v>
      </c>
      <c r="O313" s="11">
        <f t="shared" si="42"/>
        <v>0.54222796379152916</v>
      </c>
      <c r="P313" s="16">
        <f t="shared" si="43"/>
        <v>3.807573543913071E-2</v>
      </c>
      <c r="Q313" s="11">
        <v>326</v>
      </c>
      <c r="R313" s="16">
        <f t="shared" si="44"/>
        <v>9.7174883083916405E-2</v>
      </c>
    </row>
    <row r="314" spans="1:18" x14ac:dyDescent="0.15">
      <c r="A314" s="2" t="s">
        <v>728</v>
      </c>
      <c r="B314" s="10">
        <v>21.8</v>
      </c>
      <c r="C314" s="10">
        <v>25.2</v>
      </c>
      <c r="D314" s="10">
        <v>26.2</v>
      </c>
      <c r="E314" s="10">
        <v>296.89999999999998</v>
      </c>
      <c r="F314" s="10">
        <v>293.5</v>
      </c>
      <c r="G314" s="10">
        <v>309.39999999999998</v>
      </c>
      <c r="I314" s="11">
        <f t="shared" si="36"/>
        <v>21.8</v>
      </c>
      <c r="J314" s="11">
        <f t="shared" si="37"/>
        <v>22.323374218930805</v>
      </c>
      <c r="K314" s="11">
        <f t="shared" si="38"/>
        <v>25.290950739744453</v>
      </c>
      <c r="L314" s="11">
        <f t="shared" si="39"/>
        <v>30.205224199603538</v>
      </c>
      <c r="M314" s="11">
        <f t="shared" si="40"/>
        <v>42.002117033473745</v>
      </c>
      <c r="N314" s="11">
        <f t="shared" si="41"/>
        <v>50.02118945630788</v>
      </c>
      <c r="O314" s="11">
        <f t="shared" si="42"/>
        <v>0.81627575354398507</v>
      </c>
      <c r="P314" s="16">
        <f t="shared" si="43"/>
        <v>3.9709360653414912E-2</v>
      </c>
      <c r="Q314" s="11">
        <v>259</v>
      </c>
      <c r="R314" s="16">
        <f t="shared" si="44"/>
        <v>0.12756057167429036</v>
      </c>
    </row>
    <row r="315" spans="1:18" x14ac:dyDescent="0.15">
      <c r="A315" s="2" t="s">
        <v>67</v>
      </c>
      <c r="B315" s="10">
        <v>552.70000000000005</v>
      </c>
      <c r="C315" s="10">
        <v>659.3</v>
      </c>
      <c r="D315" s="10">
        <v>651.4</v>
      </c>
      <c r="E315" s="10">
        <v>9722.2999999999993</v>
      </c>
      <c r="F315" s="10">
        <v>9642.9</v>
      </c>
      <c r="G315" s="10">
        <v>12268.5</v>
      </c>
      <c r="I315" s="11">
        <f t="shared" si="36"/>
        <v>552.70000000000005</v>
      </c>
      <c r="J315" s="11">
        <f t="shared" si="37"/>
        <v>584.03970724369356</v>
      </c>
      <c r="K315" s="11">
        <f t="shared" si="38"/>
        <v>628.79867602555487</v>
      </c>
      <c r="L315" s="11">
        <f t="shared" si="39"/>
        <v>989.10155350557579</v>
      </c>
      <c r="M315" s="11">
        <f t="shared" si="40"/>
        <v>1379.973473056504</v>
      </c>
      <c r="N315" s="11">
        <f t="shared" si="41"/>
        <v>1983.4678824974571</v>
      </c>
      <c r="O315" s="11">
        <f t="shared" si="42"/>
        <v>1.3017503345864259</v>
      </c>
      <c r="P315" s="16">
        <f t="shared" si="43"/>
        <v>4.1028094177035006E-2</v>
      </c>
      <c r="Q315" s="11">
        <v>132</v>
      </c>
      <c r="R315" s="16">
        <f t="shared" si="44"/>
        <v>0.25860132087343274</v>
      </c>
    </row>
    <row r="316" spans="1:18" x14ac:dyDescent="0.15">
      <c r="A316" s="2" t="s">
        <v>172</v>
      </c>
      <c r="B316" s="10">
        <v>360.1</v>
      </c>
      <c r="C316" s="10">
        <v>392.3</v>
      </c>
      <c r="D316" s="10">
        <v>354</v>
      </c>
      <c r="E316" s="10">
        <v>4231.1000000000004</v>
      </c>
      <c r="F316" s="10">
        <v>2926.6</v>
      </c>
      <c r="G316" s="10">
        <v>3318.6</v>
      </c>
      <c r="I316" s="11">
        <f t="shared" si="36"/>
        <v>360.1</v>
      </c>
      <c r="J316" s="11">
        <f t="shared" si="37"/>
        <v>347.51824230502206</v>
      </c>
      <c r="K316" s="11">
        <f t="shared" si="38"/>
        <v>341.71742602555486</v>
      </c>
      <c r="L316" s="11">
        <f t="shared" si="39"/>
        <v>430.45242206447472</v>
      </c>
      <c r="M316" s="11">
        <f t="shared" si="40"/>
        <v>418.81906545200769</v>
      </c>
      <c r="N316" s="11">
        <f t="shared" si="41"/>
        <v>536.52333332160094</v>
      </c>
      <c r="O316" s="11">
        <f t="shared" si="42"/>
        <v>0.40123741911036487</v>
      </c>
      <c r="P316" s="16">
        <f t="shared" si="43"/>
        <v>4.1387731128921017E-2</v>
      </c>
      <c r="Q316" s="11">
        <v>355</v>
      </c>
      <c r="R316" s="16">
        <f t="shared" si="44"/>
        <v>9.6998851547217713E-2</v>
      </c>
    </row>
    <row r="317" spans="1:18" x14ac:dyDescent="0.15">
      <c r="A317" s="2" t="s">
        <v>595</v>
      </c>
      <c r="B317" s="10">
        <v>19.899999999999999</v>
      </c>
      <c r="C317" s="10">
        <v>29</v>
      </c>
      <c r="D317" s="10">
        <v>20.9</v>
      </c>
      <c r="E317" s="10">
        <v>278.7</v>
      </c>
      <c r="F317" s="10">
        <v>236.5</v>
      </c>
      <c r="G317" s="10">
        <v>258.2</v>
      </c>
      <c r="I317" s="11">
        <f t="shared" si="36"/>
        <v>19.899999999999999</v>
      </c>
      <c r="J317" s="11">
        <f t="shared" si="37"/>
        <v>25.689597315436245</v>
      </c>
      <c r="K317" s="11">
        <f t="shared" si="38"/>
        <v>20.174842383994619</v>
      </c>
      <c r="L317" s="11">
        <f t="shared" si="39"/>
        <v>28.353640904107465</v>
      </c>
      <c r="M317" s="11">
        <f t="shared" si="40"/>
        <v>33.844976757807629</v>
      </c>
      <c r="N317" s="11">
        <f t="shared" si="41"/>
        <v>41.743604129342906</v>
      </c>
      <c r="O317" s="11">
        <f t="shared" si="42"/>
        <v>0.66040219992702665</v>
      </c>
      <c r="P317" s="16">
        <f t="shared" si="43"/>
        <v>4.2129391764075423E-2</v>
      </c>
      <c r="Q317" s="11">
        <v>293</v>
      </c>
      <c r="R317" s="16">
        <f t="shared" si="44"/>
        <v>0.11963021825157254</v>
      </c>
    </row>
    <row r="318" spans="1:18" x14ac:dyDescent="0.15">
      <c r="A318" s="2" t="s">
        <v>562</v>
      </c>
      <c r="B318" s="10">
        <v>45.9</v>
      </c>
      <c r="C318" s="10">
        <v>45.3</v>
      </c>
      <c r="D318" s="10">
        <v>37.4</v>
      </c>
      <c r="E318" s="10">
        <v>467.7</v>
      </c>
      <c r="F318" s="10">
        <v>424.3</v>
      </c>
      <c r="G318" s="10">
        <v>345.4</v>
      </c>
      <c r="I318" s="11">
        <f t="shared" si="36"/>
        <v>45.9</v>
      </c>
      <c r="J318" s="11">
        <f t="shared" si="37"/>
        <v>40.12892270307799</v>
      </c>
      <c r="K318" s="11">
        <f t="shared" si="38"/>
        <v>36.10234952925353</v>
      </c>
      <c r="L318" s="11">
        <f t="shared" si="39"/>
        <v>47.581621280412847</v>
      </c>
      <c r="M318" s="11">
        <f t="shared" si="40"/>
        <v>60.720607350265446</v>
      </c>
      <c r="N318" s="11">
        <f t="shared" si="41"/>
        <v>55.841366639330126</v>
      </c>
      <c r="O318" s="11">
        <f t="shared" si="42"/>
        <v>0.42652580255783751</v>
      </c>
      <c r="P318" s="16">
        <f t="shared" si="43"/>
        <v>4.2658715784176002E-2</v>
      </c>
      <c r="Q318" s="11">
        <v>345</v>
      </c>
      <c r="R318" s="16">
        <f t="shared" si="44"/>
        <v>0.10287551168821575</v>
      </c>
    </row>
    <row r="319" spans="1:18" x14ac:dyDescent="0.15">
      <c r="A319" s="2" t="s">
        <v>128</v>
      </c>
      <c r="B319" s="10">
        <v>296.3</v>
      </c>
      <c r="C319" s="10">
        <v>331</v>
      </c>
      <c r="D319" s="10">
        <v>336.5</v>
      </c>
      <c r="E319" s="10">
        <v>3461.9</v>
      </c>
      <c r="F319" s="10">
        <v>3270.1</v>
      </c>
      <c r="G319" s="10">
        <v>3112</v>
      </c>
      <c r="I319" s="11">
        <f t="shared" si="36"/>
        <v>296.3</v>
      </c>
      <c r="J319" s="11">
        <f t="shared" si="37"/>
        <v>293.21574866928955</v>
      </c>
      <c r="K319" s="11">
        <f t="shared" si="38"/>
        <v>324.82461541694687</v>
      </c>
      <c r="L319" s="11">
        <f t="shared" si="39"/>
        <v>352.19759399328899</v>
      </c>
      <c r="M319" s="11">
        <f t="shared" si="40"/>
        <v>467.97656869220606</v>
      </c>
      <c r="N319" s="11">
        <f t="shared" si="41"/>
        <v>503.12198315458994</v>
      </c>
      <c r="O319" s="11">
        <f t="shared" si="42"/>
        <v>0.53333274935047204</v>
      </c>
      <c r="P319" s="16">
        <f t="shared" si="43"/>
        <v>4.3260431033118274E-2</v>
      </c>
      <c r="Q319" s="11">
        <v>328</v>
      </c>
      <c r="R319" s="16">
        <f t="shared" si="44"/>
        <v>0.10973377627912928</v>
      </c>
    </row>
    <row r="320" spans="1:18" x14ac:dyDescent="0.15">
      <c r="A320" s="2" t="s">
        <v>505</v>
      </c>
      <c r="B320" s="10">
        <v>105.4</v>
      </c>
      <c r="C320" s="10">
        <v>135</v>
      </c>
      <c r="D320" s="10">
        <v>124.3</v>
      </c>
      <c r="E320" s="10">
        <v>1431.4</v>
      </c>
      <c r="F320" s="10">
        <v>1448.8</v>
      </c>
      <c r="G320" s="10">
        <v>1506.5</v>
      </c>
      <c r="I320" s="11">
        <f t="shared" si="36"/>
        <v>105.4</v>
      </c>
      <c r="J320" s="11">
        <f t="shared" si="37"/>
        <v>119.58950474427218</v>
      </c>
      <c r="K320" s="11">
        <f t="shared" si="38"/>
        <v>119.9872204942838</v>
      </c>
      <c r="L320" s="11">
        <f t="shared" si="39"/>
        <v>145.62397413038906</v>
      </c>
      <c r="M320" s="11">
        <f t="shared" si="40"/>
        <v>207.33447072605369</v>
      </c>
      <c r="N320" s="11">
        <f t="shared" si="41"/>
        <v>243.55824795063938</v>
      </c>
      <c r="O320" s="11">
        <f t="shared" si="42"/>
        <v>0.79006348062126197</v>
      </c>
      <c r="P320" s="16">
        <f t="shared" si="43"/>
        <v>4.4454132120870044E-2</v>
      </c>
      <c r="Q320" s="11">
        <v>262</v>
      </c>
      <c r="R320" s="16">
        <f t="shared" si="44"/>
        <v>0.14116732032276288</v>
      </c>
    </row>
    <row r="321" spans="1:18" x14ac:dyDescent="0.15">
      <c r="A321" s="2" t="s">
        <v>560</v>
      </c>
      <c r="B321" s="10">
        <v>129.69999999999999</v>
      </c>
      <c r="C321" s="10">
        <v>108.6</v>
      </c>
      <c r="D321" s="10">
        <v>116.9</v>
      </c>
      <c r="E321" s="10">
        <v>1316.5</v>
      </c>
      <c r="F321" s="10">
        <v>1231.2</v>
      </c>
      <c r="G321" s="10">
        <v>1094.2</v>
      </c>
      <c r="I321" s="11">
        <f t="shared" si="36"/>
        <v>129.69999999999999</v>
      </c>
      <c r="J321" s="11">
        <f t="shared" si="37"/>
        <v>96.203112705392272</v>
      </c>
      <c r="K321" s="11">
        <f t="shared" si="38"/>
        <v>112.84397486550102</v>
      </c>
      <c r="L321" s="11">
        <f t="shared" si="39"/>
        <v>133.93458288574624</v>
      </c>
      <c r="M321" s="11">
        <f t="shared" si="40"/>
        <v>176.19422995438799</v>
      </c>
      <c r="N321" s="11">
        <f t="shared" si="41"/>
        <v>176.90105204619292</v>
      </c>
      <c r="O321" s="11">
        <f t="shared" si="42"/>
        <v>0.52380169898503892</v>
      </c>
      <c r="P321" s="16">
        <f t="shared" si="43"/>
        <v>4.5182169440015969E-2</v>
      </c>
      <c r="Q321" s="11">
        <v>330</v>
      </c>
      <c r="R321" s="16">
        <f t="shared" si="44"/>
        <v>0.11391383325482814</v>
      </c>
    </row>
    <row r="322" spans="1:18" x14ac:dyDescent="0.15">
      <c r="A322" s="2" t="s">
        <v>14</v>
      </c>
      <c r="B322" s="10">
        <v>478.1</v>
      </c>
      <c r="C322" s="10">
        <v>580.20000000000005</v>
      </c>
      <c r="D322" s="10">
        <v>578.29999999999995</v>
      </c>
      <c r="E322" s="10">
        <v>8371.1</v>
      </c>
      <c r="F322" s="10">
        <v>5887.6</v>
      </c>
      <c r="G322" s="10">
        <v>8477.2999999999993</v>
      </c>
      <c r="I322" s="11">
        <f t="shared" ref="I322:I385" si="45">B322*B$836</f>
        <v>478.1</v>
      </c>
      <c r="J322" s="11">
        <f t="shared" ref="J322:J385" si="46">C322*C$836</f>
        <v>513.96911594538312</v>
      </c>
      <c r="K322" s="11">
        <f t="shared" ref="K322:K385" si="47">D322*D$836</f>
        <v>558.23499285474111</v>
      </c>
      <c r="L322" s="11">
        <f t="shared" ref="L322:L385" si="48">E322*E$836</f>
        <v>851.63675411687836</v>
      </c>
      <c r="M322" s="11">
        <f t="shared" ref="M322:M385" si="49">F322*F$836</f>
        <v>842.56103661424197</v>
      </c>
      <c r="N322" s="11">
        <f t="shared" ref="N322:N385" si="50">G322*G$836</f>
        <v>1370.5385564898472</v>
      </c>
      <c r="O322" s="11">
        <f t="shared" ref="O322:O385" si="51">LOG(AVERAGE(L322:N322)/AVERAGE(I322:K322),2)</f>
        <v>0.98321172386881772</v>
      </c>
      <c r="P322" s="16">
        <f t="shared" ref="P322:P385" si="52">_xlfn.T.TEST(L322:N322,I322:K322,2,2)</f>
        <v>4.557298334223437E-2</v>
      </c>
      <c r="Q322" s="11">
        <v>210</v>
      </c>
      <c r="R322" s="16">
        <f t="shared" ref="R322:R385" si="53">P322*(832/Q322)</f>
        <v>0.18055581971780474</v>
      </c>
    </row>
    <row r="323" spans="1:18" x14ac:dyDescent="0.15">
      <c r="A323" s="2" t="s">
        <v>363</v>
      </c>
      <c r="B323" s="10">
        <v>155.19999999999999</v>
      </c>
      <c r="C323" s="10">
        <v>161.80000000000001</v>
      </c>
      <c r="D323" s="10">
        <v>146.69999999999999</v>
      </c>
      <c r="E323" s="10">
        <v>2454.3000000000002</v>
      </c>
      <c r="F323" s="10">
        <v>2171.3000000000002</v>
      </c>
      <c r="G323" s="10">
        <v>2994.5</v>
      </c>
      <c r="I323" s="11">
        <f t="shared" si="45"/>
        <v>155.19999999999999</v>
      </c>
      <c r="J323" s="11">
        <f t="shared" si="46"/>
        <v>143.33023605646844</v>
      </c>
      <c r="K323" s="11">
        <f t="shared" si="47"/>
        <v>141.61001807330194</v>
      </c>
      <c r="L323" s="11">
        <f t="shared" si="48"/>
        <v>249.6890594580228</v>
      </c>
      <c r="M323" s="11">
        <f t="shared" si="49"/>
        <v>310.729801413225</v>
      </c>
      <c r="N323" s="11">
        <f t="shared" si="50"/>
        <v>484.12557151555899</v>
      </c>
      <c r="O323" s="11">
        <f t="shared" si="51"/>
        <v>1.2468386342893663</v>
      </c>
      <c r="P323" s="16">
        <f t="shared" si="52"/>
        <v>4.5751575319982342E-2</v>
      </c>
      <c r="Q323" s="11">
        <v>152</v>
      </c>
      <c r="R323" s="16">
        <f t="shared" si="53"/>
        <v>0.25042967543569283</v>
      </c>
    </row>
    <row r="324" spans="1:18" x14ac:dyDescent="0.15">
      <c r="A324" s="2" t="s">
        <v>205</v>
      </c>
      <c r="B324" s="10">
        <v>75.7</v>
      </c>
      <c r="C324" s="10">
        <v>92.9</v>
      </c>
      <c r="D324" s="10">
        <v>82.2</v>
      </c>
      <c r="E324" s="10">
        <v>874.3</v>
      </c>
      <c r="F324" s="10">
        <v>737.3</v>
      </c>
      <c r="G324" s="10">
        <v>737.5</v>
      </c>
      <c r="I324" s="11">
        <f t="shared" si="45"/>
        <v>75.7</v>
      </c>
      <c r="J324" s="11">
        <f t="shared" si="46"/>
        <v>82.295296227725075</v>
      </c>
      <c r="K324" s="11">
        <f t="shared" si="47"/>
        <v>79.347944687289854</v>
      </c>
      <c r="L324" s="11">
        <f t="shared" si="48"/>
        <v>88.947212925946019</v>
      </c>
      <c r="M324" s="11">
        <f t="shared" si="49"/>
        <v>105.5133250043618</v>
      </c>
      <c r="N324" s="11">
        <f t="shared" si="50"/>
        <v>119.23279645774745</v>
      </c>
      <c r="O324" s="11">
        <f t="shared" si="51"/>
        <v>0.40237990880967761</v>
      </c>
      <c r="P324" s="16">
        <f t="shared" si="52"/>
        <v>4.686239305556885E-2</v>
      </c>
      <c r="Q324" s="11">
        <v>354</v>
      </c>
      <c r="R324" s="16">
        <f t="shared" si="53"/>
        <v>0.11013986164472679</v>
      </c>
    </row>
    <row r="325" spans="1:18" s="14" customFormat="1" x14ac:dyDescent="0.15">
      <c r="A325" s="2" t="s">
        <v>22</v>
      </c>
      <c r="B325" s="10">
        <v>173.7</v>
      </c>
      <c r="C325" s="10">
        <v>214.6</v>
      </c>
      <c r="D325" s="10">
        <v>193.2</v>
      </c>
      <c r="E325" s="10">
        <v>2452</v>
      </c>
      <c r="F325" s="10">
        <v>1744.5</v>
      </c>
      <c r="G325" s="10">
        <v>2204.9</v>
      </c>
      <c r="H325" s="11"/>
      <c r="I325" s="11">
        <f t="shared" si="45"/>
        <v>173.7</v>
      </c>
      <c r="J325" s="11">
        <f t="shared" si="46"/>
        <v>190.10302013422822</v>
      </c>
      <c r="K325" s="11">
        <f t="shared" si="47"/>
        <v>186.49662911903161</v>
      </c>
      <c r="L325" s="11">
        <f t="shared" si="48"/>
        <v>249.45506816243812</v>
      </c>
      <c r="M325" s="11">
        <f t="shared" si="49"/>
        <v>249.65142475262331</v>
      </c>
      <c r="N325" s="11">
        <f t="shared" si="50"/>
        <v>356.469685301271</v>
      </c>
      <c r="O325" s="11">
        <f t="shared" si="51"/>
        <v>0.63667890501324931</v>
      </c>
      <c r="P325" s="16">
        <f t="shared" si="52"/>
        <v>4.7448945808414855E-2</v>
      </c>
      <c r="Q325" s="11">
        <v>296</v>
      </c>
      <c r="R325" s="16">
        <f t="shared" si="53"/>
        <v>0.1333700098398688</v>
      </c>
    </row>
    <row r="326" spans="1:18" x14ac:dyDescent="0.15">
      <c r="A326" s="2" t="s">
        <v>767</v>
      </c>
      <c r="B326" s="10">
        <v>18.7</v>
      </c>
      <c r="C326" s="10">
        <v>31.2</v>
      </c>
      <c r="D326" s="10">
        <v>33.299999999999997</v>
      </c>
      <c r="E326" s="10">
        <v>341.3</v>
      </c>
      <c r="F326" s="10">
        <v>383.4</v>
      </c>
      <c r="G326" s="10">
        <v>304.8</v>
      </c>
      <c r="I326" s="11">
        <f t="shared" si="45"/>
        <v>18.7</v>
      </c>
      <c r="J326" s="11">
        <f t="shared" si="46"/>
        <v>27.638463318676234</v>
      </c>
      <c r="K326" s="11">
        <f t="shared" si="47"/>
        <v>32.144605329522527</v>
      </c>
      <c r="L326" s="11">
        <f t="shared" si="48"/>
        <v>34.722273557846712</v>
      </c>
      <c r="M326" s="11">
        <f t="shared" si="49"/>
        <v>54.867501433164676</v>
      </c>
      <c r="N326" s="11">
        <f t="shared" si="50"/>
        <v>49.27750014958837</v>
      </c>
      <c r="O326" s="11">
        <f t="shared" si="51"/>
        <v>0.82325330370238925</v>
      </c>
      <c r="P326" s="16">
        <f t="shared" si="52"/>
        <v>4.8790985098171751E-2</v>
      </c>
      <c r="Q326" s="11">
        <v>256</v>
      </c>
      <c r="R326" s="16">
        <f t="shared" si="53"/>
        <v>0.1585707015690582</v>
      </c>
    </row>
    <row r="327" spans="1:18" x14ac:dyDescent="0.15">
      <c r="A327" s="2" t="s">
        <v>802</v>
      </c>
      <c r="B327" s="10">
        <v>43.5</v>
      </c>
      <c r="C327" s="10">
        <v>51.8</v>
      </c>
      <c r="D327" s="10">
        <v>45.4</v>
      </c>
      <c r="E327" s="10">
        <v>520.5</v>
      </c>
      <c r="F327" s="10">
        <v>462.6</v>
      </c>
      <c r="G327" s="10">
        <v>323.60000000000002</v>
      </c>
      <c r="I327" s="11">
        <f t="shared" si="45"/>
        <v>43.5</v>
      </c>
      <c r="J327" s="11">
        <f t="shared" si="46"/>
        <v>45.886935894468877</v>
      </c>
      <c r="K327" s="11">
        <f t="shared" si="47"/>
        <v>43.824777236045733</v>
      </c>
      <c r="L327" s="11">
        <f t="shared" si="48"/>
        <v>52.953247544269594</v>
      </c>
      <c r="M327" s="11">
        <f t="shared" si="49"/>
        <v>66.20163318461654</v>
      </c>
      <c r="N327" s="11">
        <f t="shared" si="50"/>
        <v>52.316926011833324</v>
      </c>
      <c r="O327" s="11">
        <f t="shared" si="51"/>
        <v>0.36425044685369801</v>
      </c>
      <c r="P327" s="16">
        <f t="shared" si="52"/>
        <v>4.9808328926751647E-2</v>
      </c>
      <c r="Q327" s="11">
        <v>360</v>
      </c>
      <c r="R327" s="16">
        <f t="shared" si="53"/>
        <v>0.11511258240849269</v>
      </c>
    </row>
    <row r="328" spans="1:18" x14ac:dyDescent="0.15">
      <c r="A328" s="2" t="s">
        <v>223</v>
      </c>
      <c r="B328" s="10">
        <v>50.1</v>
      </c>
      <c r="C328" s="10">
        <v>59.3</v>
      </c>
      <c r="D328" s="10">
        <v>51.3</v>
      </c>
      <c r="E328" s="10">
        <v>547.70000000000005</v>
      </c>
      <c r="F328" s="10">
        <v>517.20000000000005</v>
      </c>
      <c r="G328" s="10">
        <v>470.8</v>
      </c>
      <c r="I328" s="11">
        <f t="shared" si="45"/>
        <v>50.1</v>
      </c>
      <c r="J328" s="11">
        <f t="shared" si="46"/>
        <v>52.530797269150661</v>
      </c>
      <c r="K328" s="11">
        <f t="shared" si="47"/>
        <v>49.52006766980498</v>
      </c>
      <c r="L328" s="11">
        <f t="shared" si="48"/>
        <v>55.720448952923071</v>
      </c>
      <c r="M328" s="11">
        <f t="shared" si="49"/>
        <v>74.015314922359863</v>
      </c>
      <c r="N328" s="11">
        <f t="shared" si="50"/>
        <v>76.114983826857625</v>
      </c>
      <c r="O328" s="11">
        <f t="shared" si="51"/>
        <v>0.43609615367303872</v>
      </c>
      <c r="P328" s="16">
        <f t="shared" si="52"/>
        <v>5.2110899476757511E-2</v>
      </c>
      <c r="Q328" s="11">
        <v>343</v>
      </c>
      <c r="R328" s="16">
        <f t="shared" si="53"/>
        <v>0.12640311476577917</v>
      </c>
    </row>
    <row r="329" spans="1:18" x14ac:dyDescent="0.15">
      <c r="A329" s="2" t="s">
        <v>115</v>
      </c>
      <c r="B329" s="10">
        <v>112.4</v>
      </c>
      <c r="C329" s="10">
        <v>116.7</v>
      </c>
      <c r="D329" s="10">
        <v>99.5</v>
      </c>
      <c r="E329" s="10">
        <v>1229.3</v>
      </c>
      <c r="F329" s="10">
        <v>1271.9000000000001</v>
      </c>
      <c r="G329" s="10">
        <v>1279.8</v>
      </c>
      <c r="I329" s="11">
        <f t="shared" si="45"/>
        <v>112.4</v>
      </c>
      <c r="J329" s="11">
        <f t="shared" si="46"/>
        <v>103.37848299004861</v>
      </c>
      <c r="K329" s="11">
        <f t="shared" si="47"/>
        <v>96.047694603227981</v>
      </c>
      <c r="L329" s="11">
        <f t="shared" si="48"/>
        <v>125.0632607227101</v>
      </c>
      <c r="M329" s="11">
        <f t="shared" si="49"/>
        <v>182.01871432666186</v>
      </c>
      <c r="N329" s="11">
        <f t="shared" si="50"/>
        <v>206.90729885644092</v>
      </c>
      <c r="O329" s="11">
        <f t="shared" si="51"/>
        <v>0.72099620673045872</v>
      </c>
      <c r="P329" s="16">
        <f t="shared" si="52"/>
        <v>5.2421554708956854E-2</v>
      </c>
      <c r="Q329" s="11">
        <v>281</v>
      </c>
      <c r="R329" s="16">
        <f t="shared" si="53"/>
        <v>0.1552125747966267</v>
      </c>
    </row>
    <row r="330" spans="1:18" x14ac:dyDescent="0.15">
      <c r="A330" s="2" t="s">
        <v>105</v>
      </c>
      <c r="B330" s="10">
        <v>176.8</v>
      </c>
      <c r="C330" s="10">
        <v>190.8</v>
      </c>
      <c r="D330" s="10">
        <v>190.9</v>
      </c>
      <c r="E330" s="10">
        <v>1915.7</v>
      </c>
      <c r="F330" s="10">
        <v>1708.9</v>
      </c>
      <c r="G330" s="10">
        <v>1641</v>
      </c>
      <c r="I330" s="11">
        <f t="shared" si="45"/>
        <v>176.8</v>
      </c>
      <c r="J330" s="11">
        <f t="shared" si="46"/>
        <v>169.01983337190467</v>
      </c>
      <c r="K330" s="11">
        <f t="shared" si="47"/>
        <v>184.27643115332887</v>
      </c>
      <c r="L330" s="11">
        <f t="shared" si="48"/>
        <v>194.89440215284776</v>
      </c>
      <c r="M330" s="11">
        <f t="shared" si="49"/>
        <v>244.55678977343538</v>
      </c>
      <c r="N330" s="11">
        <f t="shared" si="50"/>
        <v>265.30307659276417</v>
      </c>
      <c r="O330" s="11">
        <f t="shared" si="51"/>
        <v>0.41086593657879716</v>
      </c>
      <c r="P330" s="16">
        <f t="shared" si="52"/>
        <v>5.2597572857469771E-2</v>
      </c>
      <c r="Q330" s="11">
        <v>351</v>
      </c>
      <c r="R330" s="16">
        <f t="shared" si="53"/>
        <v>0.12467572825474316</v>
      </c>
    </row>
    <row r="331" spans="1:18" x14ac:dyDescent="0.15">
      <c r="A331" s="5" t="s">
        <v>501</v>
      </c>
      <c r="B331" s="13">
        <v>81.099999999999994</v>
      </c>
      <c r="C331" s="13">
        <v>111.9</v>
      </c>
      <c r="D331" s="13">
        <v>91.1</v>
      </c>
      <c r="E331" s="13">
        <v>1137.2</v>
      </c>
      <c r="F331" s="13">
        <v>872.2</v>
      </c>
      <c r="G331" s="13">
        <v>619.9</v>
      </c>
      <c r="H331" s="14"/>
      <c r="I331" s="14">
        <f t="shared" si="45"/>
        <v>81.099999999999994</v>
      </c>
      <c r="J331" s="14">
        <f t="shared" si="46"/>
        <v>99.12641171025227</v>
      </c>
      <c r="K331" s="14">
        <f t="shared" si="47"/>
        <v>87.939145511096172</v>
      </c>
      <c r="L331" s="14">
        <f t="shared" si="48"/>
        <v>115.69343536473272</v>
      </c>
      <c r="M331" s="14">
        <f t="shared" si="49"/>
        <v>124.81855699010494</v>
      </c>
      <c r="N331" s="14">
        <f t="shared" si="50"/>
        <v>100.22021765987478</v>
      </c>
      <c r="O331" s="14">
        <f t="shared" si="51"/>
        <v>0.34551438280720936</v>
      </c>
      <c r="P331" s="17">
        <f t="shared" si="52"/>
        <v>5.304529705211352E-2</v>
      </c>
      <c r="Q331" s="14">
        <v>366</v>
      </c>
      <c r="R331" s="17">
        <f t="shared" si="53"/>
        <v>0.12058384466491379</v>
      </c>
    </row>
    <row r="332" spans="1:18" x14ac:dyDescent="0.15">
      <c r="A332" s="2" t="s">
        <v>195</v>
      </c>
      <c r="B332" s="10">
        <v>195.8</v>
      </c>
      <c r="C332" s="10">
        <v>221.4</v>
      </c>
      <c r="D332" s="10">
        <v>210</v>
      </c>
      <c r="E332" s="10">
        <v>2093</v>
      </c>
      <c r="F332" s="10">
        <v>1920.1</v>
      </c>
      <c r="G332" s="10">
        <v>1679.9</v>
      </c>
      <c r="I332" s="11">
        <f t="shared" si="45"/>
        <v>195.8</v>
      </c>
      <c r="J332" s="11">
        <f t="shared" si="46"/>
        <v>196.12678778060638</v>
      </c>
      <c r="K332" s="11">
        <f t="shared" si="47"/>
        <v>202.71372730329523</v>
      </c>
      <c r="L332" s="11">
        <f t="shared" si="48"/>
        <v>212.93207898204852</v>
      </c>
      <c r="M332" s="11">
        <f t="shared" si="49"/>
        <v>274.78114111064031</v>
      </c>
      <c r="N332" s="11">
        <f t="shared" si="50"/>
        <v>271.59210138219657</v>
      </c>
      <c r="O332" s="11">
        <f t="shared" si="51"/>
        <v>0.3526623563049206</v>
      </c>
      <c r="P332" s="16">
        <f t="shared" si="52"/>
        <v>5.3372160149035709E-2</v>
      </c>
      <c r="Q332" s="11">
        <v>362</v>
      </c>
      <c r="R332" s="16">
        <f t="shared" si="53"/>
        <v>0.12266750619888869</v>
      </c>
    </row>
    <row r="333" spans="1:18" x14ac:dyDescent="0.15">
      <c r="A333" s="2" t="s">
        <v>390</v>
      </c>
      <c r="B333" s="10">
        <v>69.7</v>
      </c>
      <c r="C333" s="10">
        <v>108.4</v>
      </c>
      <c r="D333" s="10">
        <v>78.400000000000006</v>
      </c>
      <c r="E333" s="10">
        <v>943.5</v>
      </c>
      <c r="F333" s="10">
        <v>950.2</v>
      </c>
      <c r="G333" s="10">
        <v>784.8</v>
      </c>
      <c r="I333" s="11">
        <f t="shared" si="45"/>
        <v>69.7</v>
      </c>
      <c r="J333" s="11">
        <f t="shared" si="46"/>
        <v>96.025943068734108</v>
      </c>
      <c r="K333" s="11">
        <f t="shared" si="47"/>
        <v>75.679791526563562</v>
      </c>
      <c r="L333" s="11">
        <f t="shared" si="48"/>
        <v>95.987298862667359</v>
      </c>
      <c r="M333" s="11">
        <f t="shared" si="49"/>
        <v>135.9809594725954</v>
      </c>
      <c r="N333" s="11">
        <f t="shared" si="50"/>
        <v>126.87986258988501</v>
      </c>
      <c r="O333" s="11">
        <f t="shared" si="51"/>
        <v>0.57191341845792254</v>
      </c>
      <c r="P333" s="16">
        <f t="shared" si="52"/>
        <v>5.4003225981639952E-2</v>
      </c>
      <c r="Q333" s="11">
        <v>313</v>
      </c>
      <c r="R333" s="16">
        <f t="shared" si="53"/>
        <v>0.14354851123554133</v>
      </c>
    </row>
    <row r="334" spans="1:18" x14ac:dyDescent="0.15">
      <c r="A334" s="2" t="s">
        <v>80</v>
      </c>
      <c r="B334" s="10">
        <v>303.5</v>
      </c>
      <c r="C334" s="10">
        <v>329</v>
      </c>
      <c r="D334" s="10">
        <v>383.6</v>
      </c>
      <c r="E334" s="10">
        <v>4076.2</v>
      </c>
      <c r="F334" s="10">
        <v>2957.1</v>
      </c>
      <c r="G334" s="10">
        <v>3551.7</v>
      </c>
      <c r="I334" s="11">
        <f t="shared" si="45"/>
        <v>303.5</v>
      </c>
      <c r="J334" s="11">
        <f t="shared" si="46"/>
        <v>291.44405230270775</v>
      </c>
      <c r="K334" s="11">
        <f t="shared" si="47"/>
        <v>370.29040854068597</v>
      </c>
      <c r="L334" s="11">
        <f t="shared" si="48"/>
        <v>414.69361698357676</v>
      </c>
      <c r="M334" s="11">
        <f t="shared" si="49"/>
        <v>423.18385103810971</v>
      </c>
      <c r="N334" s="11">
        <f t="shared" si="50"/>
        <v>574.20898058166995</v>
      </c>
      <c r="O334" s="11">
        <f t="shared" si="51"/>
        <v>0.54887708504078581</v>
      </c>
      <c r="P334" s="16">
        <f t="shared" si="52"/>
        <v>6.0149556775528544E-2</v>
      </c>
      <c r="Q334" s="11">
        <v>322</v>
      </c>
      <c r="R334" s="16">
        <f t="shared" si="53"/>
        <v>0.15541748831440916</v>
      </c>
    </row>
    <row r="335" spans="1:18" x14ac:dyDescent="0.15">
      <c r="A335" s="2" t="s">
        <v>373</v>
      </c>
      <c r="B335" s="10">
        <v>40.9</v>
      </c>
      <c r="C335" s="10">
        <v>66.2</v>
      </c>
      <c r="D335" s="10">
        <v>46.5</v>
      </c>
      <c r="E335" s="10">
        <v>562.5</v>
      </c>
      <c r="F335" s="10">
        <v>496.7</v>
      </c>
      <c r="G335" s="10">
        <v>471</v>
      </c>
      <c r="I335" s="11">
        <f t="shared" si="45"/>
        <v>40.9</v>
      </c>
      <c r="J335" s="11">
        <f t="shared" si="46"/>
        <v>58.643149733857911</v>
      </c>
      <c r="K335" s="11">
        <f t="shared" si="47"/>
        <v>44.886611045729659</v>
      </c>
      <c r="L335" s="11">
        <f t="shared" si="48"/>
        <v>57.226132072337457</v>
      </c>
      <c r="M335" s="11">
        <f t="shared" si="49"/>
        <v>71.081606577602756</v>
      </c>
      <c r="N335" s="11">
        <f t="shared" si="50"/>
        <v>76.147318144541089</v>
      </c>
      <c r="O335" s="11">
        <f t="shared" si="51"/>
        <v>0.50141569510241746</v>
      </c>
      <c r="P335" s="16">
        <f t="shared" si="52"/>
        <v>6.2332514252714209E-2</v>
      </c>
      <c r="Q335" s="11">
        <v>332</v>
      </c>
      <c r="R335" s="16">
        <f t="shared" si="53"/>
        <v>0.15620678270559707</v>
      </c>
    </row>
    <row r="336" spans="1:18" x14ac:dyDescent="0.15">
      <c r="A336" s="2" t="s">
        <v>582</v>
      </c>
      <c r="B336" s="10">
        <v>5.0999999999999996</v>
      </c>
      <c r="C336" s="10">
        <v>6.4</v>
      </c>
      <c r="D336" s="10">
        <v>8.1999999999999993</v>
      </c>
      <c r="E336" s="10">
        <v>78.2</v>
      </c>
      <c r="F336" s="10">
        <v>72.099999999999994</v>
      </c>
      <c r="G336" s="10">
        <v>53.8</v>
      </c>
      <c r="I336" s="11">
        <f t="shared" si="45"/>
        <v>5.0999999999999996</v>
      </c>
      <c r="J336" s="11">
        <f t="shared" si="46"/>
        <v>5.669428373061792</v>
      </c>
      <c r="K336" s="11">
        <f t="shared" si="47"/>
        <v>7.9154883994620038</v>
      </c>
      <c r="L336" s="11">
        <f t="shared" si="48"/>
        <v>7.9557040498787366</v>
      </c>
      <c r="M336" s="11">
        <f t="shared" si="49"/>
        <v>10.318066910096956</v>
      </c>
      <c r="N336" s="11">
        <f t="shared" si="50"/>
        <v>8.6979314568499149</v>
      </c>
      <c r="O336" s="11">
        <f t="shared" si="51"/>
        <v>0.52957244778343548</v>
      </c>
      <c r="P336" s="16">
        <f t="shared" si="52"/>
        <v>6.7082516299473649E-2</v>
      </c>
      <c r="Q336" s="11">
        <v>329</v>
      </c>
      <c r="R336" s="16">
        <f t="shared" si="53"/>
        <v>0.16964332389410966</v>
      </c>
    </row>
    <row r="337" spans="1:18" x14ac:dyDescent="0.15">
      <c r="A337" s="2" t="s">
        <v>564</v>
      </c>
      <c r="B337" s="10">
        <v>129.4</v>
      </c>
      <c r="C337" s="10">
        <v>134.1</v>
      </c>
      <c r="D337" s="10">
        <v>131.1</v>
      </c>
      <c r="E337" s="10">
        <v>1849.4</v>
      </c>
      <c r="F337" s="10">
        <v>1287.7</v>
      </c>
      <c r="G337" s="10">
        <v>1913.6</v>
      </c>
      <c r="I337" s="11">
        <f t="shared" si="45"/>
        <v>129.4</v>
      </c>
      <c r="J337" s="11">
        <f t="shared" si="46"/>
        <v>118.79224137931035</v>
      </c>
      <c r="K337" s="11">
        <f t="shared" si="47"/>
        <v>126.55128404505716</v>
      </c>
      <c r="L337" s="11">
        <f t="shared" si="48"/>
        <v>188.14934871925493</v>
      </c>
      <c r="M337" s="11">
        <f t="shared" si="49"/>
        <v>184.27981636798685</v>
      </c>
      <c r="N337" s="11">
        <f t="shared" si="50"/>
        <v>309.37475159531596</v>
      </c>
      <c r="O337" s="11">
        <f t="shared" si="51"/>
        <v>0.8634533347511496</v>
      </c>
      <c r="P337" s="16">
        <f t="shared" si="52"/>
        <v>6.7856325819460744E-2</v>
      </c>
      <c r="Q337" s="11">
        <v>245</v>
      </c>
      <c r="R337" s="16">
        <f t="shared" si="53"/>
        <v>0.23043454319098505</v>
      </c>
    </row>
    <row r="338" spans="1:18" x14ac:dyDescent="0.15">
      <c r="A338" s="2" t="s">
        <v>475</v>
      </c>
      <c r="B338" s="10">
        <v>65.3</v>
      </c>
      <c r="C338" s="10">
        <v>140.5</v>
      </c>
      <c r="D338" s="10">
        <v>77.900000000000006</v>
      </c>
      <c r="E338" s="10">
        <v>1202.2</v>
      </c>
      <c r="F338" s="10">
        <v>983.2</v>
      </c>
      <c r="G338" s="10">
        <v>902.2</v>
      </c>
      <c r="I338" s="11">
        <f t="shared" si="45"/>
        <v>65.3</v>
      </c>
      <c r="J338" s="11">
        <f t="shared" si="46"/>
        <v>124.46166975237215</v>
      </c>
      <c r="K338" s="11">
        <f t="shared" si="47"/>
        <v>75.197139794889054</v>
      </c>
      <c r="L338" s="11">
        <f t="shared" si="48"/>
        <v>122.30623284864727</v>
      </c>
      <c r="M338" s="11">
        <f t="shared" si="49"/>
        <v>140.70351436903368</v>
      </c>
      <c r="N338" s="11">
        <f t="shared" si="50"/>
        <v>145.86010707007424</v>
      </c>
      <c r="O338" s="11">
        <f t="shared" si="51"/>
        <v>0.6258736018300578</v>
      </c>
      <c r="P338" s="16">
        <f t="shared" si="52"/>
        <v>7.1041733488535194E-2</v>
      </c>
      <c r="Q338" s="11">
        <v>300</v>
      </c>
      <c r="R338" s="16">
        <f t="shared" si="53"/>
        <v>0.1970224075415376</v>
      </c>
    </row>
    <row r="339" spans="1:18" s="14" customFormat="1" x14ac:dyDescent="0.15">
      <c r="A339" s="2" t="s">
        <v>119</v>
      </c>
      <c r="B339" s="10">
        <v>422.9</v>
      </c>
      <c r="C339" s="10">
        <v>511.6</v>
      </c>
      <c r="D339" s="10">
        <v>498.1</v>
      </c>
      <c r="E339" s="10">
        <v>4690.8</v>
      </c>
      <c r="F339" s="10">
        <v>3624.6</v>
      </c>
      <c r="G339" s="10">
        <v>3328.4</v>
      </c>
      <c r="H339" s="11"/>
      <c r="I339" s="11">
        <f t="shared" si="45"/>
        <v>422.9</v>
      </c>
      <c r="J339" s="11">
        <f t="shared" si="46"/>
        <v>453.19993057162702</v>
      </c>
      <c r="K339" s="11">
        <f t="shared" si="47"/>
        <v>480.81765509414936</v>
      </c>
      <c r="L339" s="11">
        <f t="shared" si="48"/>
        <v>477.22016057763653</v>
      </c>
      <c r="M339" s="11">
        <f t="shared" si="49"/>
        <v>518.70825689788387</v>
      </c>
      <c r="N339" s="11">
        <f t="shared" si="50"/>
        <v>538.10771488809041</v>
      </c>
      <c r="O339" s="11">
        <f t="shared" si="51"/>
        <v>0.17699936490909343</v>
      </c>
      <c r="P339" s="16">
        <f t="shared" si="52"/>
        <v>7.3889628571622942E-2</v>
      </c>
      <c r="Q339" s="11">
        <v>408</v>
      </c>
      <c r="R339" s="16">
        <f t="shared" si="53"/>
        <v>0.1506768896362507</v>
      </c>
    </row>
    <row r="340" spans="1:18" x14ac:dyDescent="0.15">
      <c r="A340" s="2" t="s">
        <v>737</v>
      </c>
      <c r="B340" s="10">
        <v>18</v>
      </c>
      <c r="C340" s="10">
        <v>21.2</v>
      </c>
      <c r="D340" s="10">
        <v>17.100000000000001</v>
      </c>
      <c r="E340" s="10">
        <v>184.3</v>
      </c>
      <c r="F340" s="10">
        <v>158</v>
      </c>
      <c r="G340" s="10">
        <v>145.6</v>
      </c>
      <c r="I340" s="11">
        <f t="shared" si="45"/>
        <v>18</v>
      </c>
      <c r="J340" s="11">
        <f t="shared" si="46"/>
        <v>18.779981485767184</v>
      </c>
      <c r="K340" s="11">
        <f t="shared" si="47"/>
        <v>16.506689223268328</v>
      </c>
      <c r="L340" s="11">
        <f t="shared" si="48"/>
        <v>18.749824250545412</v>
      </c>
      <c r="M340" s="11">
        <f t="shared" si="49"/>
        <v>22.611020413249918</v>
      </c>
      <c r="N340" s="11">
        <f t="shared" si="50"/>
        <v>23.539383273556648</v>
      </c>
      <c r="O340" s="11">
        <f t="shared" si="51"/>
        <v>0.28444884719262431</v>
      </c>
      <c r="P340" s="16">
        <f t="shared" si="52"/>
        <v>7.4119249826242156E-2</v>
      </c>
      <c r="Q340" s="11">
        <v>380</v>
      </c>
      <c r="R340" s="16">
        <f t="shared" si="53"/>
        <v>0.16228214698798285</v>
      </c>
    </row>
    <row r="341" spans="1:18" x14ac:dyDescent="0.15">
      <c r="A341" s="5" t="s">
        <v>437</v>
      </c>
      <c r="B341" s="13">
        <v>193.2</v>
      </c>
      <c r="C341" s="13">
        <v>209</v>
      </c>
      <c r="D341" s="13">
        <v>221.4</v>
      </c>
      <c r="E341" s="13">
        <v>2147.5</v>
      </c>
      <c r="F341" s="13">
        <v>1909.6</v>
      </c>
      <c r="G341" s="13">
        <v>1976.1</v>
      </c>
      <c r="H341" s="14"/>
      <c r="I341" s="14">
        <f t="shared" si="45"/>
        <v>193.2</v>
      </c>
      <c r="J341" s="14">
        <f t="shared" si="46"/>
        <v>185.14227030779915</v>
      </c>
      <c r="K341" s="14">
        <f t="shared" si="47"/>
        <v>213.71818678547413</v>
      </c>
      <c r="L341" s="14">
        <f t="shared" si="48"/>
        <v>218.4766553339461</v>
      </c>
      <c r="M341" s="14">
        <f t="shared" si="49"/>
        <v>273.27851000722814</v>
      </c>
      <c r="N341" s="14">
        <f t="shared" si="50"/>
        <v>319.47922587139624</v>
      </c>
      <c r="O341" s="14">
        <f t="shared" si="51"/>
        <v>0.45437431343904733</v>
      </c>
      <c r="P341" s="17">
        <f t="shared" si="52"/>
        <v>7.413692574345998E-2</v>
      </c>
      <c r="Q341" s="14">
        <v>338</v>
      </c>
      <c r="R341" s="17">
        <f t="shared" si="53"/>
        <v>0.18249089413774766</v>
      </c>
    </row>
    <row r="342" spans="1:18" x14ac:dyDescent="0.15">
      <c r="A342" s="2" t="s">
        <v>293</v>
      </c>
      <c r="B342" s="10">
        <v>72.5</v>
      </c>
      <c r="C342" s="10">
        <v>92.2</v>
      </c>
      <c r="D342" s="10">
        <v>71.5</v>
      </c>
      <c r="E342" s="10">
        <v>905.2</v>
      </c>
      <c r="F342" s="10">
        <v>561.79999999999995</v>
      </c>
      <c r="G342" s="10">
        <v>621.29999999999995</v>
      </c>
      <c r="I342" s="11">
        <f t="shared" si="45"/>
        <v>72.5</v>
      </c>
      <c r="J342" s="11">
        <f t="shared" si="46"/>
        <v>81.675202499421445</v>
      </c>
      <c r="K342" s="11">
        <f t="shared" si="47"/>
        <v>69.019197629455277</v>
      </c>
      <c r="L342" s="11">
        <f t="shared" si="48"/>
        <v>92.0908351144531</v>
      </c>
      <c r="M342" s="11">
        <f t="shared" si="49"/>
        <v>80.397919418758249</v>
      </c>
      <c r="N342" s="11">
        <f t="shared" si="50"/>
        <v>100.44655788365897</v>
      </c>
      <c r="O342" s="11">
        <f t="shared" si="51"/>
        <v>0.2902582319199456</v>
      </c>
      <c r="P342" s="16">
        <f t="shared" si="52"/>
        <v>7.501891290802741E-2</v>
      </c>
      <c r="Q342" s="11">
        <v>377</v>
      </c>
      <c r="R342" s="16">
        <f t="shared" si="53"/>
        <v>0.16555898021081911</v>
      </c>
    </row>
    <row r="343" spans="1:18" x14ac:dyDescent="0.15">
      <c r="A343" s="2" t="s">
        <v>372</v>
      </c>
      <c r="B343" s="10">
        <v>15.8</v>
      </c>
      <c r="C343" s="10">
        <v>12.2</v>
      </c>
      <c r="D343" s="10">
        <v>8.6999999999999993</v>
      </c>
      <c r="E343" s="10">
        <v>162.69999999999999</v>
      </c>
      <c r="F343" s="10">
        <v>126.6</v>
      </c>
      <c r="G343" s="10">
        <v>157.69999999999999</v>
      </c>
      <c r="I343" s="11">
        <f t="shared" si="45"/>
        <v>15.8</v>
      </c>
      <c r="J343" s="11">
        <f t="shared" si="46"/>
        <v>10.80734783614904</v>
      </c>
      <c r="K343" s="11">
        <f t="shared" si="47"/>
        <v>8.3981401311365165</v>
      </c>
      <c r="L343" s="11">
        <f t="shared" si="48"/>
        <v>16.55234077896765</v>
      </c>
      <c r="M343" s="11">
        <f t="shared" si="49"/>
        <v>18.117437875426834</v>
      </c>
      <c r="N343" s="11">
        <f t="shared" si="50"/>
        <v>25.495609493405794</v>
      </c>
      <c r="O343" s="11">
        <f t="shared" si="51"/>
        <v>0.78135265667164677</v>
      </c>
      <c r="P343" s="16">
        <f t="shared" si="52"/>
        <v>7.5495880955138428E-2</v>
      </c>
      <c r="Q343" s="11">
        <v>266</v>
      </c>
      <c r="R343" s="16">
        <f t="shared" si="53"/>
        <v>0.23613749231080891</v>
      </c>
    </row>
    <row r="344" spans="1:18" x14ac:dyDescent="0.15">
      <c r="A344" s="2" t="s">
        <v>55</v>
      </c>
      <c r="B344" s="10">
        <v>654.29999999999995</v>
      </c>
      <c r="C344" s="10">
        <v>690.5</v>
      </c>
      <c r="D344" s="10">
        <v>814.1</v>
      </c>
      <c r="E344" s="10">
        <v>7627.9</v>
      </c>
      <c r="F344" s="10">
        <v>5992</v>
      </c>
      <c r="G344" s="10">
        <v>5073.2</v>
      </c>
      <c r="I344" s="11">
        <f t="shared" si="45"/>
        <v>654.29999999999995</v>
      </c>
      <c r="J344" s="11">
        <f t="shared" si="46"/>
        <v>611.67817056236993</v>
      </c>
      <c r="K344" s="11">
        <f t="shared" si="47"/>
        <v>785.85354951244119</v>
      </c>
      <c r="L344" s="11">
        <f t="shared" si="48"/>
        <v>776.02704503925838</v>
      </c>
      <c r="M344" s="11">
        <f t="shared" si="49"/>
        <v>857.50148301388299</v>
      </c>
      <c r="N344" s="11">
        <f t="shared" si="50"/>
        <v>820.19230235856867</v>
      </c>
      <c r="O344" s="11">
        <f t="shared" si="51"/>
        <v>0.25805870327515557</v>
      </c>
      <c r="P344" s="16">
        <f t="shared" si="52"/>
        <v>8.0146703736491645E-2</v>
      </c>
      <c r="Q344" s="11">
        <v>390</v>
      </c>
      <c r="R344" s="16">
        <f t="shared" si="53"/>
        <v>0.17097963463784885</v>
      </c>
    </row>
    <row r="345" spans="1:18" x14ac:dyDescent="0.15">
      <c r="A345" s="2" t="s">
        <v>300</v>
      </c>
      <c r="B345" s="10">
        <v>298.10000000000002</v>
      </c>
      <c r="C345" s="10">
        <v>401.3</v>
      </c>
      <c r="D345" s="10">
        <v>365.5</v>
      </c>
      <c r="E345" s="10">
        <v>3531.2</v>
      </c>
      <c r="F345" s="10">
        <v>3330.8</v>
      </c>
      <c r="G345" s="10">
        <v>2745.3</v>
      </c>
      <c r="I345" s="11">
        <f t="shared" si="45"/>
        <v>298.10000000000002</v>
      </c>
      <c r="J345" s="11">
        <f t="shared" si="46"/>
        <v>355.49087595464016</v>
      </c>
      <c r="K345" s="11">
        <f t="shared" si="47"/>
        <v>352.81841585406863</v>
      </c>
      <c r="L345" s="11">
        <f t="shared" si="48"/>
        <v>359.24785346460089</v>
      </c>
      <c r="M345" s="11">
        <f t="shared" si="49"/>
        <v>476.66320754716986</v>
      </c>
      <c r="N345" s="11">
        <f t="shared" si="50"/>
        <v>443.83701168197166</v>
      </c>
      <c r="O345" s="11">
        <f t="shared" si="51"/>
        <v>0.346642686359112</v>
      </c>
      <c r="P345" s="16">
        <f t="shared" si="52"/>
        <v>8.3187574335004386E-2</v>
      </c>
      <c r="Q345" s="11">
        <v>364</v>
      </c>
      <c r="R345" s="16">
        <f t="shared" si="53"/>
        <v>0.1901430270514386</v>
      </c>
    </row>
    <row r="346" spans="1:18" x14ac:dyDescent="0.15">
      <c r="A346" s="2" t="s">
        <v>430</v>
      </c>
      <c r="B346" s="10">
        <v>90.1</v>
      </c>
      <c r="C346" s="10">
        <v>113.6</v>
      </c>
      <c r="D346" s="10">
        <v>80.5</v>
      </c>
      <c r="E346" s="10">
        <v>981.6</v>
      </c>
      <c r="F346" s="10">
        <v>887.5</v>
      </c>
      <c r="G346" s="10">
        <v>687.9</v>
      </c>
      <c r="I346" s="11">
        <f t="shared" si="45"/>
        <v>90.1</v>
      </c>
      <c r="J346" s="11">
        <f t="shared" si="46"/>
        <v>100.6323536218468</v>
      </c>
      <c r="K346" s="11">
        <f t="shared" si="47"/>
        <v>77.706928799596511</v>
      </c>
      <c r="L346" s="11">
        <f t="shared" si="48"/>
        <v>99.863415541700348</v>
      </c>
      <c r="M346" s="11">
        <f t="shared" si="49"/>
        <v>127.00810516936268</v>
      </c>
      <c r="N346" s="11">
        <f t="shared" si="50"/>
        <v>111.21388567225013</v>
      </c>
      <c r="O346" s="11">
        <f t="shared" si="51"/>
        <v>0.33279193726534084</v>
      </c>
      <c r="P346" s="16">
        <f t="shared" si="52"/>
        <v>8.7014641875855211E-2</v>
      </c>
      <c r="Q346" s="11">
        <v>368</v>
      </c>
      <c r="R346" s="16">
        <f t="shared" si="53"/>
        <v>0.19672875554541178</v>
      </c>
    </row>
    <row r="347" spans="1:18" x14ac:dyDescent="0.15">
      <c r="A347" s="2" t="s">
        <v>281</v>
      </c>
      <c r="B347" s="10">
        <v>172.5</v>
      </c>
      <c r="C347" s="10">
        <v>200.2</v>
      </c>
      <c r="D347" s="10">
        <v>181.2</v>
      </c>
      <c r="E347" s="10">
        <v>1819.8</v>
      </c>
      <c r="F347" s="10">
        <v>1548.5</v>
      </c>
      <c r="G347" s="10">
        <v>1583.5</v>
      </c>
      <c r="I347" s="11">
        <f t="shared" si="45"/>
        <v>172.5</v>
      </c>
      <c r="J347" s="11">
        <f t="shared" si="46"/>
        <v>177.34680629483915</v>
      </c>
      <c r="K347" s="11">
        <f t="shared" si="47"/>
        <v>174.9129875588433</v>
      </c>
      <c r="L347" s="11">
        <f t="shared" si="48"/>
        <v>185.13798248042613</v>
      </c>
      <c r="M347" s="11">
        <f t="shared" si="49"/>
        <v>221.60231082226267</v>
      </c>
      <c r="N347" s="11">
        <f t="shared" si="50"/>
        <v>256.00696025877028</v>
      </c>
      <c r="O347" s="11">
        <f t="shared" si="51"/>
        <v>0.33680159904078072</v>
      </c>
      <c r="P347" s="16">
        <f t="shared" si="52"/>
        <v>8.8353234646815229E-2</v>
      </c>
      <c r="Q347" s="11">
        <v>367</v>
      </c>
      <c r="R347" s="16">
        <f t="shared" si="53"/>
        <v>0.20029943113392445</v>
      </c>
    </row>
    <row r="348" spans="1:18" x14ac:dyDescent="0.15">
      <c r="A348" s="2" t="s">
        <v>577</v>
      </c>
      <c r="B348" s="10">
        <v>30.5</v>
      </c>
      <c r="C348" s="10">
        <v>37.5</v>
      </c>
      <c r="D348" s="10">
        <v>26.1</v>
      </c>
      <c r="E348" s="10">
        <v>338.4</v>
      </c>
      <c r="F348" s="10">
        <v>292.39999999999998</v>
      </c>
      <c r="G348" s="10">
        <v>334.4</v>
      </c>
      <c r="I348" s="11">
        <f t="shared" si="45"/>
        <v>30.5</v>
      </c>
      <c r="J348" s="11">
        <f t="shared" si="46"/>
        <v>33.219306873408939</v>
      </c>
      <c r="K348" s="11">
        <f t="shared" si="47"/>
        <v>25.194420393409551</v>
      </c>
      <c r="L348" s="11">
        <f t="shared" si="48"/>
        <v>34.427241054718209</v>
      </c>
      <c r="M348" s="11">
        <f t="shared" si="49"/>
        <v>41.844698536925797</v>
      </c>
      <c r="N348" s="11">
        <f t="shared" si="50"/>
        <v>54.062979166739993</v>
      </c>
      <c r="O348" s="11">
        <f t="shared" si="51"/>
        <v>0.55174557915862232</v>
      </c>
      <c r="P348" s="16">
        <f t="shared" si="52"/>
        <v>8.9576162860069225E-2</v>
      </c>
      <c r="Q348" s="11">
        <v>320</v>
      </c>
      <c r="R348" s="16">
        <f t="shared" si="53"/>
        <v>0.23289802343617999</v>
      </c>
    </row>
    <row r="349" spans="1:18" x14ac:dyDescent="0.15">
      <c r="A349" s="2" t="s">
        <v>108</v>
      </c>
      <c r="B349" s="10">
        <v>189.5</v>
      </c>
      <c r="C349" s="10">
        <v>205.6</v>
      </c>
      <c r="D349" s="10">
        <v>207.4</v>
      </c>
      <c r="E349" s="10">
        <v>1935.3</v>
      </c>
      <c r="F349" s="10">
        <v>1696.6</v>
      </c>
      <c r="G349" s="10">
        <v>1568.6</v>
      </c>
      <c r="I349" s="11">
        <f t="shared" si="45"/>
        <v>189.5</v>
      </c>
      <c r="J349" s="11">
        <f t="shared" si="46"/>
        <v>182.13038648461006</v>
      </c>
      <c r="K349" s="11">
        <f t="shared" si="47"/>
        <v>200.20393829858779</v>
      </c>
      <c r="L349" s="11">
        <f t="shared" si="48"/>
        <v>196.88841493261276</v>
      </c>
      <c r="M349" s="11">
        <f t="shared" si="49"/>
        <v>242.79656476658107</v>
      </c>
      <c r="N349" s="11">
        <f t="shared" si="50"/>
        <v>253.59805359135274</v>
      </c>
      <c r="O349" s="11">
        <f t="shared" si="51"/>
        <v>0.2778472324784711</v>
      </c>
      <c r="P349" s="16">
        <f t="shared" si="52"/>
        <v>8.9679836579922484E-2</v>
      </c>
      <c r="Q349" s="11">
        <v>385</v>
      </c>
      <c r="R349" s="16">
        <f t="shared" si="53"/>
        <v>0.1938016208688195</v>
      </c>
    </row>
    <row r="350" spans="1:18" x14ac:dyDescent="0.15">
      <c r="A350" s="2" t="s">
        <v>770</v>
      </c>
      <c r="B350" s="10">
        <v>27.6</v>
      </c>
      <c r="C350" s="10">
        <v>37.700000000000003</v>
      </c>
      <c r="D350" s="10">
        <v>40.200000000000003</v>
      </c>
      <c r="E350" s="10">
        <v>370.5</v>
      </c>
      <c r="F350" s="10">
        <v>300</v>
      </c>
      <c r="G350" s="10">
        <v>288.2</v>
      </c>
      <c r="I350" s="11">
        <f t="shared" si="45"/>
        <v>27.6</v>
      </c>
      <c r="J350" s="11">
        <f t="shared" si="46"/>
        <v>33.396476510067117</v>
      </c>
      <c r="K350" s="11">
        <f t="shared" si="47"/>
        <v>38.805199226630805</v>
      </c>
      <c r="L350" s="11">
        <f t="shared" si="48"/>
        <v>37.692945658312937</v>
      </c>
      <c r="M350" s="11">
        <f t="shared" si="49"/>
        <v>42.932317240347949</v>
      </c>
      <c r="N350" s="11">
        <f t="shared" si="50"/>
        <v>46.593751781861442</v>
      </c>
      <c r="O350" s="11">
        <f t="shared" si="51"/>
        <v>0.35017837322041057</v>
      </c>
      <c r="P350" s="16">
        <f t="shared" si="52"/>
        <v>9.1872159089070662E-2</v>
      </c>
      <c r="Q350" s="11">
        <v>363</v>
      </c>
      <c r="R350" s="16">
        <f t="shared" si="53"/>
        <v>0.21057200099753937</v>
      </c>
    </row>
    <row r="351" spans="1:18" x14ac:dyDescent="0.15">
      <c r="A351" s="2" t="s">
        <v>50</v>
      </c>
      <c r="B351" s="10">
        <v>326.60000000000002</v>
      </c>
      <c r="C351" s="10">
        <v>396</v>
      </c>
      <c r="D351" s="10">
        <v>366.6</v>
      </c>
      <c r="E351" s="10">
        <v>3654.9</v>
      </c>
      <c r="F351" s="10">
        <v>2866.8</v>
      </c>
      <c r="G351" s="10">
        <v>3055.7</v>
      </c>
      <c r="I351" s="11">
        <f t="shared" si="45"/>
        <v>326.60000000000002</v>
      </c>
      <c r="J351" s="11">
        <f t="shared" si="46"/>
        <v>350.79588058319837</v>
      </c>
      <c r="K351" s="11">
        <f t="shared" si="47"/>
        <v>353.88024966375258</v>
      </c>
      <c r="L351" s="11">
        <f t="shared" si="48"/>
        <v>371.83251575321987</v>
      </c>
      <c r="M351" s="11">
        <f t="shared" si="49"/>
        <v>410.26122354876503</v>
      </c>
      <c r="N351" s="11">
        <f t="shared" si="50"/>
        <v>494.0198727266968</v>
      </c>
      <c r="O351" s="11">
        <f t="shared" si="51"/>
        <v>0.30732610303615815</v>
      </c>
      <c r="P351" s="16">
        <f t="shared" si="52"/>
        <v>9.2608494679795331E-2</v>
      </c>
      <c r="Q351" s="11">
        <v>371</v>
      </c>
      <c r="R351" s="16">
        <f t="shared" si="53"/>
        <v>0.20768266192342241</v>
      </c>
    </row>
    <row r="352" spans="1:18" x14ac:dyDescent="0.15">
      <c r="A352" s="2" t="s">
        <v>216</v>
      </c>
      <c r="B352" s="10">
        <v>194.8</v>
      </c>
      <c r="C352" s="10">
        <v>197.4</v>
      </c>
      <c r="D352" s="10">
        <v>211.9</v>
      </c>
      <c r="E352" s="10">
        <v>2100.8000000000002</v>
      </c>
      <c r="F352" s="10">
        <v>1767.9</v>
      </c>
      <c r="G352" s="10">
        <v>1995.4</v>
      </c>
      <c r="I352" s="11">
        <f t="shared" si="45"/>
        <v>194.8</v>
      </c>
      <c r="J352" s="11">
        <f t="shared" si="46"/>
        <v>174.86643138162464</v>
      </c>
      <c r="K352" s="11">
        <f t="shared" si="47"/>
        <v>204.54780388365839</v>
      </c>
      <c r="L352" s="11">
        <f t="shared" si="48"/>
        <v>213.7256146801183</v>
      </c>
      <c r="M352" s="11">
        <f t="shared" si="49"/>
        <v>253.00014549737045</v>
      </c>
      <c r="N352" s="11">
        <f t="shared" si="50"/>
        <v>322.59948752784987</v>
      </c>
      <c r="O352" s="11">
        <f t="shared" si="51"/>
        <v>0.45903080000194518</v>
      </c>
      <c r="P352" s="16">
        <f t="shared" si="52"/>
        <v>9.5573968430889819E-2</v>
      </c>
      <c r="Q352" s="11">
        <v>337</v>
      </c>
      <c r="R352" s="16">
        <f t="shared" si="53"/>
        <v>0.23595709713501581</v>
      </c>
    </row>
    <row r="353" spans="1:18" x14ac:dyDescent="0.15">
      <c r="A353" s="2" t="s">
        <v>239</v>
      </c>
      <c r="B353" s="10">
        <v>353.5</v>
      </c>
      <c r="C353" s="10">
        <v>260.8</v>
      </c>
      <c r="D353" s="10">
        <v>289.7</v>
      </c>
      <c r="E353" s="10">
        <v>3408.9</v>
      </c>
      <c r="F353" s="10">
        <v>2988.9</v>
      </c>
      <c r="G353" s="10">
        <v>3497.1</v>
      </c>
      <c r="I353" s="11">
        <f t="shared" si="45"/>
        <v>353.5</v>
      </c>
      <c r="J353" s="11">
        <f t="shared" si="46"/>
        <v>231.02920620226803</v>
      </c>
      <c r="K353" s="11">
        <f t="shared" si="47"/>
        <v>279.6484133322125</v>
      </c>
      <c r="L353" s="11">
        <f t="shared" si="48"/>
        <v>346.80562066025095</v>
      </c>
      <c r="M353" s="11">
        <f t="shared" si="49"/>
        <v>427.73467666558662</v>
      </c>
      <c r="N353" s="11">
        <f t="shared" si="50"/>
        <v>565.38171185408623</v>
      </c>
      <c r="O353" s="11">
        <f t="shared" si="51"/>
        <v>0.63274925673309534</v>
      </c>
      <c r="P353" s="16">
        <f t="shared" si="52"/>
        <v>9.5760428084675012E-2</v>
      </c>
      <c r="Q353" s="11">
        <v>299</v>
      </c>
      <c r="R353" s="16">
        <f t="shared" si="53"/>
        <v>0.26646379988779134</v>
      </c>
    </row>
    <row r="354" spans="1:18" x14ac:dyDescent="0.15">
      <c r="A354" s="2" t="s">
        <v>135</v>
      </c>
      <c r="B354" s="10">
        <v>102.2</v>
      </c>
      <c r="C354" s="10">
        <v>103.3</v>
      </c>
      <c r="D354" s="10">
        <v>108.5</v>
      </c>
      <c r="E354" s="10">
        <v>1411.3</v>
      </c>
      <c r="F354" s="10">
        <v>1129.0999999999999</v>
      </c>
      <c r="G354" s="10">
        <v>1820.7</v>
      </c>
      <c r="I354" s="11">
        <f t="shared" si="45"/>
        <v>102.2</v>
      </c>
      <c r="J354" s="11">
        <f t="shared" si="46"/>
        <v>91.50811733395048</v>
      </c>
      <c r="K354" s="11">
        <f t="shared" si="47"/>
        <v>104.7354257733692</v>
      </c>
      <c r="L354" s="11">
        <f t="shared" si="48"/>
        <v>143.57909367767084</v>
      </c>
      <c r="M354" s="11">
        <f t="shared" si="49"/>
        <v>161.58293132025622</v>
      </c>
      <c r="N354" s="11">
        <f t="shared" si="50"/>
        <v>294.35546103135022</v>
      </c>
      <c r="O354" s="11">
        <f t="shared" si="51"/>
        <v>1.0063437920093448</v>
      </c>
      <c r="P354" s="16">
        <f t="shared" si="52"/>
        <v>0.10327309054195129</v>
      </c>
      <c r="Q354" s="11">
        <v>206</v>
      </c>
      <c r="R354" s="16">
        <f t="shared" si="53"/>
        <v>0.417102967625745</v>
      </c>
    </row>
    <row r="355" spans="1:18" x14ac:dyDescent="0.15">
      <c r="A355" s="2" t="s">
        <v>711</v>
      </c>
      <c r="B355" s="10">
        <v>71</v>
      </c>
      <c r="C355" s="10">
        <v>68.400000000000006</v>
      </c>
      <c r="D355" s="10">
        <v>72.3</v>
      </c>
      <c r="E355" s="10">
        <v>680.9</v>
      </c>
      <c r="F355" s="10">
        <v>636.29999999999995</v>
      </c>
      <c r="G355" s="10">
        <v>573.6</v>
      </c>
      <c r="I355" s="11">
        <f t="shared" si="45"/>
        <v>71</v>
      </c>
      <c r="J355" s="11">
        <f t="shared" si="46"/>
        <v>60.592015737097903</v>
      </c>
      <c r="K355" s="11">
        <f t="shared" si="47"/>
        <v>69.791440400134505</v>
      </c>
      <c r="L355" s="11">
        <f t="shared" si="48"/>
        <v>69.271597027652575</v>
      </c>
      <c r="M355" s="11">
        <f t="shared" si="49"/>
        <v>91.059444866777994</v>
      </c>
      <c r="N355" s="11">
        <f t="shared" si="50"/>
        <v>92.734823116154502</v>
      </c>
      <c r="O355" s="11">
        <f t="shared" si="51"/>
        <v>0.32956775221236156</v>
      </c>
      <c r="P355" s="16">
        <f t="shared" si="52"/>
        <v>0.10477668643581534</v>
      </c>
      <c r="Q355" s="11">
        <v>369</v>
      </c>
      <c r="R355" s="16">
        <f t="shared" si="53"/>
        <v>0.23624445288509038</v>
      </c>
    </row>
    <row r="356" spans="1:18" x14ac:dyDescent="0.15">
      <c r="A356" s="2" t="s">
        <v>816</v>
      </c>
      <c r="B356" s="10">
        <v>22.3</v>
      </c>
      <c r="C356" s="10">
        <v>27.8</v>
      </c>
      <c r="D356" s="10">
        <v>25.9</v>
      </c>
      <c r="E356" s="10">
        <v>240.2</v>
      </c>
      <c r="F356" s="10">
        <v>252.1</v>
      </c>
      <c r="G356" s="10">
        <v>210.1</v>
      </c>
      <c r="I356" s="11">
        <f t="shared" si="45"/>
        <v>22.3</v>
      </c>
      <c r="J356" s="11">
        <f t="shared" si="46"/>
        <v>24.62657949548716</v>
      </c>
      <c r="K356" s="11">
        <f t="shared" si="47"/>
        <v>25.001359700739744</v>
      </c>
      <c r="L356" s="11">
        <f t="shared" si="48"/>
        <v>24.436830086711922</v>
      </c>
      <c r="M356" s="11">
        <f t="shared" si="49"/>
        <v>36.077457254305727</v>
      </c>
      <c r="N356" s="11">
        <f t="shared" si="50"/>
        <v>33.967200726471511</v>
      </c>
      <c r="O356" s="11">
        <f t="shared" si="51"/>
        <v>0.39347941700360389</v>
      </c>
      <c r="P356" s="16">
        <f t="shared" si="52"/>
        <v>0.11051238886943003</v>
      </c>
      <c r="Q356" s="11">
        <v>357</v>
      </c>
      <c r="R356" s="16">
        <f t="shared" si="53"/>
        <v>0.25755268218309746</v>
      </c>
    </row>
    <row r="357" spans="1:18" x14ac:dyDescent="0.15">
      <c r="A357" s="2" t="s">
        <v>474</v>
      </c>
      <c r="B357" s="10">
        <v>51.2</v>
      </c>
      <c r="C357" s="10">
        <v>77.8</v>
      </c>
      <c r="D357" s="10">
        <v>67.099999999999994</v>
      </c>
      <c r="E357" s="10">
        <v>646.29999999999995</v>
      </c>
      <c r="F357" s="10">
        <v>666.5</v>
      </c>
      <c r="G357" s="10">
        <v>530.20000000000005</v>
      </c>
      <c r="I357" s="11">
        <f t="shared" si="45"/>
        <v>51.2</v>
      </c>
      <c r="J357" s="11">
        <f t="shared" si="46"/>
        <v>68.918988660032412</v>
      </c>
      <c r="K357" s="11">
        <f t="shared" si="47"/>
        <v>64.771862390719562</v>
      </c>
      <c r="L357" s="11">
        <f t="shared" si="48"/>
        <v>65.751554059291905</v>
      </c>
      <c r="M357" s="11">
        <f t="shared" si="49"/>
        <v>95.381298135639696</v>
      </c>
      <c r="N357" s="11">
        <f t="shared" si="50"/>
        <v>85.718276178844349</v>
      </c>
      <c r="O357" s="11">
        <f t="shared" si="51"/>
        <v>0.41696740208748451</v>
      </c>
      <c r="P357" s="16">
        <f t="shared" si="52"/>
        <v>0.1137480258857176</v>
      </c>
      <c r="Q357" s="11">
        <v>349</v>
      </c>
      <c r="R357" s="16">
        <f t="shared" si="53"/>
        <v>0.27117007890234113</v>
      </c>
    </row>
    <row r="358" spans="1:18" x14ac:dyDescent="0.15">
      <c r="A358" s="2" t="s">
        <v>810</v>
      </c>
      <c r="B358" s="10">
        <v>50.5</v>
      </c>
      <c r="C358" s="10">
        <v>33.1</v>
      </c>
      <c r="D358" s="10">
        <v>34.4</v>
      </c>
      <c r="E358" s="10">
        <v>484.7</v>
      </c>
      <c r="F358" s="10">
        <v>376.2</v>
      </c>
      <c r="G358" s="10">
        <v>499.4</v>
      </c>
      <c r="I358" s="11">
        <f t="shared" si="45"/>
        <v>50.5</v>
      </c>
      <c r="J358" s="11">
        <f t="shared" si="46"/>
        <v>29.321574866928955</v>
      </c>
      <c r="K358" s="11">
        <f t="shared" si="47"/>
        <v>33.206439139206459</v>
      </c>
      <c r="L358" s="11">
        <f t="shared" si="48"/>
        <v>49.31112216082127</v>
      </c>
      <c r="M358" s="11">
        <f t="shared" si="49"/>
        <v>53.837125819396327</v>
      </c>
      <c r="N358" s="11">
        <f t="shared" si="50"/>
        <v>80.738791255591963</v>
      </c>
      <c r="O358" s="11">
        <f t="shared" si="51"/>
        <v>0.7021394099139886</v>
      </c>
      <c r="P358" s="16">
        <f t="shared" si="52"/>
        <v>0.11527442124232955</v>
      </c>
      <c r="Q358" s="11">
        <v>285</v>
      </c>
      <c r="R358" s="16">
        <f t="shared" si="53"/>
        <v>0.33652041569690594</v>
      </c>
    </row>
    <row r="359" spans="1:18" x14ac:dyDescent="0.15">
      <c r="A359" s="2" t="s">
        <v>173</v>
      </c>
      <c r="B359" s="10">
        <v>91.3</v>
      </c>
      <c r="C359" s="10">
        <v>116.5</v>
      </c>
      <c r="D359" s="10">
        <v>92.5</v>
      </c>
      <c r="E359" s="10">
        <v>962</v>
      </c>
      <c r="F359" s="10">
        <v>816.2</v>
      </c>
      <c r="G359" s="10">
        <v>802.2</v>
      </c>
      <c r="I359" s="11">
        <f t="shared" si="45"/>
        <v>91.3</v>
      </c>
      <c r="J359" s="11">
        <f t="shared" si="46"/>
        <v>103.20131335339043</v>
      </c>
      <c r="K359" s="11">
        <f t="shared" si="47"/>
        <v>89.290570359784809</v>
      </c>
      <c r="L359" s="11">
        <f t="shared" si="48"/>
        <v>97.869402761935348</v>
      </c>
      <c r="M359" s="11">
        <f t="shared" si="49"/>
        <v>116.80452443857332</v>
      </c>
      <c r="N359" s="11">
        <f t="shared" si="50"/>
        <v>129.69294822834578</v>
      </c>
      <c r="O359" s="11">
        <f t="shared" si="51"/>
        <v>0.27911304717287894</v>
      </c>
      <c r="P359" s="16">
        <f t="shared" si="52"/>
        <v>0.11913653114036293</v>
      </c>
      <c r="Q359" s="11">
        <v>384</v>
      </c>
      <c r="R359" s="16">
        <f t="shared" si="53"/>
        <v>0.25812915080411969</v>
      </c>
    </row>
    <row r="360" spans="1:18" x14ac:dyDescent="0.15">
      <c r="A360" s="2" t="s">
        <v>17</v>
      </c>
      <c r="B360" s="10">
        <v>561.4</v>
      </c>
      <c r="C360" s="10">
        <v>686.3</v>
      </c>
      <c r="D360" s="10">
        <v>649.1</v>
      </c>
      <c r="E360" s="10">
        <v>6009.4</v>
      </c>
      <c r="F360" s="10">
        <v>5558.6</v>
      </c>
      <c r="G360" s="10">
        <v>5549.3</v>
      </c>
      <c r="I360" s="11">
        <f t="shared" si="45"/>
        <v>561.4</v>
      </c>
      <c r="J360" s="11">
        <f t="shared" si="46"/>
        <v>607.95760819254804</v>
      </c>
      <c r="K360" s="11">
        <f t="shared" si="47"/>
        <v>626.57847805985216</v>
      </c>
      <c r="L360" s="11">
        <f t="shared" si="48"/>
        <v>611.36838768978612</v>
      </c>
      <c r="M360" s="11">
        <f t="shared" si="49"/>
        <v>795.4785953739937</v>
      </c>
      <c r="N360" s="11">
        <f t="shared" si="50"/>
        <v>897.16414560403791</v>
      </c>
      <c r="O360" s="11">
        <f t="shared" si="51"/>
        <v>0.35941167681596758</v>
      </c>
      <c r="P360" s="16">
        <f t="shared" si="52"/>
        <v>0.11980980877660861</v>
      </c>
      <c r="Q360" s="11">
        <v>361</v>
      </c>
      <c r="R360" s="16">
        <f t="shared" si="53"/>
        <v>0.27612676150176835</v>
      </c>
    </row>
    <row r="361" spans="1:18" x14ac:dyDescent="0.15">
      <c r="A361" s="2" t="s">
        <v>296</v>
      </c>
      <c r="B361" s="10">
        <v>123.8</v>
      </c>
      <c r="C361" s="10">
        <v>170.6</v>
      </c>
      <c r="D361" s="10">
        <v>141.19999999999999</v>
      </c>
      <c r="E361" s="10">
        <v>1425.8</v>
      </c>
      <c r="F361" s="10">
        <v>1170.2</v>
      </c>
      <c r="G361" s="10">
        <v>1202.3</v>
      </c>
      <c r="I361" s="11">
        <f t="shared" si="45"/>
        <v>123.8</v>
      </c>
      <c r="J361" s="11">
        <f t="shared" si="46"/>
        <v>151.12570006942838</v>
      </c>
      <c r="K361" s="11">
        <f t="shared" si="47"/>
        <v>136.30084902488233</v>
      </c>
      <c r="L361" s="11">
        <f t="shared" si="48"/>
        <v>145.05425619331331</v>
      </c>
      <c r="M361" s="11">
        <f t="shared" si="49"/>
        <v>167.4646587821839</v>
      </c>
      <c r="N361" s="11">
        <f t="shared" si="50"/>
        <v>194.37775075410136</v>
      </c>
      <c r="O361" s="11">
        <f t="shared" si="51"/>
        <v>0.30175826517146132</v>
      </c>
      <c r="P361" s="16">
        <f t="shared" si="52"/>
        <v>0.12204188665670962</v>
      </c>
      <c r="Q361" s="11">
        <v>373</v>
      </c>
      <c r="R361" s="16">
        <f t="shared" si="53"/>
        <v>0.27222211715384026</v>
      </c>
    </row>
    <row r="362" spans="1:18" x14ac:dyDescent="0.15">
      <c r="A362" s="2" t="s">
        <v>230</v>
      </c>
      <c r="B362" s="10">
        <v>278.7</v>
      </c>
      <c r="C362" s="10">
        <v>206.1</v>
      </c>
      <c r="D362" s="10">
        <v>133.9</v>
      </c>
      <c r="E362" s="10">
        <v>2313.8000000000002</v>
      </c>
      <c r="F362" s="10">
        <v>2331.6999999999998</v>
      </c>
      <c r="G362" s="10">
        <v>2152.8000000000002</v>
      </c>
      <c r="I362" s="11">
        <f t="shared" si="45"/>
        <v>278.7</v>
      </c>
      <c r="J362" s="11">
        <f t="shared" si="46"/>
        <v>182.57331057625552</v>
      </c>
      <c r="K362" s="11">
        <f t="shared" si="47"/>
        <v>129.25413374243445</v>
      </c>
      <c r="L362" s="11">
        <f t="shared" si="48"/>
        <v>235.39524335817674</v>
      </c>
      <c r="M362" s="11">
        <f t="shared" si="49"/>
        <v>333.68428036439769</v>
      </c>
      <c r="N362" s="11">
        <f t="shared" si="50"/>
        <v>348.04659554473051</v>
      </c>
      <c r="O362" s="11">
        <f t="shared" si="51"/>
        <v>0.63511603137652706</v>
      </c>
      <c r="P362" s="16">
        <f t="shared" si="52"/>
        <v>0.12508932730293257</v>
      </c>
      <c r="Q362" s="11">
        <v>297</v>
      </c>
      <c r="R362" s="16">
        <f t="shared" si="53"/>
        <v>0.35041858692269329</v>
      </c>
    </row>
    <row r="363" spans="1:18" x14ac:dyDescent="0.15">
      <c r="A363" s="2" t="s">
        <v>530</v>
      </c>
      <c r="B363" s="10">
        <v>11.2</v>
      </c>
      <c r="C363" s="10">
        <v>16.2</v>
      </c>
      <c r="D363" s="10">
        <v>15.9</v>
      </c>
      <c r="E363" s="10">
        <v>150.80000000000001</v>
      </c>
      <c r="F363" s="10">
        <v>113.5</v>
      </c>
      <c r="G363" s="10">
        <v>106.3</v>
      </c>
      <c r="I363" s="11">
        <f t="shared" si="45"/>
        <v>11.2</v>
      </c>
      <c r="J363" s="11">
        <f t="shared" si="46"/>
        <v>14.350740569312659</v>
      </c>
      <c r="K363" s="11">
        <f t="shared" si="47"/>
        <v>15.348325067249498</v>
      </c>
      <c r="L363" s="11">
        <f t="shared" si="48"/>
        <v>15.341690162681758</v>
      </c>
      <c r="M363" s="11">
        <f t="shared" si="49"/>
        <v>16.242726689264973</v>
      </c>
      <c r="N363" s="11">
        <f t="shared" si="50"/>
        <v>17.185689848757363</v>
      </c>
      <c r="O363" s="11">
        <f t="shared" si="51"/>
        <v>0.25392924443005926</v>
      </c>
      <c r="P363" s="16">
        <f t="shared" si="52"/>
        <v>0.1256807087441161</v>
      </c>
      <c r="Q363" s="11">
        <v>392</v>
      </c>
      <c r="R363" s="16">
        <f t="shared" si="53"/>
        <v>0.26675089202832808</v>
      </c>
    </row>
    <row r="364" spans="1:18" x14ac:dyDescent="0.15">
      <c r="A364" s="2" t="s">
        <v>400</v>
      </c>
      <c r="B364" s="10">
        <v>60.1</v>
      </c>
      <c r="C364" s="10">
        <v>70.5</v>
      </c>
      <c r="D364" s="10">
        <v>62.7</v>
      </c>
      <c r="E364" s="10">
        <v>651.6</v>
      </c>
      <c r="F364" s="10">
        <v>538.9</v>
      </c>
      <c r="G364" s="10">
        <v>638.4</v>
      </c>
      <c r="I364" s="11">
        <f t="shared" si="45"/>
        <v>60.1</v>
      </c>
      <c r="J364" s="11">
        <f t="shared" si="46"/>
        <v>62.452296922008799</v>
      </c>
      <c r="K364" s="11">
        <f t="shared" si="47"/>
        <v>60.524527151983868</v>
      </c>
      <c r="L364" s="11">
        <f t="shared" si="48"/>
        <v>66.290751392595709</v>
      </c>
      <c r="M364" s="11">
        <f t="shared" si="49"/>
        <v>77.120752536078356</v>
      </c>
      <c r="N364" s="11">
        <f t="shared" si="50"/>
        <v>103.21114204559454</v>
      </c>
      <c r="O364" s="11">
        <f t="shared" si="51"/>
        <v>0.42985611030707443</v>
      </c>
      <c r="P364" s="16">
        <f t="shared" si="52"/>
        <v>0.12596943473876454</v>
      </c>
      <c r="Q364" s="11">
        <v>344</v>
      </c>
      <c r="R364" s="16">
        <f t="shared" si="53"/>
        <v>0.30467026076352355</v>
      </c>
    </row>
    <row r="365" spans="1:18" x14ac:dyDescent="0.15">
      <c r="A365" s="2" t="s">
        <v>383</v>
      </c>
      <c r="B365" s="10">
        <v>165</v>
      </c>
      <c r="C365" s="10">
        <v>226</v>
      </c>
      <c r="D365" s="10">
        <v>232.4</v>
      </c>
      <c r="E365" s="10">
        <v>2154.6999999999998</v>
      </c>
      <c r="F365" s="10">
        <v>1746.6</v>
      </c>
      <c r="G365" s="10">
        <v>1990</v>
      </c>
      <c r="I365" s="11">
        <f t="shared" si="45"/>
        <v>165</v>
      </c>
      <c r="J365" s="11">
        <f t="shared" si="46"/>
        <v>200.20168942374451</v>
      </c>
      <c r="K365" s="11">
        <f t="shared" si="47"/>
        <v>224.3365248823134</v>
      </c>
      <c r="L365" s="11">
        <f t="shared" si="48"/>
        <v>219.20914982447201</v>
      </c>
      <c r="M365" s="11">
        <f t="shared" si="49"/>
        <v>249.95195097330574</v>
      </c>
      <c r="N365" s="11">
        <f t="shared" si="50"/>
        <v>321.72646095039653</v>
      </c>
      <c r="O365" s="11">
        <f t="shared" si="51"/>
        <v>0.42388727259230241</v>
      </c>
      <c r="P365" s="16">
        <f t="shared" si="52"/>
        <v>0.1269757523301368</v>
      </c>
      <c r="Q365" s="11">
        <v>347</v>
      </c>
      <c r="R365" s="16">
        <f t="shared" si="53"/>
        <v>0.30444906610568823</v>
      </c>
    </row>
    <row r="366" spans="1:18" x14ac:dyDescent="0.15">
      <c r="A366" s="2" t="s">
        <v>72</v>
      </c>
      <c r="B366" s="10">
        <v>374.4</v>
      </c>
      <c r="C366" s="10">
        <v>419</v>
      </c>
      <c r="D366" s="10">
        <v>358.4</v>
      </c>
      <c r="E366" s="10">
        <v>3655.8</v>
      </c>
      <c r="F366" s="10">
        <v>3041.6</v>
      </c>
      <c r="G366" s="10">
        <v>3056.2</v>
      </c>
      <c r="I366" s="11">
        <f t="shared" si="45"/>
        <v>374.4</v>
      </c>
      <c r="J366" s="11">
        <f t="shared" si="46"/>
        <v>371.17038879888918</v>
      </c>
      <c r="K366" s="11">
        <f t="shared" si="47"/>
        <v>345.96476126429053</v>
      </c>
      <c r="L366" s="11">
        <f t="shared" si="48"/>
        <v>371.92407756453559</v>
      </c>
      <c r="M366" s="11">
        <f t="shared" si="49"/>
        <v>435.2764537274744</v>
      </c>
      <c r="N366" s="11">
        <f t="shared" si="50"/>
        <v>494.10070852090541</v>
      </c>
      <c r="O366" s="11">
        <f t="shared" si="51"/>
        <v>0.25359638261899642</v>
      </c>
      <c r="P366" s="16">
        <f t="shared" si="52"/>
        <v>0.12716986259746624</v>
      </c>
      <c r="Q366" s="11">
        <v>393</v>
      </c>
      <c r="R366" s="16">
        <f t="shared" si="53"/>
        <v>0.26922474728013207</v>
      </c>
    </row>
    <row r="367" spans="1:18" s="14" customFormat="1" x14ac:dyDescent="0.15">
      <c r="A367" s="2" t="s">
        <v>65</v>
      </c>
      <c r="B367" s="10">
        <v>263.10000000000002</v>
      </c>
      <c r="C367" s="10">
        <v>312.89999999999998</v>
      </c>
      <c r="D367" s="10">
        <v>329.2</v>
      </c>
      <c r="E367" s="10">
        <v>2915.1</v>
      </c>
      <c r="F367" s="10">
        <v>2399.9</v>
      </c>
      <c r="G367" s="10">
        <v>2291.8000000000002</v>
      </c>
      <c r="H367" s="11"/>
      <c r="I367" s="11">
        <f t="shared" si="45"/>
        <v>263.10000000000002</v>
      </c>
      <c r="J367" s="11">
        <f t="shared" si="46"/>
        <v>277.18189655172415</v>
      </c>
      <c r="K367" s="11">
        <f t="shared" si="47"/>
        <v>317.77790013449902</v>
      </c>
      <c r="L367" s="11">
        <f t="shared" si="48"/>
        <v>296.56870685168161</v>
      </c>
      <c r="M367" s="11">
        <f t="shared" si="49"/>
        <v>343.44422715037012</v>
      </c>
      <c r="N367" s="11">
        <f t="shared" si="50"/>
        <v>370.51894633473307</v>
      </c>
      <c r="O367" s="11">
        <f t="shared" si="51"/>
        <v>0.23596474145422294</v>
      </c>
      <c r="P367" s="16">
        <f t="shared" si="52"/>
        <v>0.13415944685872694</v>
      </c>
      <c r="Q367" s="11">
        <v>395</v>
      </c>
      <c r="R367" s="16">
        <f t="shared" si="53"/>
        <v>0.28258394882648308</v>
      </c>
    </row>
    <row r="368" spans="1:18" x14ac:dyDescent="0.15">
      <c r="A368" s="2" t="s">
        <v>607</v>
      </c>
      <c r="B368" s="10">
        <v>118.5</v>
      </c>
      <c r="C368" s="10">
        <v>143.30000000000001</v>
      </c>
      <c r="D368" s="10">
        <v>147.6</v>
      </c>
      <c r="E368" s="10">
        <v>1319.6</v>
      </c>
      <c r="F368" s="10">
        <v>1104.9000000000001</v>
      </c>
      <c r="G368" s="10">
        <v>1124.5999999999999</v>
      </c>
      <c r="I368" s="11">
        <f t="shared" si="45"/>
        <v>118.5</v>
      </c>
      <c r="J368" s="11">
        <f t="shared" si="46"/>
        <v>126.94204466558669</v>
      </c>
      <c r="K368" s="11">
        <f t="shared" si="47"/>
        <v>142.47879119031609</v>
      </c>
      <c r="L368" s="11">
        <f t="shared" si="48"/>
        <v>134.24996245805599</v>
      </c>
      <c r="M368" s="11">
        <f t="shared" si="49"/>
        <v>158.11972439620149</v>
      </c>
      <c r="N368" s="11">
        <f t="shared" si="50"/>
        <v>181.81586833407835</v>
      </c>
      <c r="O368" s="11">
        <f t="shared" si="51"/>
        <v>0.28968944815589287</v>
      </c>
      <c r="P368" s="16">
        <f t="shared" si="52"/>
        <v>0.1356975967814644</v>
      </c>
      <c r="Q368" s="11">
        <v>378</v>
      </c>
      <c r="R368" s="16">
        <f t="shared" si="53"/>
        <v>0.29867830825973113</v>
      </c>
    </row>
    <row r="369" spans="1:18" x14ac:dyDescent="0.15">
      <c r="A369" s="2" t="s">
        <v>417</v>
      </c>
      <c r="B369" s="10">
        <v>88</v>
      </c>
      <c r="C369" s="10">
        <v>85.6</v>
      </c>
      <c r="D369" s="10">
        <v>102.1</v>
      </c>
      <c r="E369" s="10">
        <v>883.8</v>
      </c>
      <c r="F369" s="10">
        <v>820</v>
      </c>
      <c r="G369" s="10">
        <v>729.6</v>
      </c>
      <c r="I369" s="11">
        <f t="shared" si="45"/>
        <v>88</v>
      </c>
      <c r="J369" s="11">
        <f t="shared" si="46"/>
        <v>75.828604489701462</v>
      </c>
      <c r="K369" s="11">
        <f t="shared" si="47"/>
        <v>98.557483607935438</v>
      </c>
      <c r="L369" s="11">
        <f t="shared" si="48"/>
        <v>89.9136987120566</v>
      </c>
      <c r="M369" s="11">
        <f t="shared" si="49"/>
        <v>117.34833379028439</v>
      </c>
      <c r="N369" s="11">
        <f t="shared" si="50"/>
        <v>117.95559090925092</v>
      </c>
      <c r="O369" s="11">
        <f t="shared" si="51"/>
        <v>0.3097142093553602</v>
      </c>
      <c r="P369" s="16">
        <f t="shared" si="52"/>
        <v>0.13854120639953552</v>
      </c>
      <c r="Q369" s="11">
        <v>370</v>
      </c>
      <c r="R369" s="16">
        <f t="shared" si="53"/>
        <v>0.31153049655246906</v>
      </c>
    </row>
    <row r="370" spans="1:18" x14ac:dyDescent="0.15">
      <c r="A370" s="2" t="s">
        <v>715</v>
      </c>
      <c r="B370" s="10">
        <v>44.5</v>
      </c>
      <c r="C370" s="10">
        <v>50.7</v>
      </c>
      <c r="D370" s="10">
        <v>57.1</v>
      </c>
      <c r="E370" s="10">
        <v>488.6</v>
      </c>
      <c r="F370" s="10">
        <v>429.2</v>
      </c>
      <c r="G370" s="10">
        <v>418.5</v>
      </c>
      <c r="I370" s="11">
        <f t="shared" si="45"/>
        <v>44.5</v>
      </c>
      <c r="J370" s="11">
        <f t="shared" si="46"/>
        <v>44.912502892848885</v>
      </c>
      <c r="K370" s="11">
        <f t="shared" si="47"/>
        <v>55.118827757229326</v>
      </c>
      <c r="L370" s="11">
        <f t="shared" si="48"/>
        <v>49.707890009856143</v>
      </c>
      <c r="M370" s="11">
        <f t="shared" si="49"/>
        <v>61.421835198524462</v>
      </c>
      <c r="N370" s="11">
        <f t="shared" si="50"/>
        <v>67.659559752633641</v>
      </c>
      <c r="O370" s="11">
        <f t="shared" si="51"/>
        <v>0.30687801125116387</v>
      </c>
      <c r="P370" s="16">
        <f t="shared" si="52"/>
        <v>0.14433934632391848</v>
      </c>
      <c r="Q370" s="11">
        <v>372</v>
      </c>
      <c r="R370" s="16">
        <f t="shared" si="53"/>
        <v>0.32282348425134455</v>
      </c>
    </row>
    <row r="371" spans="1:18" x14ac:dyDescent="0.15">
      <c r="A371" s="2" t="s">
        <v>278</v>
      </c>
      <c r="B371" s="10">
        <v>223.9</v>
      </c>
      <c r="C371" s="10">
        <v>291.2</v>
      </c>
      <c r="D371" s="10">
        <v>217.4</v>
      </c>
      <c r="E371" s="10">
        <v>2314</v>
      </c>
      <c r="F371" s="10">
        <v>2009.4</v>
      </c>
      <c r="G371" s="10">
        <v>1927.5</v>
      </c>
      <c r="I371" s="11">
        <f t="shared" si="45"/>
        <v>223.9</v>
      </c>
      <c r="J371" s="11">
        <f t="shared" si="46"/>
        <v>257.95899097431152</v>
      </c>
      <c r="K371" s="11">
        <f t="shared" si="47"/>
        <v>209.85697293207804</v>
      </c>
      <c r="L371" s="11">
        <f t="shared" si="48"/>
        <v>235.41559042735798</v>
      </c>
      <c r="M371" s="11">
        <f t="shared" si="49"/>
        <v>287.56066087585054</v>
      </c>
      <c r="N371" s="11">
        <f t="shared" si="50"/>
        <v>311.62198667431625</v>
      </c>
      <c r="O371" s="11">
        <f t="shared" si="51"/>
        <v>0.2709021224194571</v>
      </c>
      <c r="P371" s="16">
        <f t="shared" si="52"/>
        <v>0.1483525660094962</v>
      </c>
      <c r="Q371" s="11">
        <v>387</v>
      </c>
      <c r="R371" s="16">
        <f t="shared" si="53"/>
        <v>0.31893884992222443</v>
      </c>
    </row>
    <row r="372" spans="1:18" x14ac:dyDescent="0.15">
      <c r="A372" s="2" t="s">
        <v>224</v>
      </c>
      <c r="B372" s="10">
        <v>2.1</v>
      </c>
      <c r="C372" s="10">
        <v>4.7</v>
      </c>
      <c r="D372" s="10">
        <v>5</v>
      </c>
      <c r="E372" s="10">
        <v>40.799999999999997</v>
      </c>
      <c r="F372" s="10">
        <v>43.6</v>
      </c>
      <c r="G372" s="10">
        <v>50</v>
      </c>
      <c r="I372" s="11">
        <f t="shared" si="45"/>
        <v>2.1</v>
      </c>
      <c r="J372" s="11">
        <f t="shared" si="46"/>
        <v>4.1634864614672535</v>
      </c>
      <c r="K372" s="11">
        <f t="shared" si="47"/>
        <v>4.8265173167451252</v>
      </c>
      <c r="L372" s="11">
        <f t="shared" si="48"/>
        <v>4.1508021129802097</v>
      </c>
      <c r="M372" s="11">
        <f t="shared" si="49"/>
        <v>6.2394967722639016</v>
      </c>
      <c r="N372" s="11">
        <f t="shared" si="50"/>
        <v>8.0835794208642344</v>
      </c>
      <c r="O372" s="11">
        <f t="shared" si="51"/>
        <v>0.73622691270533069</v>
      </c>
      <c r="P372" s="16">
        <f t="shared" si="52"/>
        <v>0.15392705677786953</v>
      </c>
      <c r="Q372" s="11">
        <v>276</v>
      </c>
      <c r="R372" s="16">
        <f t="shared" si="53"/>
        <v>0.46401199724343278</v>
      </c>
    </row>
    <row r="373" spans="1:18" x14ac:dyDescent="0.15">
      <c r="A373" s="2" t="s">
        <v>447</v>
      </c>
      <c r="B373" s="10">
        <v>20.100000000000001</v>
      </c>
      <c r="C373" s="10">
        <v>28.5</v>
      </c>
      <c r="D373" s="10">
        <v>26.3</v>
      </c>
      <c r="E373" s="10">
        <v>235.6</v>
      </c>
      <c r="F373" s="10">
        <v>216.9</v>
      </c>
      <c r="G373" s="10">
        <v>191.6</v>
      </c>
      <c r="I373" s="11">
        <f t="shared" si="45"/>
        <v>20.100000000000001</v>
      </c>
      <c r="J373" s="11">
        <f t="shared" si="46"/>
        <v>25.246673223790793</v>
      </c>
      <c r="K373" s="11">
        <f t="shared" si="47"/>
        <v>25.387481086079358</v>
      </c>
      <c r="L373" s="11">
        <f t="shared" si="48"/>
        <v>23.968847495542587</v>
      </c>
      <c r="M373" s="11">
        <f t="shared" si="49"/>
        <v>31.040065364771568</v>
      </c>
      <c r="N373" s="11">
        <f t="shared" si="50"/>
        <v>30.976276340751745</v>
      </c>
      <c r="O373" s="11">
        <f t="shared" si="51"/>
        <v>0.28168118434088502</v>
      </c>
      <c r="P373" s="16">
        <f t="shared" si="52"/>
        <v>0.15676188734641852</v>
      </c>
      <c r="Q373" s="11">
        <v>382</v>
      </c>
      <c r="R373" s="16">
        <f t="shared" si="53"/>
        <v>0.34142903212623094</v>
      </c>
    </row>
    <row r="374" spans="1:18" x14ac:dyDescent="0.15">
      <c r="A374" s="2" t="s">
        <v>753</v>
      </c>
      <c r="B374" s="10">
        <v>94.1</v>
      </c>
      <c r="C374" s="10">
        <v>88.1</v>
      </c>
      <c r="D374" s="10">
        <v>76.400000000000006</v>
      </c>
      <c r="E374" s="10">
        <v>1004.5</v>
      </c>
      <c r="F374" s="10">
        <v>862.6</v>
      </c>
      <c r="G374" s="10">
        <v>1436</v>
      </c>
      <c r="I374" s="11">
        <f t="shared" si="45"/>
        <v>94.1</v>
      </c>
      <c r="J374" s="11">
        <f t="shared" si="46"/>
        <v>78.043224947928721</v>
      </c>
      <c r="K374" s="11">
        <f t="shared" si="47"/>
        <v>73.749184599865515</v>
      </c>
      <c r="L374" s="11">
        <f t="shared" si="48"/>
        <v>102.1931549629564</v>
      </c>
      <c r="M374" s="11">
        <f t="shared" si="49"/>
        <v>123.4447228384138</v>
      </c>
      <c r="N374" s="11">
        <f t="shared" si="50"/>
        <v>232.1604009672208</v>
      </c>
      <c r="O374" s="11">
        <f t="shared" si="51"/>
        <v>0.89668483758288031</v>
      </c>
      <c r="P374" s="16">
        <f t="shared" si="52"/>
        <v>0.15785530431164857</v>
      </c>
      <c r="Q374" s="11">
        <v>234</v>
      </c>
      <c r="R374" s="16">
        <f t="shared" si="53"/>
        <v>0.5612633042191949</v>
      </c>
    </row>
    <row r="375" spans="1:18" x14ac:dyDescent="0.15">
      <c r="A375" s="2" t="s">
        <v>479</v>
      </c>
      <c r="B375" s="10">
        <v>34.6</v>
      </c>
      <c r="C375" s="10">
        <v>50.7</v>
      </c>
      <c r="D375" s="10">
        <v>37.700000000000003</v>
      </c>
      <c r="E375" s="10">
        <v>389.5</v>
      </c>
      <c r="F375" s="10">
        <v>359.6</v>
      </c>
      <c r="G375" s="10">
        <v>313.39999999999998</v>
      </c>
      <c r="I375" s="11">
        <f t="shared" si="45"/>
        <v>34.6</v>
      </c>
      <c r="J375" s="11">
        <f t="shared" si="46"/>
        <v>44.912502892848885</v>
      </c>
      <c r="K375" s="11">
        <f t="shared" si="47"/>
        <v>36.391940568258242</v>
      </c>
      <c r="L375" s="11">
        <f t="shared" si="48"/>
        <v>39.625917230534114</v>
      </c>
      <c r="M375" s="11">
        <f t="shared" si="49"/>
        <v>51.461537598763741</v>
      </c>
      <c r="N375" s="11">
        <f t="shared" si="50"/>
        <v>50.667875809977019</v>
      </c>
      <c r="O375" s="11">
        <f t="shared" si="51"/>
        <v>0.2904671116144491</v>
      </c>
      <c r="P375" s="16">
        <f t="shared" si="52"/>
        <v>0.15804437092143986</v>
      </c>
      <c r="Q375" s="11">
        <v>376</v>
      </c>
      <c r="R375" s="16">
        <f t="shared" si="53"/>
        <v>0.34971520374105841</v>
      </c>
    </row>
    <row r="376" spans="1:18" x14ac:dyDescent="0.15">
      <c r="A376" s="2" t="s">
        <v>725</v>
      </c>
      <c r="B376" s="10">
        <v>106.1</v>
      </c>
      <c r="C376" s="10">
        <v>112</v>
      </c>
      <c r="D376" s="10">
        <v>107.4</v>
      </c>
      <c r="E376" s="10">
        <v>1016.8</v>
      </c>
      <c r="F376" s="10">
        <v>860.5</v>
      </c>
      <c r="G376" s="10">
        <v>888.8</v>
      </c>
      <c r="I376" s="11">
        <f t="shared" si="45"/>
        <v>106.1</v>
      </c>
      <c r="J376" s="11">
        <f t="shared" si="46"/>
        <v>99.214996528581352</v>
      </c>
      <c r="K376" s="11">
        <f t="shared" si="47"/>
        <v>103.67359196368528</v>
      </c>
      <c r="L376" s="11">
        <f t="shared" si="48"/>
        <v>103.44449971760484</v>
      </c>
      <c r="M376" s="11">
        <f t="shared" si="49"/>
        <v>123.14419661773137</v>
      </c>
      <c r="N376" s="11">
        <f t="shared" si="50"/>
        <v>143.69370778528261</v>
      </c>
      <c r="O376" s="11">
        <f t="shared" si="51"/>
        <v>0.26107243626321625</v>
      </c>
      <c r="P376" s="16">
        <f t="shared" si="52"/>
        <v>0.15823250378193454</v>
      </c>
      <c r="Q376" s="11">
        <v>388</v>
      </c>
      <c r="R376" s="16">
        <f t="shared" si="53"/>
        <v>0.33930268852208645</v>
      </c>
    </row>
    <row r="377" spans="1:18" x14ac:dyDescent="0.15">
      <c r="A377" s="2" t="s">
        <v>35</v>
      </c>
      <c r="B377" s="10">
        <v>585.79999999999995</v>
      </c>
      <c r="C377" s="10">
        <v>680.1</v>
      </c>
      <c r="D377" s="10">
        <v>663.9</v>
      </c>
      <c r="E377" s="10">
        <v>6209.3</v>
      </c>
      <c r="F377" s="10">
        <v>4534.1000000000004</v>
      </c>
      <c r="G377" s="10">
        <v>4549.6000000000004</v>
      </c>
      <c r="I377" s="11">
        <f t="shared" si="45"/>
        <v>585.79999999999995</v>
      </c>
      <c r="J377" s="11">
        <f t="shared" si="46"/>
        <v>602.46534945614451</v>
      </c>
      <c r="K377" s="11">
        <f t="shared" si="47"/>
        <v>640.8649693174176</v>
      </c>
      <c r="L377" s="11">
        <f t="shared" si="48"/>
        <v>631.7052833364711</v>
      </c>
      <c r="M377" s="11">
        <f t="shared" si="49"/>
        <v>648.86473199820546</v>
      </c>
      <c r="N377" s="11">
        <f t="shared" si="50"/>
        <v>735.54105866327848</v>
      </c>
      <c r="O377" s="11">
        <f t="shared" si="51"/>
        <v>0.14041725826783233</v>
      </c>
      <c r="P377" s="16">
        <f t="shared" si="52"/>
        <v>0.15875370762389912</v>
      </c>
      <c r="Q377" s="11">
        <v>414</v>
      </c>
      <c r="R377" s="16">
        <f t="shared" si="53"/>
        <v>0.31904126749537215</v>
      </c>
    </row>
    <row r="378" spans="1:18" x14ac:dyDescent="0.15">
      <c r="A378" s="2" t="s">
        <v>414</v>
      </c>
      <c r="B378" s="10">
        <v>107.7</v>
      </c>
      <c r="C378" s="10">
        <v>112.5</v>
      </c>
      <c r="D378" s="10">
        <v>109.6</v>
      </c>
      <c r="E378" s="10">
        <v>1013.3</v>
      </c>
      <c r="F378" s="10">
        <v>874.3</v>
      </c>
      <c r="G378" s="10">
        <v>759.3</v>
      </c>
      <c r="I378" s="11">
        <f t="shared" si="45"/>
        <v>107.7</v>
      </c>
      <c r="J378" s="11">
        <f t="shared" si="46"/>
        <v>99.657920620226804</v>
      </c>
      <c r="K378" s="11">
        <f t="shared" si="47"/>
        <v>105.79725958305313</v>
      </c>
      <c r="L378" s="11">
        <f t="shared" si="48"/>
        <v>103.08842600693252</v>
      </c>
      <c r="M378" s="11">
        <f t="shared" si="49"/>
        <v>125.11908321078737</v>
      </c>
      <c r="N378" s="11">
        <f t="shared" si="50"/>
        <v>122.75723708524426</v>
      </c>
      <c r="O378" s="11">
        <f t="shared" si="51"/>
        <v>0.16444837785971689</v>
      </c>
      <c r="P378" s="16">
        <f t="shared" si="52"/>
        <v>0.16343703645032914</v>
      </c>
      <c r="Q378" s="11">
        <v>411</v>
      </c>
      <c r="R378" s="16">
        <f t="shared" si="53"/>
        <v>0.33085064313059331</v>
      </c>
    </row>
    <row r="379" spans="1:18" x14ac:dyDescent="0.15">
      <c r="A379" s="2" t="s">
        <v>735</v>
      </c>
      <c r="B379" s="10">
        <v>6</v>
      </c>
      <c r="C379" s="10">
        <v>12.9</v>
      </c>
      <c r="D379" s="10">
        <v>7.6</v>
      </c>
      <c r="E379" s="10">
        <v>101.2</v>
      </c>
      <c r="F379" s="10">
        <v>85.4</v>
      </c>
      <c r="G379" s="10">
        <v>68.3</v>
      </c>
      <c r="I379" s="11">
        <f t="shared" si="45"/>
        <v>6</v>
      </c>
      <c r="J379" s="11">
        <f t="shared" si="46"/>
        <v>11.427441564452675</v>
      </c>
      <c r="K379" s="11">
        <f t="shared" si="47"/>
        <v>7.3363063214525894</v>
      </c>
      <c r="L379" s="11">
        <f t="shared" si="48"/>
        <v>10.295617005725424</v>
      </c>
      <c r="M379" s="11">
        <f t="shared" si="49"/>
        <v>12.221399641085716</v>
      </c>
      <c r="N379" s="11">
        <f t="shared" si="50"/>
        <v>11.042169488900543</v>
      </c>
      <c r="O379" s="11">
        <f t="shared" si="51"/>
        <v>0.43847805180692562</v>
      </c>
      <c r="P379" s="16">
        <f t="shared" si="52"/>
        <v>0.1646625633655095</v>
      </c>
      <c r="Q379" s="11">
        <v>341</v>
      </c>
      <c r="R379" s="16">
        <f t="shared" si="53"/>
        <v>0.40175733935514341</v>
      </c>
    </row>
    <row r="380" spans="1:18" x14ac:dyDescent="0.15">
      <c r="A380" s="2" t="s">
        <v>232</v>
      </c>
      <c r="B380" s="10">
        <v>205.1</v>
      </c>
      <c r="C380" s="10">
        <v>223.8</v>
      </c>
      <c r="D380" s="10">
        <v>207</v>
      </c>
      <c r="E380" s="10">
        <v>1942.5</v>
      </c>
      <c r="F380" s="10">
        <v>1675.6</v>
      </c>
      <c r="G380" s="10">
        <v>1653.9</v>
      </c>
      <c r="I380" s="11">
        <f t="shared" si="45"/>
        <v>205.1</v>
      </c>
      <c r="J380" s="11">
        <f t="shared" si="46"/>
        <v>198.25282342050454</v>
      </c>
      <c r="K380" s="11">
        <f t="shared" si="47"/>
        <v>199.81781691324815</v>
      </c>
      <c r="L380" s="11">
        <f t="shared" si="48"/>
        <v>197.62090942313867</v>
      </c>
      <c r="M380" s="11">
        <f t="shared" si="49"/>
        <v>239.79130255975673</v>
      </c>
      <c r="N380" s="11">
        <f t="shared" si="50"/>
        <v>267.38864008334713</v>
      </c>
      <c r="O380" s="11">
        <f t="shared" si="51"/>
        <v>0.22464946206748188</v>
      </c>
      <c r="P380" s="16">
        <f t="shared" si="52"/>
        <v>0.17198784102947065</v>
      </c>
      <c r="Q380" s="11">
        <v>397</v>
      </c>
      <c r="R380" s="16">
        <f t="shared" si="53"/>
        <v>0.36043799429853796</v>
      </c>
    </row>
    <row r="381" spans="1:18" x14ac:dyDescent="0.15">
      <c r="A381" s="2" t="s">
        <v>652</v>
      </c>
      <c r="B381" s="10">
        <v>10.8</v>
      </c>
      <c r="C381" s="10">
        <v>13</v>
      </c>
      <c r="D381" s="10">
        <v>17.3</v>
      </c>
      <c r="E381" s="10">
        <v>135.5</v>
      </c>
      <c r="F381" s="10">
        <v>135.69999999999999</v>
      </c>
      <c r="G381" s="10">
        <v>114.5</v>
      </c>
      <c r="I381" s="11">
        <f t="shared" si="45"/>
        <v>10.8</v>
      </c>
      <c r="J381" s="11">
        <f t="shared" si="46"/>
        <v>11.516026382781765</v>
      </c>
      <c r="K381" s="11">
        <f t="shared" si="47"/>
        <v>16.699749915938131</v>
      </c>
      <c r="L381" s="11">
        <f t="shared" si="48"/>
        <v>13.785139370314178</v>
      </c>
      <c r="M381" s="11">
        <f t="shared" si="49"/>
        <v>19.419718165050721</v>
      </c>
      <c r="N381" s="11">
        <f t="shared" si="50"/>
        <v>18.511396873779095</v>
      </c>
      <c r="O381" s="11">
        <f t="shared" si="51"/>
        <v>0.40656018493795892</v>
      </c>
      <c r="P381" s="16">
        <f t="shared" si="52"/>
        <v>0.1722943980235403</v>
      </c>
      <c r="Q381" s="11">
        <v>352</v>
      </c>
      <c r="R381" s="16">
        <f t="shared" si="53"/>
        <v>0.40724130441927708</v>
      </c>
    </row>
    <row r="382" spans="1:18" x14ac:dyDescent="0.15">
      <c r="A382" s="2" t="s">
        <v>350</v>
      </c>
      <c r="B382" s="10">
        <v>21.8</v>
      </c>
      <c r="C382" s="10">
        <v>18.600000000000001</v>
      </c>
      <c r="D382" s="10">
        <v>19.600000000000001</v>
      </c>
      <c r="E382" s="10">
        <v>186.2</v>
      </c>
      <c r="F382" s="10">
        <v>183.9</v>
      </c>
      <c r="G382" s="10">
        <v>194.2</v>
      </c>
      <c r="I382" s="11">
        <f t="shared" si="45"/>
        <v>21.8</v>
      </c>
      <c r="J382" s="11">
        <f t="shared" si="46"/>
        <v>16.476776209210833</v>
      </c>
      <c r="K382" s="11">
        <f t="shared" si="47"/>
        <v>18.919947881640891</v>
      </c>
      <c r="L382" s="11">
        <f t="shared" si="48"/>
        <v>18.943121407767528</v>
      </c>
      <c r="M382" s="11">
        <f t="shared" si="49"/>
        <v>26.317510468333293</v>
      </c>
      <c r="N382" s="11">
        <f t="shared" si="50"/>
        <v>31.396622470636682</v>
      </c>
      <c r="O382" s="11">
        <f t="shared" si="51"/>
        <v>0.42248980582250012</v>
      </c>
      <c r="P382" s="16">
        <f t="shared" si="52"/>
        <v>0.17408122196444051</v>
      </c>
      <c r="Q382" s="11">
        <v>348</v>
      </c>
      <c r="R382" s="16">
        <f t="shared" si="53"/>
        <v>0.41619418584601869</v>
      </c>
    </row>
    <row r="383" spans="1:18" x14ac:dyDescent="0.15">
      <c r="A383" s="2" t="s">
        <v>166</v>
      </c>
      <c r="B383" s="10">
        <v>195.1</v>
      </c>
      <c r="C383" s="10">
        <v>220</v>
      </c>
      <c r="D383" s="10">
        <v>209.7</v>
      </c>
      <c r="E383" s="10">
        <v>1871</v>
      </c>
      <c r="F383" s="10">
        <v>1732.5</v>
      </c>
      <c r="G383" s="10">
        <v>1646.1</v>
      </c>
      <c r="I383" s="11">
        <f t="shared" si="45"/>
        <v>195.1</v>
      </c>
      <c r="J383" s="11">
        <f t="shared" si="46"/>
        <v>194.88660032399909</v>
      </c>
      <c r="K383" s="11">
        <f t="shared" si="47"/>
        <v>202.42413626429052</v>
      </c>
      <c r="L383" s="11">
        <f t="shared" si="48"/>
        <v>190.34683219083269</v>
      </c>
      <c r="M383" s="11">
        <f t="shared" si="49"/>
        <v>247.9341320630094</v>
      </c>
      <c r="N383" s="11">
        <f t="shared" si="50"/>
        <v>266.12760169369233</v>
      </c>
      <c r="O383" s="11">
        <f t="shared" si="51"/>
        <v>0.24981466551661133</v>
      </c>
      <c r="P383" s="16">
        <f t="shared" si="52"/>
        <v>0.17948978407010871</v>
      </c>
      <c r="Q383" s="11">
        <v>394</v>
      </c>
      <c r="R383" s="16">
        <f t="shared" si="53"/>
        <v>0.3790241125541382</v>
      </c>
    </row>
    <row r="384" spans="1:18" x14ac:dyDescent="0.15">
      <c r="A384" s="2" t="s">
        <v>51</v>
      </c>
      <c r="B384" s="10">
        <v>492.6</v>
      </c>
      <c r="C384" s="10">
        <v>559.9</v>
      </c>
      <c r="D384" s="10">
        <v>530.4</v>
      </c>
      <c r="E384" s="10">
        <v>4926.7</v>
      </c>
      <c r="F384" s="10">
        <v>4196.8999999999996</v>
      </c>
      <c r="G384" s="10">
        <v>4614.5</v>
      </c>
      <c r="I384" s="11">
        <f t="shared" si="45"/>
        <v>492.6</v>
      </c>
      <c r="J384" s="11">
        <f t="shared" si="46"/>
        <v>495.98639782457769</v>
      </c>
      <c r="K384" s="11">
        <f t="shared" si="47"/>
        <v>511.99695696032279</v>
      </c>
      <c r="L384" s="11">
        <f t="shared" si="48"/>
        <v>501.21952867695097</v>
      </c>
      <c r="M384" s="11">
        <f t="shared" si="49"/>
        <v>600.60880742005429</v>
      </c>
      <c r="N384" s="11">
        <f t="shared" si="50"/>
        <v>746.03354475156016</v>
      </c>
      <c r="O384" s="11">
        <f t="shared" si="51"/>
        <v>0.30033346563243729</v>
      </c>
      <c r="P384" s="16">
        <f t="shared" si="52"/>
        <v>0.17997715240590201</v>
      </c>
      <c r="Q384" s="11">
        <v>374</v>
      </c>
      <c r="R384" s="16">
        <f t="shared" si="53"/>
        <v>0.40037698075323658</v>
      </c>
    </row>
    <row r="385" spans="1:18" x14ac:dyDescent="0.15">
      <c r="A385" s="2" t="s">
        <v>240</v>
      </c>
      <c r="B385" s="10">
        <v>160.4</v>
      </c>
      <c r="C385" s="10">
        <v>212.7</v>
      </c>
      <c r="D385" s="10">
        <v>193.9</v>
      </c>
      <c r="E385" s="10">
        <v>1729.7</v>
      </c>
      <c r="F385" s="10">
        <v>1574</v>
      </c>
      <c r="G385" s="10">
        <v>1578.3</v>
      </c>
      <c r="I385" s="11">
        <f t="shared" si="45"/>
        <v>160.4</v>
      </c>
      <c r="J385" s="11">
        <f t="shared" si="46"/>
        <v>188.41990858597549</v>
      </c>
      <c r="K385" s="11">
        <f t="shared" si="47"/>
        <v>187.17234154337595</v>
      </c>
      <c r="L385" s="11">
        <f t="shared" si="48"/>
        <v>175.97162781426152</v>
      </c>
      <c r="M385" s="11">
        <f t="shared" si="49"/>
        <v>225.25155778769224</v>
      </c>
      <c r="N385" s="11">
        <f t="shared" si="50"/>
        <v>255.16626799900041</v>
      </c>
      <c r="O385" s="11">
        <f t="shared" si="51"/>
        <v>0.29233991782227925</v>
      </c>
      <c r="P385" s="16">
        <f t="shared" si="52"/>
        <v>0.18135489389029247</v>
      </c>
      <c r="Q385" s="11">
        <v>375</v>
      </c>
      <c r="R385" s="16">
        <f t="shared" si="53"/>
        <v>0.40236605791126218</v>
      </c>
    </row>
    <row r="386" spans="1:18" x14ac:dyDescent="0.15">
      <c r="A386" s="2" t="s">
        <v>568</v>
      </c>
      <c r="B386" s="10">
        <v>5.0999999999999996</v>
      </c>
      <c r="C386" s="10">
        <v>11</v>
      </c>
      <c r="D386" s="10">
        <v>7.5</v>
      </c>
      <c r="E386" s="10">
        <v>82</v>
      </c>
      <c r="F386" s="10">
        <v>74.099999999999994</v>
      </c>
      <c r="G386" s="10">
        <v>64.599999999999994</v>
      </c>
      <c r="I386" s="11">
        <f t="shared" ref="I386:I441" si="54">B386*B$836</f>
        <v>5.0999999999999996</v>
      </c>
      <c r="J386" s="11">
        <f t="shared" ref="J386:J441" si="55">C386*C$836</f>
        <v>9.7443300161999549</v>
      </c>
      <c r="K386" s="11">
        <f t="shared" ref="K386:K441" si="56">D386*D$836</f>
        <v>7.2397759751176869</v>
      </c>
      <c r="L386" s="11">
        <f t="shared" ref="L386:L441" si="57">E386*E$836</f>
        <v>8.3422983643229713</v>
      </c>
      <c r="M386" s="11">
        <f t="shared" ref="M386:M441" si="58">F386*F$836</f>
        <v>10.604282358365943</v>
      </c>
      <c r="N386" s="11">
        <f t="shared" ref="N386:N441" si="59">G386*G$836</f>
        <v>10.443984611756589</v>
      </c>
      <c r="O386" s="11">
        <f t="shared" ref="O386:O441" si="60">LOG(AVERAGE(L386:N386)/AVERAGE(I386:K386),2)</f>
        <v>0.41234467944917663</v>
      </c>
      <c r="P386" s="16">
        <f t="shared" ref="P386:P441" si="61">_xlfn.T.TEST(L386:N386,I386:K386,2,2)</f>
        <v>0.18599186738300014</v>
      </c>
      <c r="Q386" s="11">
        <v>350</v>
      </c>
      <c r="R386" s="16">
        <f t="shared" ref="R386:R441" si="62">P386*(832/Q386)</f>
        <v>0.44212923903616036</v>
      </c>
    </row>
    <row r="387" spans="1:18" x14ac:dyDescent="0.15">
      <c r="A387" s="2" t="s">
        <v>781</v>
      </c>
      <c r="B387" s="10">
        <v>74.599999999999994</v>
      </c>
      <c r="C387" s="10">
        <v>86.1</v>
      </c>
      <c r="D387" s="10">
        <v>91.2</v>
      </c>
      <c r="E387" s="10">
        <v>961.4</v>
      </c>
      <c r="F387" s="10">
        <v>663.3</v>
      </c>
      <c r="G387" s="10">
        <v>1128.5999999999999</v>
      </c>
      <c r="I387" s="11">
        <f t="shared" si="54"/>
        <v>74.599999999999994</v>
      </c>
      <c r="J387" s="11">
        <f t="shared" si="55"/>
        <v>76.271528581346914</v>
      </c>
      <c r="K387" s="11">
        <f t="shared" si="56"/>
        <v>88.035675857431073</v>
      </c>
      <c r="L387" s="11">
        <f t="shared" si="57"/>
        <v>97.808361554391524</v>
      </c>
      <c r="M387" s="11">
        <f t="shared" si="58"/>
        <v>94.923353418409306</v>
      </c>
      <c r="N387" s="11">
        <f t="shared" si="59"/>
        <v>182.46255468774748</v>
      </c>
      <c r="O387" s="11">
        <f t="shared" si="60"/>
        <v>0.65118743367150611</v>
      </c>
      <c r="P387" s="16">
        <f t="shared" si="61"/>
        <v>0.19254228945453294</v>
      </c>
      <c r="Q387" s="11">
        <v>294</v>
      </c>
      <c r="R387" s="16">
        <f t="shared" si="62"/>
        <v>0.54488158104139939</v>
      </c>
    </row>
    <row r="388" spans="1:18" x14ac:dyDescent="0.15">
      <c r="A388" s="2" t="s">
        <v>43</v>
      </c>
      <c r="B388" s="10">
        <v>283.2</v>
      </c>
      <c r="C388" s="10">
        <v>347.8</v>
      </c>
      <c r="D388" s="10">
        <v>321.7</v>
      </c>
      <c r="E388" s="10">
        <v>2880.6</v>
      </c>
      <c r="F388" s="10">
        <v>2592.8000000000002</v>
      </c>
      <c r="G388" s="10">
        <v>2704.9</v>
      </c>
      <c r="I388" s="11">
        <f t="shared" si="54"/>
        <v>283.2</v>
      </c>
      <c r="J388" s="11">
        <f t="shared" si="55"/>
        <v>308.09799814857678</v>
      </c>
      <c r="K388" s="11">
        <f t="shared" si="56"/>
        <v>310.53812415938131</v>
      </c>
      <c r="L388" s="11">
        <f t="shared" si="57"/>
        <v>293.0588374179116</v>
      </c>
      <c r="M388" s="11">
        <f t="shared" si="58"/>
        <v>371.04970713591388</v>
      </c>
      <c r="N388" s="11">
        <f t="shared" si="59"/>
        <v>437.30547950991337</v>
      </c>
      <c r="O388" s="11">
        <f t="shared" si="60"/>
        <v>0.28841968102384419</v>
      </c>
      <c r="P388" s="16">
        <f t="shared" si="61"/>
        <v>0.1933288409900018</v>
      </c>
      <c r="Q388" s="11">
        <v>379</v>
      </c>
      <c r="R388" s="16">
        <f t="shared" si="62"/>
        <v>0.42440526570892212</v>
      </c>
    </row>
    <row r="389" spans="1:18" x14ac:dyDescent="0.15">
      <c r="A389" s="2" t="s">
        <v>253</v>
      </c>
      <c r="B389" s="10">
        <v>152.4</v>
      </c>
      <c r="C389" s="10">
        <v>192.8</v>
      </c>
      <c r="D389" s="10">
        <v>172.6</v>
      </c>
      <c r="E389" s="10">
        <v>1567.7</v>
      </c>
      <c r="F389" s="10">
        <v>1372.8</v>
      </c>
      <c r="G389" s="10">
        <v>1222</v>
      </c>
      <c r="I389" s="11">
        <f t="shared" si="54"/>
        <v>152.4</v>
      </c>
      <c r="J389" s="11">
        <f t="shared" si="55"/>
        <v>170.7915297384865</v>
      </c>
      <c r="K389" s="11">
        <f t="shared" si="56"/>
        <v>166.6113777740417</v>
      </c>
      <c r="L389" s="11">
        <f t="shared" si="57"/>
        <v>159.49050177742834</v>
      </c>
      <c r="M389" s="11">
        <f t="shared" si="58"/>
        <v>196.45828369183221</v>
      </c>
      <c r="N389" s="11">
        <f t="shared" si="59"/>
        <v>197.56268104592189</v>
      </c>
      <c r="O389" s="11">
        <f t="shared" si="60"/>
        <v>0.17641186622278876</v>
      </c>
      <c r="P389" s="16">
        <f t="shared" si="61"/>
        <v>0.19587350282171925</v>
      </c>
      <c r="Q389" s="11">
        <v>409</v>
      </c>
      <c r="R389" s="16">
        <f t="shared" si="62"/>
        <v>0.39845172212144359</v>
      </c>
    </row>
    <row r="390" spans="1:18" x14ac:dyDescent="0.15">
      <c r="A390" s="2" t="s">
        <v>506</v>
      </c>
      <c r="B390" s="10">
        <v>105.4</v>
      </c>
      <c r="C390" s="10">
        <v>119.4</v>
      </c>
      <c r="D390" s="10">
        <v>86.9</v>
      </c>
      <c r="E390" s="10">
        <v>1026.5</v>
      </c>
      <c r="F390" s="10">
        <v>767.4</v>
      </c>
      <c r="G390" s="10">
        <v>786.2</v>
      </c>
      <c r="I390" s="11">
        <f t="shared" si="54"/>
        <v>105.4</v>
      </c>
      <c r="J390" s="11">
        <f t="shared" si="55"/>
        <v>105.77027308493406</v>
      </c>
      <c r="K390" s="11">
        <f t="shared" si="56"/>
        <v>83.884870965030274</v>
      </c>
      <c r="L390" s="11">
        <f t="shared" si="57"/>
        <v>104.43133257289671</v>
      </c>
      <c r="M390" s="11">
        <f t="shared" si="58"/>
        <v>109.82086750081005</v>
      </c>
      <c r="N390" s="11">
        <f t="shared" si="59"/>
        <v>127.10620281366923</v>
      </c>
      <c r="O390" s="11">
        <f t="shared" si="60"/>
        <v>0.21030265494547307</v>
      </c>
      <c r="P390" s="16">
        <f t="shared" si="61"/>
        <v>0.19599281220759493</v>
      </c>
      <c r="Q390" s="11">
        <v>401</v>
      </c>
      <c r="R390" s="16">
        <f t="shared" si="62"/>
        <v>0.40664842832099496</v>
      </c>
    </row>
    <row r="391" spans="1:18" x14ac:dyDescent="0.15">
      <c r="A391" s="2" t="s">
        <v>791</v>
      </c>
      <c r="B391" s="10">
        <v>33.799999999999997</v>
      </c>
      <c r="C391" s="10">
        <v>31.3</v>
      </c>
      <c r="D391" s="10">
        <v>23.4</v>
      </c>
      <c r="E391" s="10">
        <v>278</v>
      </c>
      <c r="F391" s="10">
        <v>267.39999999999998</v>
      </c>
      <c r="G391" s="10">
        <v>304</v>
      </c>
      <c r="I391" s="11">
        <f t="shared" si="54"/>
        <v>33.799999999999997</v>
      </c>
      <c r="J391" s="11">
        <f t="shared" si="55"/>
        <v>27.727048137005326</v>
      </c>
      <c r="K391" s="11">
        <f t="shared" si="56"/>
        <v>22.588101042367182</v>
      </c>
      <c r="L391" s="11">
        <f t="shared" si="57"/>
        <v>28.282426161973</v>
      </c>
      <c r="M391" s="11">
        <f t="shared" si="58"/>
        <v>38.267005433563469</v>
      </c>
      <c r="N391" s="11">
        <f t="shared" si="59"/>
        <v>49.148162878854542</v>
      </c>
      <c r="O391" s="11">
        <f t="shared" si="60"/>
        <v>0.45992130990104546</v>
      </c>
      <c r="P391" s="16">
        <f t="shared" si="61"/>
        <v>0.19868174197170385</v>
      </c>
      <c r="Q391" s="11">
        <v>336</v>
      </c>
      <c r="R391" s="16">
        <f t="shared" si="62"/>
        <v>0.49197383726326671</v>
      </c>
    </row>
    <row r="392" spans="1:18" x14ac:dyDescent="0.15">
      <c r="A392" s="2" t="s">
        <v>578</v>
      </c>
      <c r="B392" s="10">
        <v>20.9</v>
      </c>
      <c r="C392" s="10">
        <v>24.7</v>
      </c>
      <c r="D392" s="10">
        <v>16.5</v>
      </c>
      <c r="E392" s="10">
        <v>211.1</v>
      </c>
      <c r="F392" s="10">
        <v>171.1</v>
      </c>
      <c r="G392" s="10">
        <v>242.1</v>
      </c>
      <c r="I392" s="11">
        <f t="shared" si="54"/>
        <v>20.9</v>
      </c>
      <c r="J392" s="11">
        <f t="shared" si="55"/>
        <v>21.880450127285354</v>
      </c>
      <c r="K392" s="11">
        <f t="shared" si="56"/>
        <v>15.927507145258911</v>
      </c>
      <c r="L392" s="11">
        <f t="shared" si="57"/>
        <v>21.476331520836332</v>
      </c>
      <c r="M392" s="11">
        <f t="shared" si="58"/>
        <v>24.485731599411778</v>
      </c>
      <c r="N392" s="11">
        <f t="shared" si="59"/>
        <v>39.140691555824624</v>
      </c>
      <c r="O392" s="11">
        <f t="shared" si="60"/>
        <v>0.53564977163226368</v>
      </c>
      <c r="P392" s="16">
        <f t="shared" si="61"/>
        <v>0.20129121821270549</v>
      </c>
      <c r="Q392" s="11">
        <v>327</v>
      </c>
      <c r="R392" s="16">
        <f t="shared" si="62"/>
        <v>0.51215380291428425</v>
      </c>
    </row>
    <row r="393" spans="1:18" x14ac:dyDescent="0.15">
      <c r="A393" s="2" t="s">
        <v>446</v>
      </c>
      <c r="B393" s="10">
        <v>118.1</v>
      </c>
      <c r="C393" s="10">
        <v>104</v>
      </c>
      <c r="D393" s="10">
        <v>130</v>
      </c>
      <c r="E393" s="10">
        <v>1201.0999999999999</v>
      </c>
      <c r="F393" s="10">
        <v>915.3</v>
      </c>
      <c r="G393" s="10">
        <v>805.1</v>
      </c>
      <c r="I393" s="11">
        <f t="shared" si="54"/>
        <v>118.1</v>
      </c>
      <c r="J393" s="11">
        <f t="shared" si="55"/>
        <v>92.128211062254124</v>
      </c>
      <c r="K393" s="11">
        <f t="shared" si="56"/>
        <v>125.48945023537324</v>
      </c>
      <c r="L393" s="11">
        <f t="shared" si="57"/>
        <v>122.19432396815024</v>
      </c>
      <c r="M393" s="11">
        <f t="shared" si="58"/>
        <v>130.9864999003016</v>
      </c>
      <c r="N393" s="11">
        <f t="shared" si="59"/>
        <v>130.16179583475591</v>
      </c>
      <c r="O393" s="11">
        <f t="shared" si="60"/>
        <v>0.19138596890759121</v>
      </c>
      <c r="P393" s="16">
        <f t="shared" si="61"/>
        <v>0.20500987344445268</v>
      </c>
      <c r="Q393" s="11">
        <v>404</v>
      </c>
      <c r="R393" s="16">
        <f t="shared" si="62"/>
        <v>0.42219855125194217</v>
      </c>
    </row>
    <row r="394" spans="1:18" x14ac:dyDescent="0.15">
      <c r="A394" s="2" t="s">
        <v>411</v>
      </c>
      <c r="B394" s="10">
        <v>38.5</v>
      </c>
      <c r="C394" s="10">
        <v>51.1</v>
      </c>
      <c r="D394" s="10">
        <v>39.4</v>
      </c>
      <c r="E394" s="10">
        <v>387.5</v>
      </c>
      <c r="F394" s="10">
        <v>368.6</v>
      </c>
      <c r="G394" s="10">
        <v>415.1</v>
      </c>
      <c r="I394" s="11">
        <f t="shared" si="54"/>
        <v>38.5</v>
      </c>
      <c r="J394" s="11">
        <f t="shared" si="55"/>
        <v>45.266842166165247</v>
      </c>
      <c r="K394" s="11">
        <f t="shared" si="56"/>
        <v>38.032956455951584</v>
      </c>
      <c r="L394" s="11">
        <f t="shared" si="57"/>
        <v>39.42244653872136</v>
      </c>
      <c r="M394" s="11">
        <f t="shared" si="58"/>
        <v>52.749507115974183</v>
      </c>
      <c r="N394" s="11">
        <f t="shared" si="59"/>
        <v>67.109876352014879</v>
      </c>
      <c r="O394" s="11">
        <f t="shared" si="60"/>
        <v>0.38706995358634017</v>
      </c>
      <c r="P394" s="16">
        <f t="shared" si="61"/>
        <v>0.20799402573452955</v>
      </c>
      <c r="Q394" s="11">
        <v>358</v>
      </c>
      <c r="R394" s="16">
        <f t="shared" si="62"/>
        <v>0.4833827637182363</v>
      </c>
    </row>
    <row r="395" spans="1:18" x14ac:dyDescent="0.15">
      <c r="A395" s="2" t="s">
        <v>632</v>
      </c>
      <c r="B395" s="10">
        <v>13.8</v>
      </c>
      <c r="C395" s="10">
        <v>16</v>
      </c>
      <c r="D395" s="10">
        <v>18</v>
      </c>
      <c r="E395" s="10">
        <v>144.1</v>
      </c>
      <c r="F395" s="10">
        <v>145</v>
      </c>
      <c r="G395" s="10">
        <v>121</v>
      </c>
      <c r="I395" s="11">
        <f t="shared" si="54"/>
        <v>13.8</v>
      </c>
      <c r="J395" s="11">
        <f t="shared" si="55"/>
        <v>14.17357093265448</v>
      </c>
      <c r="K395" s="11">
        <f t="shared" si="56"/>
        <v>17.37546234028245</v>
      </c>
      <c r="L395" s="11">
        <f t="shared" si="57"/>
        <v>14.660063345109027</v>
      </c>
      <c r="M395" s="11">
        <f t="shared" si="58"/>
        <v>20.750619999501509</v>
      </c>
      <c r="N395" s="11">
        <f t="shared" si="59"/>
        <v>19.562262198491446</v>
      </c>
      <c r="O395" s="11">
        <f t="shared" si="60"/>
        <v>0.27764998701888322</v>
      </c>
      <c r="P395" s="16">
        <f t="shared" si="61"/>
        <v>0.21548713652759049</v>
      </c>
      <c r="Q395" s="11">
        <v>386</v>
      </c>
      <c r="R395" s="16">
        <f t="shared" si="62"/>
        <v>0.46446968287812251</v>
      </c>
    </row>
    <row r="396" spans="1:18" x14ac:dyDescent="0.15">
      <c r="A396" s="2" t="s">
        <v>258</v>
      </c>
      <c r="B396" s="10">
        <v>68.7</v>
      </c>
      <c r="C396" s="10">
        <v>96.6</v>
      </c>
      <c r="D396" s="10">
        <v>90.2</v>
      </c>
      <c r="E396" s="10">
        <v>768</v>
      </c>
      <c r="F396" s="10">
        <v>706.2</v>
      </c>
      <c r="G396" s="10">
        <v>672</v>
      </c>
      <c r="I396" s="11">
        <f t="shared" si="54"/>
        <v>68.7</v>
      </c>
      <c r="J396" s="11">
        <f t="shared" si="55"/>
        <v>85.572934505901415</v>
      </c>
      <c r="K396" s="11">
        <f t="shared" si="56"/>
        <v>87.070372394082057</v>
      </c>
      <c r="L396" s="11">
        <f t="shared" si="57"/>
        <v>78.132745656098081</v>
      </c>
      <c r="M396" s="11">
        <f t="shared" si="58"/>
        <v>101.06267478377907</v>
      </c>
      <c r="N396" s="11">
        <f t="shared" si="59"/>
        <v>108.64330741641531</v>
      </c>
      <c r="O396" s="11">
        <f t="shared" si="60"/>
        <v>0.25417389800508322</v>
      </c>
      <c r="P396" s="16">
        <f t="shared" si="61"/>
        <v>0.22812034375761164</v>
      </c>
      <c r="Q396" s="11">
        <v>391</v>
      </c>
      <c r="R396" s="16">
        <f t="shared" si="62"/>
        <v>0.48541208697271843</v>
      </c>
    </row>
    <row r="397" spans="1:18" x14ac:dyDescent="0.15">
      <c r="A397" s="2" t="s">
        <v>304</v>
      </c>
      <c r="B397" s="10">
        <v>194.5</v>
      </c>
      <c r="C397" s="10">
        <v>235.1</v>
      </c>
      <c r="D397" s="10">
        <v>218.5</v>
      </c>
      <c r="E397" s="10">
        <v>1914.4</v>
      </c>
      <c r="F397" s="10">
        <v>1834.5</v>
      </c>
      <c r="G397" s="10">
        <v>1510.9</v>
      </c>
      <c r="I397" s="11">
        <f t="shared" si="54"/>
        <v>194.5</v>
      </c>
      <c r="J397" s="11">
        <f t="shared" si="55"/>
        <v>208.26290789169175</v>
      </c>
      <c r="K397" s="11">
        <f t="shared" si="56"/>
        <v>210.91880674176195</v>
      </c>
      <c r="L397" s="11">
        <f t="shared" si="57"/>
        <v>194.76214620316946</v>
      </c>
      <c r="M397" s="11">
        <f t="shared" si="58"/>
        <v>262.5311199247277</v>
      </c>
      <c r="N397" s="11">
        <f t="shared" si="59"/>
        <v>244.26960293967545</v>
      </c>
      <c r="O397" s="11">
        <f t="shared" si="60"/>
        <v>0.19308179636772826</v>
      </c>
      <c r="P397" s="16">
        <f t="shared" si="61"/>
        <v>0.233175864431103</v>
      </c>
      <c r="Q397" s="11">
        <v>402</v>
      </c>
      <c r="R397" s="16">
        <f t="shared" si="62"/>
        <v>0.48259283384745694</v>
      </c>
    </row>
    <row r="398" spans="1:18" x14ac:dyDescent="0.15">
      <c r="A398" s="2" t="s">
        <v>678</v>
      </c>
      <c r="B398" s="10">
        <v>24.7</v>
      </c>
      <c r="C398" s="10">
        <v>141.30000000000001</v>
      </c>
      <c r="D398" s="10">
        <v>32.200000000000003</v>
      </c>
      <c r="E398" s="10">
        <v>779.5</v>
      </c>
      <c r="F398" s="10">
        <v>958.1</v>
      </c>
      <c r="G398" s="10">
        <v>716.5</v>
      </c>
      <c r="I398" s="11">
        <f t="shared" si="54"/>
        <v>24.7</v>
      </c>
      <c r="J398" s="11">
        <f t="shared" si="55"/>
        <v>125.17034829900489</v>
      </c>
      <c r="K398" s="11">
        <f t="shared" si="56"/>
        <v>31.082771519838605</v>
      </c>
      <c r="L398" s="11">
        <f t="shared" si="57"/>
        <v>79.302702134021416</v>
      </c>
      <c r="M398" s="11">
        <f t="shared" si="58"/>
        <v>137.1115104932579</v>
      </c>
      <c r="N398" s="11">
        <f t="shared" si="59"/>
        <v>115.83769310098448</v>
      </c>
      <c r="O398" s="11">
        <f t="shared" si="60"/>
        <v>0.8766614930470219</v>
      </c>
      <c r="P398" s="16">
        <f t="shared" si="61"/>
        <v>0.24032078576616911</v>
      </c>
      <c r="Q398" s="11">
        <v>239</v>
      </c>
      <c r="R398" s="16">
        <f t="shared" si="62"/>
        <v>0.83659788183034611</v>
      </c>
    </row>
    <row r="399" spans="1:18" x14ac:dyDescent="0.15">
      <c r="A399" s="2" t="s">
        <v>731</v>
      </c>
      <c r="B399" s="10">
        <v>13.4</v>
      </c>
      <c r="C399" s="10">
        <v>18.399999999999999</v>
      </c>
      <c r="D399" s="10">
        <v>22.5</v>
      </c>
      <c r="E399" s="10">
        <v>179.1</v>
      </c>
      <c r="F399" s="10">
        <v>154.9</v>
      </c>
      <c r="G399" s="10">
        <v>137.4</v>
      </c>
      <c r="I399" s="11">
        <f t="shared" si="54"/>
        <v>13.4</v>
      </c>
      <c r="J399" s="11">
        <f t="shared" si="55"/>
        <v>16.299606572552651</v>
      </c>
      <c r="K399" s="11">
        <f t="shared" si="56"/>
        <v>21.71932792535306</v>
      </c>
      <c r="L399" s="11">
        <f t="shared" si="57"/>
        <v>18.220800451832247</v>
      </c>
      <c r="M399" s="11">
        <f t="shared" si="58"/>
        <v>22.167386468432991</v>
      </c>
      <c r="N399" s="11">
        <f t="shared" si="59"/>
        <v>22.213676248534917</v>
      </c>
      <c r="O399" s="11">
        <f t="shared" si="60"/>
        <v>0.28390588058204957</v>
      </c>
      <c r="P399" s="16">
        <f t="shared" si="61"/>
        <v>0.25018514728442609</v>
      </c>
      <c r="Q399" s="11">
        <v>381</v>
      </c>
      <c r="R399" s="16">
        <f t="shared" si="62"/>
        <v>0.54633606966047898</v>
      </c>
    </row>
    <row r="400" spans="1:18" x14ac:dyDescent="0.15">
      <c r="A400" s="2" t="s">
        <v>69</v>
      </c>
      <c r="B400" s="10">
        <v>317.10000000000002</v>
      </c>
      <c r="C400" s="10">
        <v>381.6</v>
      </c>
      <c r="D400" s="10">
        <v>383.1</v>
      </c>
      <c r="E400" s="10">
        <v>3205.8</v>
      </c>
      <c r="F400" s="10">
        <v>2953.4</v>
      </c>
      <c r="G400" s="10">
        <v>3709.2</v>
      </c>
      <c r="I400" s="11">
        <f t="shared" si="54"/>
        <v>317.10000000000002</v>
      </c>
      <c r="J400" s="11">
        <f t="shared" si="55"/>
        <v>338.03966674380933</v>
      </c>
      <c r="K400" s="11">
        <f t="shared" si="56"/>
        <v>369.80775680901149</v>
      </c>
      <c r="L400" s="11">
        <f t="shared" si="57"/>
        <v>326.14317190666566</v>
      </c>
      <c r="M400" s="11">
        <f t="shared" si="58"/>
        <v>422.65435245881213</v>
      </c>
      <c r="N400" s="11">
        <f t="shared" si="59"/>
        <v>599.67225575739235</v>
      </c>
      <c r="O400" s="11">
        <f t="shared" si="60"/>
        <v>0.39577328432727532</v>
      </c>
      <c r="P400" s="16">
        <f t="shared" si="61"/>
        <v>0.25655979467228673</v>
      </c>
      <c r="Q400" s="11">
        <v>356</v>
      </c>
      <c r="R400" s="16">
        <f t="shared" si="62"/>
        <v>0.59960041900938921</v>
      </c>
    </row>
    <row r="401" spans="1:18" x14ac:dyDescent="0.15">
      <c r="A401" s="2" t="s">
        <v>642</v>
      </c>
      <c r="B401" s="10">
        <v>10.199999999999999</v>
      </c>
      <c r="C401" s="10">
        <v>4.5</v>
      </c>
      <c r="D401" s="10">
        <v>4.4000000000000004</v>
      </c>
      <c r="E401" s="10">
        <v>69.400000000000006</v>
      </c>
      <c r="F401" s="10">
        <v>67</v>
      </c>
      <c r="G401" s="10">
        <v>67.400000000000006</v>
      </c>
      <c r="I401" s="11">
        <f t="shared" si="54"/>
        <v>10.199999999999999</v>
      </c>
      <c r="J401" s="11">
        <f t="shared" si="55"/>
        <v>3.9863168248090726</v>
      </c>
      <c r="K401" s="11">
        <f t="shared" si="56"/>
        <v>4.24733523873571</v>
      </c>
      <c r="L401" s="11">
        <f t="shared" si="57"/>
        <v>7.0604330059026132</v>
      </c>
      <c r="M401" s="11">
        <f t="shared" si="58"/>
        <v>9.5882175170110422</v>
      </c>
      <c r="N401" s="11">
        <f t="shared" si="59"/>
        <v>10.896665059324988</v>
      </c>
      <c r="O401" s="11">
        <f t="shared" si="60"/>
        <v>0.57946506660246133</v>
      </c>
      <c r="P401" s="16">
        <f t="shared" si="61"/>
        <v>0.26072232946149448</v>
      </c>
      <c r="Q401" s="11">
        <v>310</v>
      </c>
      <c r="R401" s="16">
        <f t="shared" si="62"/>
        <v>0.69974509068375301</v>
      </c>
    </row>
    <row r="402" spans="1:18" x14ac:dyDescent="0.15">
      <c r="A402" s="2" t="s">
        <v>306</v>
      </c>
      <c r="B402" s="10">
        <v>166.6</v>
      </c>
      <c r="C402" s="10">
        <v>185.6</v>
      </c>
      <c r="D402" s="10">
        <v>172.7</v>
      </c>
      <c r="E402" s="10">
        <v>1575.1</v>
      </c>
      <c r="F402" s="10">
        <v>1288</v>
      </c>
      <c r="G402" s="10">
        <v>1330.4</v>
      </c>
      <c r="I402" s="11">
        <f t="shared" si="54"/>
        <v>166.6</v>
      </c>
      <c r="J402" s="11">
        <f t="shared" si="55"/>
        <v>164.41342281879196</v>
      </c>
      <c r="K402" s="11">
        <f t="shared" si="56"/>
        <v>166.7079081203766</v>
      </c>
      <c r="L402" s="11">
        <f t="shared" si="57"/>
        <v>160.24334333713551</v>
      </c>
      <c r="M402" s="11">
        <f t="shared" si="58"/>
        <v>184.3227486852272</v>
      </c>
      <c r="N402" s="11">
        <f t="shared" si="59"/>
        <v>215.08788123035555</v>
      </c>
      <c r="O402" s="11">
        <f t="shared" si="60"/>
        <v>0.16919688509837116</v>
      </c>
      <c r="P402" s="16">
        <f t="shared" si="61"/>
        <v>0.26367660780048385</v>
      </c>
      <c r="Q402" s="11">
        <v>410</v>
      </c>
      <c r="R402" s="16">
        <f t="shared" si="62"/>
        <v>0.53507057973171357</v>
      </c>
    </row>
    <row r="403" spans="1:18" x14ac:dyDescent="0.15">
      <c r="A403" s="2" t="s">
        <v>96</v>
      </c>
      <c r="B403" s="10">
        <v>354.2</v>
      </c>
      <c r="C403" s="10">
        <v>443</v>
      </c>
      <c r="D403" s="10">
        <v>394.4</v>
      </c>
      <c r="E403" s="10">
        <v>3528.9</v>
      </c>
      <c r="F403" s="10">
        <v>3024.8</v>
      </c>
      <c r="G403" s="10">
        <v>2854.1</v>
      </c>
      <c r="I403" s="11">
        <f t="shared" si="54"/>
        <v>354.2</v>
      </c>
      <c r="J403" s="11">
        <f t="shared" si="55"/>
        <v>392.43074519787092</v>
      </c>
      <c r="K403" s="11">
        <f t="shared" si="56"/>
        <v>380.71568594485541</v>
      </c>
      <c r="L403" s="11">
        <f t="shared" si="57"/>
        <v>359.01386216901625</v>
      </c>
      <c r="M403" s="11">
        <f t="shared" si="58"/>
        <v>432.87224396201492</v>
      </c>
      <c r="N403" s="11">
        <f t="shared" si="59"/>
        <v>461.42688050177219</v>
      </c>
      <c r="O403" s="11">
        <f t="shared" si="60"/>
        <v>0.15281581944281589</v>
      </c>
      <c r="P403" s="16">
        <f t="shared" si="61"/>
        <v>0.26647401980216046</v>
      </c>
      <c r="Q403" s="11">
        <v>413</v>
      </c>
      <c r="R403" s="16">
        <f t="shared" si="62"/>
        <v>0.53681933287021188</v>
      </c>
    </row>
    <row r="404" spans="1:18" x14ac:dyDescent="0.15">
      <c r="A404" s="2" t="s">
        <v>806</v>
      </c>
      <c r="B404" s="10">
        <v>6.7</v>
      </c>
      <c r="C404" s="10">
        <v>21.4</v>
      </c>
      <c r="D404" s="10">
        <v>7.9</v>
      </c>
      <c r="E404" s="10">
        <v>135.19999999999999</v>
      </c>
      <c r="F404" s="10">
        <v>110.7</v>
      </c>
      <c r="G404" s="10">
        <v>129.19999999999999</v>
      </c>
      <c r="I404" s="11">
        <f t="shared" si="54"/>
        <v>6.7</v>
      </c>
      <c r="J404" s="11">
        <f t="shared" si="55"/>
        <v>18.957151122425365</v>
      </c>
      <c r="K404" s="11">
        <f t="shared" si="56"/>
        <v>7.625897360457297</v>
      </c>
      <c r="L404" s="11">
        <f t="shared" si="57"/>
        <v>13.754618766542263</v>
      </c>
      <c r="M404" s="11">
        <f t="shared" si="58"/>
        <v>15.842025061688393</v>
      </c>
      <c r="N404" s="11">
        <f t="shared" si="59"/>
        <v>20.887969223513178</v>
      </c>
      <c r="O404" s="11">
        <f t="shared" si="60"/>
        <v>0.60105616337641576</v>
      </c>
      <c r="P404" s="16">
        <f t="shared" si="61"/>
        <v>0.26917284253326274</v>
      </c>
      <c r="Q404" s="11">
        <v>306</v>
      </c>
      <c r="R404" s="16">
        <f t="shared" si="62"/>
        <v>0.73186864375057059</v>
      </c>
    </row>
    <row r="405" spans="1:18" x14ac:dyDescent="0.15">
      <c r="A405" s="2" t="s">
        <v>83</v>
      </c>
      <c r="B405" s="10">
        <v>201.7</v>
      </c>
      <c r="C405" s="10">
        <v>247.6</v>
      </c>
      <c r="D405" s="10">
        <v>214.8</v>
      </c>
      <c r="E405" s="10">
        <v>1967.6</v>
      </c>
      <c r="F405" s="10">
        <v>1662.1</v>
      </c>
      <c r="G405" s="10">
        <v>1689.8</v>
      </c>
      <c r="I405" s="11">
        <f t="shared" si="54"/>
        <v>201.7</v>
      </c>
      <c r="J405" s="11">
        <f t="shared" si="55"/>
        <v>219.33601018282806</v>
      </c>
      <c r="K405" s="11">
        <f t="shared" si="56"/>
        <v>207.34718392737057</v>
      </c>
      <c r="L405" s="11">
        <f t="shared" si="57"/>
        <v>200.17446660538874</v>
      </c>
      <c r="M405" s="11">
        <f t="shared" si="58"/>
        <v>237.85934828394107</v>
      </c>
      <c r="N405" s="11">
        <f t="shared" si="59"/>
        <v>273.19265010752764</v>
      </c>
      <c r="O405" s="11">
        <f t="shared" si="60"/>
        <v>0.17866441160519572</v>
      </c>
      <c r="P405" s="16">
        <f t="shared" si="61"/>
        <v>0.2723772256462646</v>
      </c>
      <c r="Q405" s="11">
        <v>407</v>
      </c>
      <c r="R405" s="16">
        <f t="shared" si="62"/>
        <v>0.55680061852012808</v>
      </c>
    </row>
    <row r="406" spans="1:18" x14ac:dyDescent="0.15">
      <c r="A406" s="2" t="s">
        <v>599</v>
      </c>
      <c r="B406" s="10">
        <v>3</v>
      </c>
      <c r="C406" s="10">
        <v>4.9000000000000004</v>
      </c>
      <c r="D406" s="10">
        <v>4.9000000000000004</v>
      </c>
      <c r="E406" s="10">
        <v>39.799999999999997</v>
      </c>
      <c r="F406" s="10">
        <v>39.700000000000003</v>
      </c>
      <c r="G406" s="10">
        <v>30.5</v>
      </c>
      <c r="I406" s="11">
        <f t="shared" si="54"/>
        <v>3</v>
      </c>
      <c r="J406" s="11">
        <f t="shared" si="55"/>
        <v>4.340656098125435</v>
      </c>
      <c r="K406" s="11">
        <f t="shared" si="56"/>
        <v>4.7299869704102226</v>
      </c>
      <c r="L406" s="11">
        <f t="shared" si="57"/>
        <v>4.0490667670738318</v>
      </c>
      <c r="M406" s="11">
        <f t="shared" si="58"/>
        <v>5.6813766481393788</v>
      </c>
      <c r="N406" s="11">
        <f t="shared" si="59"/>
        <v>4.9309834467271827</v>
      </c>
      <c r="O406" s="11">
        <f t="shared" si="60"/>
        <v>0.28052297623507422</v>
      </c>
      <c r="P406" s="16">
        <f t="shared" si="61"/>
        <v>0.28780735024895876</v>
      </c>
      <c r="Q406" s="11">
        <v>383</v>
      </c>
      <c r="R406" s="16">
        <f t="shared" si="62"/>
        <v>0.62521074518833863</v>
      </c>
    </row>
    <row r="407" spans="1:18" x14ac:dyDescent="0.15">
      <c r="A407" s="2" t="s">
        <v>112</v>
      </c>
      <c r="B407" s="10">
        <v>94.6</v>
      </c>
      <c r="C407" s="10">
        <v>124.2</v>
      </c>
      <c r="D407" s="10">
        <v>115.4</v>
      </c>
      <c r="E407" s="10">
        <v>1037.5</v>
      </c>
      <c r="F407" s="10">
        <v>829.8</v>
      </c>
      <c r="G407" s="10">
        <v>715.8</v>
      </c>
      <c r="I407" s="11">
        <f t="shared" si="54"/>
        <v>94.6</v>
      </c>
      <c r="J407" s="11">
        <f t="shared" si="55"/>
        <v>110.0223443647304</v>
      </c>
      <c r="K407" s="11">
        <f t="shared" si="56"/>
        <v>111.39601967047749</v>
      </c>
      <c r="L407" s="11">
        <f t="shared" si="57"/>
        <v>105.55042137786687</v>
      </c>
      <c r="M407" s="11">
        <f t="shared" si="58"/>
        <v>118.75078948680242</v>
      </c>
      <c r="N407" s="11">
        <f t="shared" si="59"/>
        <v>115.72452298909236</v>
      </c>
      <c r="O407" s="11">
        <f t="shared" si="60"/>
        <v>0.10563553985494976</v>
      </c>
      <c r="P407" s="16">
        <f t="shared" si="61"/>
        <v>0.29849767041196129</v>
      </c>
      <c r="Q407" s="11">
        <v>420</v>
      </c>
      <c r="R407" s="16">
        <f t="shared" si="62"/>
        <v>0.59130967091131381</v>
      </c>
    </row>
    <row r="408" spans="1:18" x14ac:dyDescent="0.15">
      <c r="A408" s="2" t="s">
        <v>649</v>
      </c>
      <c r="B408" s="10">
        <v>33.799999999999997</v>
      </c>
      <c r="C408" s="10">
        <v>70.2</v>
      </c>
      <c r="D408" s="10">
        <v>48</v>
      </c>
      <c r="E408" s="10">
        <v>496</v>
      </c>
      <c r="F408" s="10">
        <v>398</v>
      </c>
      <c r="G408" s="10">
        <v>390.5</v>
      </c>
      <c r="I408" s="11">
        <f t="shared" si="54"/>
        <v>33.799999999999997</v>
      </c>
      <c r="J408" s="11">
        <f t="shared" si="55"/>
        <v>62.186542467021532</v>
      </c>
      <c r="K408" s="11">
        <f t="shared" si="56"/>
        <v>46.334566240753198</v>
      </c>
      <c r="L408" s="11">
        <f t="shared" si="57"/>
        <v>50.460731569563336</v>
      </c>
      <c r="M408" s="11">
        <f t="shared" si="58"/>
        <v>56.95687420552828</v>
      </c>
      <c r="N408" s="11">
        <f t="shared" si="59"/>
        <v>63.132755276949666</v>
      </c>
      <c r="O408" s="11">
        <f t="shared" si="60"/>
        <v>0.26104815449111601</v>
      </c>
      <c r="P408" s="16">
        <f t="shared" si="61"/>
        <v>0.35437277667784428</v>
      </c>
      <c r="Q408" s="11">
        <v>389</v>
      </c>
      <c r="R408" s="16">
        <f t="shared" si="62"/>
        <v>0.75793868944978515</v>
      </c>
    </row>
    <row r="409" spans="1:18" x14ac:dyDescent="0.15">
      <c r="A409" s="2" t="s">
        <v>570</v>
      </c>
      <c r="B409" s="10">
        <v>19.100000000000001</v>
      </c>
      <c r="C409" s="10">
        <v>31.7</v>
      </c>
      <c r="D409" s="10">
        <v>25.8</v>
      </c>
      <c r="E409" s="10">
        <v>239.8</v>
      </c>
      <c r="F409" s="10">
        <v>183.1</v>
      </c>
      <c r="G409" s="10">
        <v>206.1</v>
      </c>
      <c r="I409" s="11">
        <f t="shared" si="54"/>
        <v>19.100000000000001</v>
      </c>
      <c r="J409" s="11">
        <f t="shared" si="55"/>
        <v>28.081387410321689</v>
      </c>
      <c r="K409" s="11">
        <f t="shared" si="56"/>
        <v>24.904829354404843</v>
      </c>
      <c r="L409" s="11">
        <f t="shared" si="57"/>
        <v>24.396135948349375</v>
      </c>
      <c r="M409" s="11">
        <f t="shared" si="58"/>
        <v>26.203024289025695</v>
      </c>
      <c r="N409" s="11">
        <f t="shared" si="59"/>
        <v>33.320514372802371</v>
      </c>
      <c r="O409" s="11">
        <f t="shared" si="60"/>
        <v>0.21928564850024376</v>
      </c>
      <c r="P409" s="16">
        <f t="shared" si="61"/>
        <v>0.35631257714475045</v>
      </c>
      <c r="Q409" s="11">
        <v>399</v>
      </c>
      <c r="R409" s="16">
        <f t="shared" si="62"/>
        <v>0.74298762953491815</v>
      </c>
    </row>
    <row r="410" spans="1:18" x14ac:dyDescent="0.15">
      <c r="A410" s="2" t="s">
        <v>387</v>
      </c>
      <c r="B410" s="10">
        <v>92.9</v>
      </c>
      <c r="C410" s="10">
        <v>93</v>
      </c>
      <c r="D410" s="10">
        <v>109.4</v>
      </c>
      <c r="E410" s="10">
        <v>845.5</v>
      </c>
      <c r="F410" s="10">
        <v>742.2</v>
      </c>
      <c r="G410" s="10">
        <v>832.4</v>
      </c>
      <c r="I410" s="11">
        <f t="shared" si="54"/>
        <v>92.9</v>
      </c>
      <c r="J410" s="11">
        <f t="shared" si="55"/>
        <v>82.383881046054157</v>
      </c>
      <c r="K410" s="11">
        <f t="shared" si="56"/>
        <v>105.60419889038333</v>
      </c>
      <c r="L410" s="11">
        <f t="shared" si="57"/>
        <v>86.017234963842341</v>
      </c>
      <c r="M410" s="11">
        <f t="shared" si="58"/>
        <v>106.21455285262083</v>
      </c>
      <c r="N410" s="11">
        <f t="shared" si="59"/>
        <v>134.57543019854776</v>
      </c>
      <c r="O410" s="11">
        <f t="shared" si="60"/>
        <v>0.21844444583270203</v>
      </c>
      <c r="P410" s="16">
        <f t="shared" si="61"/>
        <v>0.38209991156363371</v>
      </c>
      <c r="Q410" s="11">
        <v>400</v>
      </c>
      <c r="R410" s="16">
        <f t="shared" si="62"/>
        <v>0.79476781605235813</v>
      </c>
    </row>
    <row r="411" spans="1:18" x14ac:dyDescent="0.15">
      <c r="A411" s="2" t="s">
        <v>800</v>
      </c>
      <c r="B411" s="10">
        <v>15.5</v>
      </c>
      <c r="C411" s="10">
        <v>28.5</v>
      </c>
      <c r="D411" s="10">
        <v>27.4</v>
      </c>
      <c r="E411" s="10">
        <v>229.7</v>
      </c>
      <c r="F411" s="10">
        <v>178.8</v>
      </c>
      <c r="G411" s="10">
        <v>181.5</v>
      </c>
      <c r="I411" s="11">
        <f t="shared" si="54"/>
        <v>15.5</v>
      </c>
      <c r="J411" s="11">
        <f t="shared" si="55"/>
        <v>25.246673223790793</v>
      </c>
      <c r="K411" s="11">
        <f t="shared" si="56"/>
        <v>26.449314895763283</v>
      </c>
      <c r="L411" s="11">
        <f t="shared" si="57"/>
        <v>23.368608954694956</v>
      </c>
      <c r="M411" s="11">
        <f t="shared" si="58"/>
        <v>25.587661075247379</v>
      </c>
      <c r="N411" s="11">
        <f t="shared" si="59"/>
        <v>29.343393297737169</v>
      </c>
      <c r="O411" s="11">
        <f t="shared" si="60"/>
        <v>0.22063100356938026</v>
      </c>
      <c r="P411" s="16">
        <f t="shared" si="61"/>
        <v>0.39420423266950072</v>
      </c>
      <c r="Q411" s="11">
        <v>398</v>
      </c>
      <c r="R411" s="16">
        <f t="shared" si="62"/>
        <v>0.82406512960056444</v>
      </c>
    </row>
    <row r="412" spans="1:18" x14ac:dyDescent="0.15">
      <c r="A412" s="2" t="s">
        <v>267</v>
      </c>
      <c r="B412" s="10">
        <v>22.1</v>
      </c>
      <c r="C412" s="10">
        <v>33.4</v>
      </c>
      <c r="D412" s="10">
        <v>28.3</v>
      </c>
      <c r="E412" s="10">
        <v>240.2</v>
      </c>
      <c r="F412" s="10">
        <v>211.5</v>
      </c>
      <c r="G412" s="10">
        <v>216.5</v>
      </c>
      <c r="I412" s="11">
        <f t="shared" si="54"/>
        <v>22.1</v>
      </c>
      <c r="J412" s="11">
        <f t="shared" si="55"/>
        <v>29.587329321916226</v>
      </c>
      <c r="K412" s="11">
        <f t="shared" si="56"/>
        <v>27.318088012777405</v>
      </c>
      <c r="L412" s="11">
        <f t="shared" si="57"/>
        <v>24.436830086711922</v>
      </c>
      <c r="M412" s="11">
        <f t="shared" si="58"/>
        <v>30.267283654445304</v>
      </c>
      <c r="N412" s="11">
        <f t="shared" si="59"/>
        <v>35.001898892342133</v>
      </c>
      <c r="O412" s="11">
        <f t="shared" si="60"/>
        <v>0.18325310537463044</v>
      </c>
      <c r="P412" s="16">
        <f t="shared" si="61"/>
        <v>0.39819399422587642</v>
      </c>
      <c r="Q412" s="11">
        <v>406</v>
      </c>
      <c r="R412" s="16">
        <f t="shared" si="62"/>
        <v>0.81600345614760894</v>
      </c>
    </row>
    <row r="413" spans="1:18" x14ac:dyDescent="0.15">
      <c r="A413" s="2" t="s">
        <v>327</v>
      </c>
      <c r="B413" s="10">
        <v>251.2</v>
      </c>
      <c r="C413" s="10">
        <v>285.10000000000002</v>
      </c>
      <c r="D413" s="10">
        <v>286.5</v>
      </c>
      <c r="E413" s="10">
        <v>2344.1999999999998</v>
      </c>
      <c r="F413" s="10">
        <v>2084.5</v>
      </c>
      <c r="G413" s="10">
        <v>1872.6</v>
      </c>
      <c r="I413" s="11">
        <f t="shared" si="54"/>
        <v>251.2</v>
      </c>
      <c r="J413" s="11">
        <f t="shared" si="55"/>
        <v>252.55531705623702</v>
      </c>
      <c r="K413" s="11">
        <f t="shared" si="56"/>
        <v>276.55944224949565</v>
      </c>
      <c r="L413" s="11">
        <f t="shared" si="57"/>
        <v>238.48799787373059</v>
      </c>
      <c r="M413" s="11">
        <f t="shared" si="58"/>
        <v>298.30805095835098</v>
      </c>
      <c r="N413" s="11">
        <f t="shared" si="59"/>
        <v>302.74621647020729</v>
      </c>
      <c r="O413" s="11">
        <f t="shared" si="60"/>
        <v>0.1055467687818982</v>
      </c>
      <c r="P413" s="16">
        <f t="shared" si="61"/>
        <v>0.42593246973895332</v>
      </c>
      <c r="Q413" s="11">
        <v>421</v>
      </c>
      <c r="R413" s="16">
        <f t="shared" si="62"/>
        <v>0.8417477786765063</v>
      </c>
    </row>
    <row r="414" spans="1:18" x14ac:dyDescent="0.15">
      <c r="A414" s="2" t="s">
        <v>379</v>
      </c>
      <c r="B414" s="10">
        <v>87.9</v>
      </c>
      <c r="C414" s="10">
        <v>103.7</v>
      </c>
      <c r="D414" s="10">
        <v>79.599999999999994</v>
      </c>
      <c r="E414" s="10">
        <v>787.7</v>
      </c>
      <c r="F414" s="10">
        <v>675.3</v>
      </c>
      <c r="G414" s="10">
        <v>608.70000000000005</v>
      </c>
      <c r="I414" s="11">
        <f t="shared" si="54"/>
        <v>87.9</v>
      </c>
      <c r="J414" s="11">
        <f t="shared" si="55"/>
        <v>91.86245660726685</v>
      </c>
      <c r="K414" s="11">
        <f t="shared" si="56"/>
        <v>76.838155682582382</v>
      </c>
      <c r="L414" s="11">
        <f t="shared" si="57"/>
        <v>80.136931970453716</v>
      </c>
      <c r="M414" s="11">
        <f t="shared" si="58"/>
        <v>96.640646108023219</v>
      </c>
      <c r="N414" s="11">
        <f t="shared" si="59"/>
        <v>98.409495869601201</v>
      </c>
      <c r="O414" s="11">
        <f t="shared" si="60"/>
        <v>0.10088809261379982</v>
      </c>
      <c r="P414" s="16">
        <f t="shared" si="61"/>
        <v>0.44689301039229135</v>
      </c>
      <c r="Q414" s="11">
        <v>426</v>
      </c>
      <c r="R414" s="16">
        <f t="shared" si="62"/>
        <v>0.87280512827790235</v>
      </c>
    </row>
    <row r="415" spans="1:18" x14ac:dyDescent="0.15">
      <c r="A415" s="2" t="s">
        <v>393</v>
      </c>
      <c r="B415" s="10">
        <v>118.7</v>
      </c>
      <c r="C415" s="10">
        <v>155.19999999999999</v>
      </c>
      <c r="D415" s="10">
        <v>151.30000000000001</v>
      </c>
      <c r="E415" s="10">
        <v>1209.7</v>
      </c>
      <c r="F415" s="10">
        <v>1045.4000000000001</v>
      </c>
      <c r="G415" s="10">
        <v>990</v>
      </c>
      <c r="I415" s="11">
        <f t="shared" si="54"/>
        <v>118.7</v>
      </c>
      <c r="J415" s="11">
        <f t="shared" si="55"/>
        <v>137.48363804674844</v>
      </c>
      <c r="K415" s="11">
        <f t="shared" si="56"/>
        <v>146.05041400470748</v>
      </c>
      <c r="L415" s="11">
        <f t="shared" si="57"/>
        <v>123.06924794294511</v>
      </c>
      <c r="M415" s="11">
        <f t="shared" si="58"/>
        <v>149.60481481019917</v>
      </c>
      <c r="N415" s="11">
        <f t="shared" si="59"/>
        <v>160.05487253311185</v>
      </c>
      <c r="O415" s="11">
        <f t="shared" si="60"/>
        <v>0.10542837118662354</v>
      </c>
      <c r="P415" s="16">
        <f t="shared" si="61"/>
        <v>0.49793828304311838</v>
      </c>
      <c r="Q415" s="11">
        <v>422</v>
      </c>
      <c r="R415" s="16">
        <f t="shared" si="62"/>
        <v>0.98171718363003435</v>
      </c>
    </row>
    <row r="416" spans="1:18" x14ac:dyDescent="0.15">
      <c r="A416" s="2" t="s">
        <v>171</v>
      </c>
      <c r="B416" s="10">
        <v>265.3</v>
      </c>
      <c r="C416" s="10">
        <v>342.4</v>
      </c>
      <c r="D416" s="10">
        <v>297.2</v>
      </c>
      <c r="E416" s="10">
        <v>2500.6999999999998</v>
      </c>
      <c r="F416" s="10">
        <v>2005.5</v>
      </c>
      <c r="G416" s="10">
        <v>2694.8</v>
      </c>
      <c r="I416" s="11">
        <f t="shared" si="54"/>
        <v>265.3</v>
      </c>
      <c r="J416" s="11">
        <f t="shared" si="55"/>
        <v>303.31441795880585</v>
      </c>
      <c r="K416" s="11">
        <f t="shared" si="56"/>
        <v>286.88818930733021</v>
      </c>
      <c r="L416" s="11">
        <f t="shared" si="57"/>
        <v>254.40957950807871</v>
      </c>
      <c r="M416" s="11">
        <f t="shared" si="58"/>
        <v>287.00254075172603</v>
      </c>
      <c r="N416" s="11">
        <f t="shared" si="59"/>
        <v>435.67259646689882</v>
      </c>
      <c r="O416" s="11">
        <f t="shared" si="60"/>
        <v>0.19171140287752081</v>
      </c>
      <c r="P416" s="16">
        <f t="shared" si="61"/>
        <v>0.51539341030027641</v>
      </c>
      <c r="Q416" s="11">
        <v>403</v>
      </c>
      <c r="R416" s="16">
        <f t="shared" si="62"/>
        <v>1.064038008361861</v>
      </c>
    </row>
    <row r="417" spans="1:18" x14ac:dyDescent="0.15">
      <c r="A417" s="2" t="s">
        <v>114</v>
      </c>
      <c r="B417" s="10">
        <v>243.3</v>
      </c>
      <c r="C417" s="10">
        <v>289.60000000000002</v>
      </c>
      <c r="D417" s="10">
        <v>303.2</v>
      </c>
      <c r="E417" s="10">
        <v>2359.5</v>
      </c>
      <c r="F417" s="10">
        <v>2070.1</v>
      </c>
      <c r="G417" s="10">
        <v>1930.1</v>
      </c>
      <c r="I417" s="11">
        <f t="shared" si="54"/>
        <v>243.3</v>
      </c>
      <c r="J417" s="11">
        <f t="shared" si="55"/>
        <v>256.5416338810461</v>
      </c>
      <c r="K417" s="11">
        <f t="shared" si="56"/>
        <v>292.68001008742436</v>
      </c>
      <c r="L417" s="11">
        <f t="shared" si="57"/>
        <v>240.04454866609819</v>
      </c>
      <c r="M417" s="11">
        <f t="shared" si="58"/>
        <v>296.24729973081429</v>
      </c>
      <c r="N417" s="11">
        <f t="shared" si="59"/>
        <v>312.04233280420118</v>
      </c>
      <c r="O417" s="11">
        <f t="shared" si="60"/>
        <v>9.8182356209730259E-2</v>
      </c>
      <c r="P417" s="16">
        <f t="shared" si="61"/>
        <v>0.51933233107853638</v>
      </c>
      <c r="Q417" s="11">
        <v>427</v>
      </c>
      <c r="R417" s="16">
        <f t="shared" si="62"/>
        <v>1.0119074928743379</v>
      </c>
    </row>
    <row r="418" spans="1:18" x14ac:dyDescent="0.15">
      <c r="A418" s="2" t="s">
        <v>613</v>
      </c>
      <c r="B418" s="10">
        <v>16.8</v>
      </c>
      <c r="C418" s="10">
        <v>12.1</v>
      </c>
      <c r="D418" s="10">
        <v>17.899999999999999</v>
      </c>
      <c r="E418" s="10">
        <v>137.69999999999999</v>
      </c>
      <c r="F418" s="10">
        <v>120.6</v>
      </c>
      <c r="G418" s="10">
        <v>115.1</v>
      </c>
      <c r="I418" s="11">
        <f t="shared" si="54"/>
        <v>16.8</v>
      </c>
      <c r="J418" s="11">
        <f t="shared" si="55"/>
        <v>10.718763017819949</v>
      </c>
      <c r="K418" s="11">
        <f t="shared" si="56"/>
        <v>17.278931993947545</v>
      </c>
      <c r="L418" s="11">
        <f t="shared" si="57"/>
        <v>14.008957131308208</v>
      </c>
      <c r="M418" s="11">
        <f t="shared" si="58"/>
        <v>17.258791530619874</v>
      </c>
      <c r="N418" s="11">
        <f t="shared" si="59"/>
        <v>18.608399826829466</v>
      </c>
      <c r="O418" s="11">
        <f t="shared" si="60"/>
        <v>0.15492555958251428</v>
      </c>
      <c r="P418" s="16">
        <f t="shared" si="61"/>
        <v>0.53765937175722534</v>
      </c>
      <c r="Q418" s="11">
        <v>412</v>
      </c>
      <c r="R418" s="16">
        <f t="shared" si="62"/>
        <v>1.0857587313155619</v>
      </c>
    </row>
    <row r="419" spans="1:18" x14ac:dyDescent="0.15">
      <c r="A419" s="2" t="s">
        <v>658</v>
      </c>
      <c r="B419" s="10">
        <v>50.8</v>
      </c>
      <c r="C419" s="10">
        <v>63.6</v>
      </c>
      <c r="D419" s="10">
        <v>48.2</v>
      </c>
      <c r="E419" s="10">
        <v>451.6</v>
      </c>
      <c r="F419" s="10">
        <v>386.7</v>
      </c>
      <c r="G419" s="10">
        <v>396.6</v>
      </c>
      <c r="I419" s="11">
        <f t="shared" si="54"/>
        <v>50.8</v>
      </c>
      <c r="J419" s="11">
        <f t="shared" si="55"/>
        <v>56.339944457301556</v>
      </c>
      <c r="K419" s="11">
        <f t="shared" si="56"/>
        <v>46.527626933423008</v>
      </c>
      <c r="L419" s="11">
        <f t="shared" si="57"/>
        <v>45.943682211320173</v>
      </c>
      <c r="M419" s="11">
        <f t="shared" si="58"/>
        <v>55.339756922808505</v>
      </c>
      <c r="N419" s="11">
        <f t="shared" si="59"/>
        <v>64.118951966295114</v>
      </c>
      <c r="O419" s="11">
        <f t="shared" si="60"/>
        <v>0.10616734675448902</v>
      </c>
      <c r="P419" s="16">
        <f t="shared" si="61"/>
        <v>0.54791950220874686</v>
      </c>
      <c r="Q419" s="11">
        <v>419</v>
      </c>
      <c r="R419" s="16">
        <f t="shared" si="62"/>
        <v>1.0879929017605665</v>
      </c>
    </row>
    <row r="420" spans="1:18" x14ac:dyDescent="0.15">
      <c r="A420" s="2" t="s">
        <v>285</v>
      </c>
      <c r="B420" s="10">
        <v>155.69999999999999</v>
      </c>
      <c r="C420" s="10">
        <v>173.6</v>
      </c>
      <c r="D420" s="10">
        <v>142.19999999999999</v>
      </c>
      <c r="E420" s="10">
        <v>1244.5</v>
      </c>
      <c r="F420" s="10">
        <v>1127.2</v>
      </c>
      <c r="G420" s="10">
        <v>1252.5999999999999</v>
      </c>
      <c r="I420" s="11">
        <f t="shared" si="54"/>
        <v>155.69999999999999</v>
      </c>
      <c r="J420" s="11">
        <f t="shared" si="55"/>
        <v>153.78324461930109</v>
      </c>
      <c r="K420" s="11">
        <f t="shared" si="56"/>
        <v>137.26615248823134</v>
      </c>
      <c r="L420" s="11">
        <f t="shared" si="57"/>
        <v>126.60963798048705</v>
      </c>
      <c r="M420" s="11">
        <f t="shared" si="58"/>
        <v>161.3110266444007</v>
      </c>
      <c r="N420" s="11">
        <f t="shared" si="59"/>
        <v>202.50983165149077</v>
      </c>
      <c r="O420" s="11">
        <f t="shared" si="60"/>
        <v>0.13458291010606072</v>
      </c>
      <c r="P420" s="16">
        <f t="shared" si="61"/>
        <v>0.55622368384379528</v>
      </c>
      <c r="Q420" s="11">
        <v>416</v>
      </c>
      <c r="R420" s="16">
        <f t="shared" si="62"/>
        <v>1.1124473676875906</v>
      </c>
    </row>
    <row r="421" spans="1:18" x14ac:dyDescent="0.15">
      <c r="A421" s="2" t="s">
        <v>74</v>
      </c>
      <c r="B421" s="10">
        <v>498.9</v>
      </c>
      <c r="C421" s="10">
        <v>651.9</v>
      </c>
      <c r="D421" s="10">
        <v>869.3</v>
      </c>
      <c r="E421" s="10">
        <v>5526.6</v>
      </c>
      <c r="F421" s="10">
        <v>5132.5</v>
      </c>
      <c r="G421" s="10">
        <v>5438.3</v>
      </c>
      <c r="I421" s="11">
        <f t="shared" si="54"/>
        <v>498.9</v>
      </c>
      <c r="J421" s="11">
        <f t="shared" si="55"/>
        <v>577.48443068734093</v>
      </c>
      <c r="K421" s="11">
        <f t="shared" si="56"/>
        <v>839.13830068930736</v>
      </c>
      <c r="L421" s="11">
        <f t="shared" si="57"/>
        <v>562.25056268618698</v>
      </c>
      <c r="M421" s="11">
        <f t="shared" si="58"/>
        <v>734.50039412028616</v>
      </c>
      <c r="N421" s="11">
        <f t="shared" si="59"/>
        <v>879.21859928971935</v>
      </c>
      <c r="O421" s="11">
        <f t="shared" si="60"/>
        <v>0.18392022581401452</v>
      </c>
      <c r="P421" s="16">
        <f t="shared" si="61"/>
        <v>0.56271073082621792</v>
      </c>
      <c r="Q421" s="11">
        <v>405</v>
      </c>
      <c r="R421" s="16">
        <f t="shared" si="62"/>
        <v>1.1559884643146008</v>
      </c>
    </row>
    <row r="422" spans="1:18" x14ac:dyDescent="0.15">
      <c r="A422" s="2" t="s">
        <v>538</v>
      </c>
      <c r="B422" s="10">
        <v>66.900000000000006</v>
      </c>
      <c r="C422" s="10">
        <v>74.400000000000006</v>
      </c>
      <c r="D422" s="10">
        <v>70</v>
      </c>
      <c r="E422" s="10">
        <v>592.4</v>
      </c>
      <c r="F422" s="10">
        <v>468.1</v>
      </c>
      <c r="G422" s="10">
        <v>542.79999999999995</v>
      </c>
      <c r="I422" s="11">
        <f t="shared" si="54"/>
        <v>66.900000000000006</v>
      </c>
      <c r="J422" s="11">
        <f t="shared" si="55"/>
        <v>65.907104836843331</v>
      </c>
      <c r="K422" s="11">
        <f t="shared" si="56"/>
        <v>67.571242434431753</v>
      </c>
      <c r="L422" s="11">
        <f t="shared" si="57"/>
        <v>60.268018914938146</v>
      </c>
      <c r="M422" s="11">
        <f t="shared" si="58"/>
        <v>66.988725667356249</v>
      </c>
      <c r="N422" s="11">
        <f t="shared" si="59"/>
        <v>87.755338192902116</v>
      </c>
      <c r="O422" s="11">
        <f t="shared" si="60"/>
        <v>0.10169111504052607</v>
      </c>
      <c r="P422" s="16">
        <f t="shared" si="61"/>
        <v>0.58775327566599622</v>
      </c>
      <c r="Q422" s="11">
        <v>425</v>
      </c>
      <c r="R422" s="16">
        <f t="shared" si="62"/>
        <v>1.1506134714214327</v>
      </c>
    </row>
    <row r="423" spans="1:18" x14ac:dyDescent="0.15">
      <c r="A423" s="2" t="s">
        <v>499</v>
      </c>
      <c r="B423" s="10">
        <v>2.6</v>
      </c>
      <c r="C423" s="10">
        <v>5.5</v>
      </c>
      <c r="D423" s="10">
        <v>8</v>
      </c>
      <c r="E423" s="10">
        <v>51.5</v>
      </c>
      <c r="F423" s="10">
        <v>43.6</v>
      </c>
      <c r="G423" s="10">
        <v>39.1</v>
      </c>
      <c r="I423" s="11">
        <f t="shared" si="54"/>
        <v>2.6</v>
      </c>
      <c r="J423" s="11">
        <f t="shared" si="55"/>
        <v>4.8721650080999774</v>
      </c>
      <c r="K423" s="11">
        <f t="shared" si="56"/>
        <v>7.7224277067921996</v>
      </c>
      <c r="L423" s="11">
        <f t="shared" si="57"/>
        <v>5.2393703141784513</v>
      </c>
      <c r="M423" s="11">
        <f t="shared" si="58"/>
        <v>6.2394967722639016</v>
      </c>
      <c r="N423" s="11">
        <f t="shared" si="59"/>
        <v>6.321359107115831</v>
      </c>
      <c r="O423" s="11">
        <f t="shared" si="60"/>
        <v>0.22833756962430182</v>
      </c>
      <c r="P423" s="16">
        <f t="shared" si="61"/>
        <v>0.59878830131545402</v>
      </c>
      <c r="Q423" s="11">
        <v>396</v>
      </c>
      <c r="R423" s="16">
        <f t="shared" si="62"/>
        <v>1.258060269430449</v>
      </c>
    </row>
    <row r="424" spans="1:18" x14ac:dyDescent="0.15">
      <c r="A424" s="2" t="s">
        <v>190</v>
      </c>
      <c r="B424" s="10">
        <v>248.8</v>
      </c>
      <c r="C424" s="10">
        <v>284</v>
      </c>
      <c r="D424" s="10">
        <v>276.2</v>
      </c>
      <c r="E424" s="10">
        <v>2137</v>
      </c>
      <c r="F424" s="10">
        <v>1823.9</v>
      </c>
      <c r="G424" s="10">
        <v>2218.4</v>
      </c>
      <c r="I424" s="11">
        <f t="shared" si="54"/>
        <v>248.8</v>
      </c>
      <c r="J424" s="11">
        <f t="shared" si="55"/>
        <v>251.580884054617</v>
      </c>
      <c r="K424" s="11">
        <f t="shared" si="56"/>
        <v>266.61681657700069</v>
      </c>
      <c r="L424" s="11">
        <f t="shared" si="57"/>
        <v>217.40843420192914</v>
      </c>
      <c r="M424" s="11">
        <f t="shared" si="58"/>
        <v>261.01417804890207</v>
      </c>
      <c r="N424" s="11">
        <f t="shared" si="59"/>
        <v>358.65225174490433</v>
      </c>
      <c r="O424" s="11">
        <f t="shared" si="60"/>
        <v>0.12613440362494177</v>
      </c>
      <c r="P424" s="16">
        <f t="shared" si="61"/>
        <v>0.60873688782098745</v>
      </c>
      <c r="Q424" s="11">
        <v>417</v>
      </c>
      <c r="R424" s="16">
        <f t="shared" si="62"/>
        <v>1.2145541742615384</v>
      </c>
    </row>
    <row r="425" spans="1:18" x14ac:dyDescent="0.15">
      <c r="A425" s="2" t="s">
        <v>561</v>
      </c>
      <c r="B425" s="10">
        <v>37</v>
      </c>
      <c r="C425" s="10">
        <v>42.8</v>
      </c>
      <c r="D425" s="10">
        <v>38.4</v>
      </c>
      <c r="E425" s="10">
        <v>305.10000000000002</v>
      </c>
      <c r="F425" s="10">
        <v>265.7</v>
      </c>
      <c r="G425" s="10">
        <v>335.1</v>
      </c>
      <c r="I425" s="11">
        <f t="shared" si="54"/>
        <v>37</v>
      </c>
      <c r="J425" s="11">
        <f t="shared" si="55"/>
        <v>37.914302244850731</v>
      </c>
      <c r="K425" s="11">
        <f t="shared" si="56"/>
        <v>37.067652992602554</v>
      </c>
      <c r="L425" s="11">
        <f t="shared" si="57"/>
        <v>31.039454036035838</v>
      </c>
      <c r="M425" s="11">
        <f t="shared" si="58"/>
        <v>38.023722302534829</v>
      </c>
      <c r="N425" s="11">
        <f t="shared" si="59"/>
        <v>54.176149278632103</v>
      </c>
      <c r="O425" s="11">
        <f t="shared" si="60"/>
        <v>0.13819641762503121</v>
      </c>
      <c r="P425" s="16">
        <f t="shared" si="61"/>
        <v>0.61335336038914468</v>
      </c>
      <c r="Q425" s="11">
        <v>415</v>
      </c>
      <c r="R425" s="16">
        <f t="shared" si="62"/>
        <v>1.2296626405873938</v>
      </c>
    </row>
    <row r="426" spans="1:18" x14ac:dyDescent="0.15">
      <c r="A426" s="2" t="s">
        <v>710</v>
      </c>
      <c r="B426" s="10">
        <v>119.9</v>
      </c>
      <c r="C426" s="10">
        <v>146.30000000000001</v>
      </c>
      <c r="D426" s="10">
        <v>152.4</v>
      </c>
      <c r="E426" s="10">
        <v>1180.0999999999999</v>
      </c>
      <c r="F426" s="10">
        <v>915.1</v>
      </c>
      <c r="G426" s="10">
        <v>1082.8</v>
      </c>
      <c r="I426" s="11">
        <f t="shared" si="54"/>
        <v>119.9</v>
      </c>
      <c r="J426" s="11">
        <f t="shared" si="55"/>
        <v>129.59958921545942</v>
      </c>
      <c r="K426" s="11">
        <f t="shared" si="56"/>
        <v>147.1122478143914</v>
      </c>
      <c r="L426" s="11">
        <f t="shared" si="57"/>
        <v>120.05788170411631</v>
      </c>
      <c r="M426" s="11">
        <f t="shared" si="58"/>
        <v>130.95787835547469</v>
      </c>
      <c r="N426" s="11">
        <f t="shared" si="59"/>
        <v>175.05799593823585</v>
      </c>
      <c r="O426" s="11">
        <f t="shared" si="60"/>
        <v>0.10337545550149646</v>
      </c>
      <c r="P426" s="16">
        <f t="shared" si="61"/>
        <v>0.62551000303680659</v>
      </c>
      <c r="Q426" s="11">
        <v>423</v>
      </c>
      <c r="R426" s="16">
        <f t="shared" si="62"/>
        <v>1.2303175473442627</v>
      </c>
    </row>
    <row r="427" spans="1:18" x14ac:dyDescent="0.15">
      <c r="A427" s="2" t="s">
        <v>424</v>
      </c>
      <c r="B427" s="10">
        <v>135.69999999999999</v>
      </c>
      <c r="C427" s="10">
        <v>160</v>
      </c>
      <c r="D427" s="10">
        <v>170.7</v>
      </c>
      <c r="E427" s="10">
        <v>1270.5</v>
      </c>
      <c r="F427" s="10">
        <v>1139.0999999999999</v>
      </c>
      <c r="G427" s="10">
        <v>1079.0999999999999</v>
      </c>
      <c r="I427" s="11">
        <f t="shared" si="54"/>
        <v>135.69999999999999</v>
      </c>
      <c r="J427" s="11">
        <f t="shared" si="55"/>
        <v>141.73570932654479</v>
      </c>
      <c r="K427" s="11">
        <f t="shared" si="56"/>
        <v>164.77730119367854</v>
      </c>
      <c r="L427" s="11">
        <f t="shared" si="57"/>
        <v>129.25475697405287</v>
      </c>
      <c r="M427" s="11">
        <f t="shared" si="58"/>
        <v>163.01400856160114</v>
      </c>
      <c r="N427" s="11">
        <f t="shared" si="59"/>
        <v>174.4598110610919</v>
      </c>
      <c r="O427" s="11">
        <f t="shared" si="60"/>
        <v>7.784233066493812E-2</v>
      </c>
      <c r="P427" s="16">
        <f t="shared" si="61"/>
        <v>0.64058141187892192</v>
      </c>
      <c r="Q427" s="11">
        <v>428</v>
      </c>
      <c r="R427" s="16">
        <f t="shared" si="62"/>
        <v>1.2452423707552875</v>
      </c>
    </row>
    <row r="428" spans="1:18" x14ac:dyDescent="0.15">
      <c r="A428" s="2" t="s">
        <v>472</v>
      </c>
      <c r="B428" s="10">
        <v>112.9</v>
      </c>
      <c r="C428" s="10">
        <v>126.8</v>
      </c>
      <c r="D428" s="10">
        <v>114.4</v>
      </c>
      <c r="E428" s="10">
        <v>1002.8</v>
      </c>
      <c r="F428" s="10">
        <v>811.2</v>
      </c>
      <c r="G428" s="10">
        <v>796.8</v>
      </c>
      <c r="I428" s="11">
        <f t="shared" si="54"/>
        <v>112.9</v>
      </c>
      <c r="J428" s="11">
        <f t="shared" si="55"/>
        <v>112.32554964128676</v>
      </c>
      <c r="K428" s="11">
        <f t="shared" si="56"/>
        <v>110.43071620712846</v>
      </c>
      <c r="L428" s="11">
        <f t="shared" si="57"/>
        <v>102.02020487491555</v>
      </c>
      <c r="M428" s="11">
        <f t="shared" si="58"/>
        <v>116.08898581790086</v>
      </c>
      <c r="N428" s="11">
        <f t="shared" si="59"/>
        <v>128.81992165089244</v>
      </c>
      <c r="O428" s="11">
        <f t="shared" si="60"/>
        <v>4.7656334463127573E-2</v>
      </c>
      <c r="P428" s="16">
        <f t="shared" si="61"/>
        <v>0.65416957810995613</v>
      </c>
      <c r="Q428" s="11">
        <v>434</v>
      </c>
      <c r="R428" s="16">
        <f t="shared" si="62"/>
        <v>1.254076241906644</v>
      </c>
    </row>
    <row r="429" spans="1:18" x14ac:dyDescent="0.15">
      <c r="A429" s="2" t="s">
        <v>61</v>
      </c>
      <c r="B429" s="10">
        <v>87.5</v>
      </c>
      <c r="C429" s="10">
        <v>107.9</v>
      </c>
      <c r="D429" s="10">
        <v>92.2</v>
      </c>
      <c r="E429" s="10">
        <v>748.1</v>
      </c>
      <c r="F429" s="10">
        <v>715</v>
      </c>
      <c r="G429" s="10">
        <v>668.1</v>
      </c>
      <c r="I429" s="11">
        <f t="shared" si="54"/>
        <v>87.5</v>
      </c>
      <c r="J429" s="11">
        <f t="shared" si="55"/>
        <v>95.583018977088656</v>
      </c>
      <c r="K429" s="11">
        <f t="shared" si="56"/>
        <v>89.000979320780104</v>
      </c>
      <c r="L429" s="11">
        <f t="shared" si="57"/>
        <v>76.108212272561161</v>
      </c>
      <c r="M429" s="11">
        <f t="shared" si="58"/>
        <v>102.32202275616261</v>
      </c>
      <c r="N429" s="11">
        <f t="shared" si="59"/>
        <v>108.0127882215879</v>
      </c>
      <c r="O429" s="11">
        <f t="shared" si="60"/>
        <v>7.4196087352830994E-2</v>
      </c>
      <c r="P429" s="16">
        <f t="shared" si="61"/>
        <v>0.66130681891375986</v>
      </c>
      <c r="Q429" s="11">
        <v>429</v>
      </c>
      <c r="R429" s="16">
        <f t="shared" si="62"/>
        <v>1.2825344366812312</v>
      </c>
    </row>
    <row r="430" spans="1:18" x14ac:dyDescent="0.15">
      <c r="A430" s="2" t="s">
        <v>49</v>
      </c>
      <c r="B430" s="10">
        <v>291.2</v>
      </c>
      <c r="C430" s="10">
        <v>366.1</v>
      </c>
      <c r="D430" s="10">
        <v>362.1</v>
      </c>
      <c r="E430" s="10">
        <v>2543.5</v>
      </c>
      <c r="F430" s="10">
        <v>2419.3000000000002</v>
      </c>
      <c r="G430" s="10">
        <v>2689.6</v>
      </c>
      <c r="I430" s="11">
        <f t="shared" si="54"/>
        <v>291.2</v>
      </c>
      <c r="J430" s="11">
        <f t="shared" si="55"/>
        <v>324.30901990280034</v>
      </c>
      <c r="K430" s="11">
        <f t="shared" si="56"/>
        <v>349.53638407868198</v>
      </c>
      <c r="L430" s="11">
        <f t="shared" si="57"/>
        <v>258.76385231287168</v>
      </c>
      <c r="M430" s="11">
        <f t="shared" si="58"/>
        <v>346.22051699857934</v>
      </c>
      <c r="N430" s="11">
        <f t="shared" si="59"/>
        <v>434.83190420712884</v>
      </c>
      <c r="O430" s="11">
        <f t="shared" si="60"/>
        <v>0.10765991344070666</v>
      </c>
      <c r="P430" s="16">
        <f t="shared" si="61"/>
        <v>0.665894253468164</v>
      </c>
      <c r="Q430" s="11">
        <v>418</v>
      </c>
      <c r="R430" s="16">
        <f t="shared" si="62"/>
        <v>1.3254163131232355</v>
      </c>
    </row>
    <row r="431" spans="1:18" x14ac:dyDescent="0.15">
      <c r="A431" s="2" t="s">
        <v>367</v>
      </c>
      <c r="B431" s="10">
        <v>48.6</v>
      </c>
      <c r="C431" s="10">
        <v>59.4</v>
      </c>
      <c r="D431" s="10">
        <v>77.3</v>
      </c>
      <c r="E431" s="10">
        <v>566.5</v>
      </c>
      <c r="F431" s="10">
        <v>406.5</v>
      </c>
      <c r="G431" s="10">
        <v>451</v>
      </c>
      <c r="I431" s="11">
        <f t="shared" si="54"/>
        <v>48.6</v>
      </c>
      <c r="J431" s="11">
        <f t="shared" si="55"/>
        <v>52.619382087479757</v>
      </c>
      <c r="K431" s="11">
        <f t="shared" si="56"/>
        <v>74.61795771687963</v>
      </c>
      <c r="L431" s="11">
        <f t="shared" si="57"/>
        <v>57.633073455962965</v>
      </c>
      <c r="M431" s="11">
        <f t="shared" si="58"/>
        <v>58.173289860671467</v>
      </c>
      <c r="N431" s="11">
        <f t="shared" si="59"/>
        <v>72.913886376195393</v>
      </c>
      <c r="O431" s="11">
        <f t="shared" si="60"/>
        <v>0.1020077670775546</v>
      </c>
      <c r="P431" s="16">
        <f t="shared" si="61"/>
        <v>0.67500596852625794</v>
      </c>
      <c r="Q431" s="11">
        <v>424</v>
      </c>
      <c r="R431" s="16">
        <f t="shared" si="62"/>
        <v>1.3245400137119023</v>
      </c>
    </row>
    <row r="432" spans="1:18" x14ac:dyDescent="0.15">
      <c r="A432" s="2" t="s">
        <v>542</v>
      </c>
      <c r="B432" s="10">
        <v>7.7</v>
      </c>
      <c r="C432" s="10">
        <v>10.1</v>
      </c>
      <c r="D432" s="10">
        <v>8.1</v>
      </c>
      <c r="E432" s="10">
        <v>88.9</v>
      </c>
      <c r="F432" s="10">
        <v>52.2</v>
      </c>
      <c r="G432" s="10">
        <v>53.9</v>
      </c>
      <c r="I432" s="11">
        <f t="shared" si="54"/>
        <v>7.7</v>
      </c>
      <c r="J432" s="11">
        <f t="shared" si="55"/>
        <v>8.9470666512381403</v>
      </c>
      <c r="K432" s="11">
        <f t="shared" si="56"/>
        <v>7.8189580531271021</v>
      </c>
      <c r="L432" s="11">
        <f t="shared" si="57"/>
        <v>9.0442722510769773</v>
      </c>
      <c r="M432" s="11">
        <f t="shared" si="58"/>
        <v>7.4702231998205431</v>
      </c>
      <c r="N432" s="11">
        <f t="shared" si="59"/>
        <v>8.7140986156916451</v>
      </c>
      <c r="O432" s="11">
        <f t="shared" si="60"/>
        <v>4.4280102299618151E-2</v>
      </c>
      <c r="P432" s="16">
        <f t="shared" si="61"/>
        <v>0.70395406814608119</v>
      </c>
      <c r="Q432" s="11">
        <v>435</v>
      </c>
      <c r="R432" s="16">
        <f t="shared" si="62"/>
        <v>1.3464132981552632</v>
      </c>
    </row>
    <row r="433" spans="1:18" x14ac:dyDescent="0.15">
      <c r="A433" s="2" t="s">
        <v>56</v>
      </c>
      <c r="B433" s="10">
        <v>657.5</v>
      </c>
      <c r="C433" s="10">
        <v>719.5</v>
      </c>
      <c r="D433" s="10">
        <v>577</v>
      </c>
      <c r="E433" s="10">
        <v>5223.1000000000004</v>
      </c>
      <c r="F433" s="10">
        <v>4520</v>
      </c>
      <c r="G433" s="10">
        <v>4705.3999999999996</v>
      </c>
      <c r="I433" s="11">
        <f t="shared" si="54"/>
        <v>657.5</v>
      </c>
      <c r="J433" s="11">
        <f t="shared" si="55"/>
        <v>637.36776787780616</v>
      </c>
      <c r="K433" s="11">
        <f t="shared" si="56"/>
        <v>556.98009835238736</v>
      </c>
      <c r="L433" s="11">
        <f t="shared" si="57"/>
        <v>531.37388520360139</v>
      </c>
      <c r="M433" s="11">
        <f t="shared" si="58"/>
        <v>646.84691308790912</v>
      </c>
      <c r="N433" s="11">
        <f t="shared" si="59"/>
        <v>760.72949213869128</v>
      </c>
      <c r="O433" s="11">
        <f t="shared" si="60"/>
        <v>6.6310234436170748E-2</v>
      </c>
      <c r="P433" s="16">
        <f t="shared" si="61"/>
        <v>0.71108226479710457</v>
      </c>
      <c r="Q433" s="11">
        <v>430</v>
      </c>
      <c r="R433" s="16">
        <f t="shared" si="62"/>
        <v>1.3758614983981186</v>
      </c>
    </row>
    <row r="434" spans="1:18" x14ac:dyDescent="0.15">
      <c r="A434" s="2" t="s">
        <v>525</v>
      </c>
      <c r="B434" s="10">
        <v>94</v>
      </c>
      <c r="C434" s="10">
        <v>113.6</v>
      </c>
      <c r="D434" s="10">
        <v>112</v>
      </c>
      <c r="E434" s="10">
        <v>864.1</v>
      </c>
      <c r="F434" s="10">
        <v>745.7</v>
      </c>
      <c r="G434" s="10">
        <v>723.9</v>
      </c>
      <c r="I434" s="11">
        <f t="shared" si="54"/>
        <v>94</v>
      </c>
      <c r="J434" s="11">
        <f t="shared" si="55"/>
        <v>100.6323536218468</v>
      </c>
      <c r="K434" s="11">
        <f t="shared" si="56"/>
        <v>108.11398789509079</v>
      </c>
      <c r="L434" s="11">
        <f t="shared" si="57"/>
        <v>87.909512397700979</v>
      </c>
      <c r="M434" s="11">
        <f t="shared" si="58"/>
        <v>106.71542988709156</v>
      </c>
      <c r="N434" s="11">
        <f t="shared" si="59"/>
        <v>117.03406285527238</v>
      </c>
      <c r="O434" s="11">
        <f t="shared" si="60"/>
        <v>4.1858872842083429E-2</v>
      </c>
      <c r="P434" s="16">
        <f t="shared" si="61"/>
        <v>0.76895428995207948</v>
      </c>
      <c r="Q434" s="11">
        <v>436</v>
      </c>
      <c r="R434" s="16">
        <f t="shared" si="62"/>
        <v>1.4673623147709407</v>
      </c>
    </row>
    <row r="435" spans="1:18" x14ac:dyDescent="0.15">
      <c r="A435" s="2" t="s">
        <v>744</v>
      </c>
      <c r="B435" s="10">
        <v>29.4</v>
      </c>
      <c r="C435" s="10">
        <v>34.4</v>
      </c>
      <c r="D435" s="10">
        <v>39.299999999999997</v>
      </c>
      <c r="E435" s="10">
        <v>275.10000000000002</v>
      </c>
      <c r="F435" s="10">
        <v>221</v>
      </c>
      <c r="G435" s="10">
        <v>261.5</v>
      </c>
      <c r="I435" s="11">
        <f t="shared" si="54"/>
        <v>29.4</v>
      </c>
      <c r="J435" s="11">
        <f t="shared" si="55"/>
        <v>30.473177505207129</v>
      </c>
      <c r="K435" s="11">
        <f t="shared" si="56"/>
        <v>37.936426109616676</v>
      </c>
      <c r="L435" s="11">
        <f t="shared" si="57"/>
        <v>27.987393658844507</v>
      </c>
      <c r="M435" s="11">
        <f t="shared" si="58"/>
        <v>31.626807033722987</v>
      </c>
      <c r="N435" s="11">
        <f t="shared" si="59"/>
        <v>42.277120371119942</v>
      </c>
      <c r="O435" s="11">
        <f t="shared" si="60"/>
        <v>5.8983139433654193E-2</v>
      </c>
      <c r="P435" s="16">
        <f t="shared" si="61"/>
        <v>0.80125832816335063</v>
      </c>
      <c r="Q435" s="11">
        <v>432</v>
      </c>
      <c r="R435" s="16">
        <f t="shared" si="62"/>
        <v>1.5431641875738604</v>
      </c>
    </row>
    <row r="436" spans="1:18" x14ac:dyDescent="0.15">
      <c r="A436" s="2" t="s">
        <v>262</v>
      </c>
      <c r="B436" s="10">
        <v>89.3</v>
      </c>
      <c r="C436" s="10">
        <v>99.8</v>
      </c>
      <c r="D436" s="10">
        <v>96.5</v>
      </c>
      <c r="E436" s="10">
        <v>787.3</v>
      </c>
      <c r="F436" s="10">
        <v>661.4</v>
      </c>
      <c r="G436" s="10">
        <v>626.5</v>
      </c>
      <c r="I436" s="11">
        <f t="shared" si="54"/>
        <v>89.3</v>
      </c>
      <c r="J436" s="11">
        <f t="shared" si="55"/>
        <v>88.407648692432318</v>
      </c>
      <c r="K436" s="11">
        <f t="shared" si="56"/>
        <v>93.151784213180903</v>
      </c>
      <c r="L436" s="11">
        <f t="shared" si="57"/>
        <v>80.096237832091163</v>
      </c>
      <c r="M436" s="11">
        <f t="shared" si="58"/>
        <v>94.651448742553768</v>
      </c>
      <c r="N436" s="11">
        <f t="shared" si="59"/>
        <v>101.28725014342885</v>
      </c>
      <c r="O436" s="11">
        <f t="shared" si="60"/>
        <v>2.730654037810943E-2</v>
      </c>
      <c r="P436" s="16">
        <f t="shared" si="61"/>
        <v>0.80159170730229912</v>
      </c>
      <c r="Q436" s="11">
        <v>437</v>
      </c>
      <c r="R436" s="16">
        <f t="shared" si="62"/>
        <v>1.5261425640171919</v>
      </c>
    </row>
    <row r="437" spans="1:18" x14ac:dyDescent="0.15">
      <c r="A437" s="2" t="s">
        <v>489</v>
      </c>
      <c r="B437" s="10">
        <v>137.6</v>
      </c>
      <c r="C437" s="10">
        <v>165.4</v>
      </c>
      <c r="D437" s="10">
        <v>136.19999999999999</v>
      </c>
      <c r="E437" s="10">
        <v>993.9</v>
      </c>
      <c r="F437" s="10">
        <v>929.6</v>
      </c>
      <c r="G437" s="10">
        <v>1210.9000000000001</v>
      </c>
      <c r="I437" s="11">
        <f t="shared" si="54"/>
        <v>137.6</v>
      </c>
      <c r="J437" s="11">
        <f t="shared" si="55"/>
        <v>146.51928951631569</v>
      </c>
      <c r="K437" s="11">
        <f t="shared" si="56"/>
        <v>131.47433170813719</v>
      </c>
      <c r="L437" s="11">
        <f t="shared" si="57"/>
        <v>101.11476029634879</v>
      </c>
      <c r="M437" s="11">
        <f t="shared" si="58"/>
        <v>133.03294035542484</v>
      </c>
      <c r="N437" s="11">
        <f t="shared" si="59"/>
        <v>195.76812641449004</v>
      </c>
      <c r="O437" s="11">
        <f t="shared" si="60"/>
        <v>4.8880712081424062E-2</v>
      </c>
      <c r="P437" s="16">
        <f t="shared" si="61"/>
        <v>0.87353279596570421</v>
      </c>
      <c r="Q437" s="11">
        <v>433</v>
      </c>
      <c r="R437" s="16">
        <f t="shared" si="62"/>
        <v>1.6784741021789051</v>
      </c>
    </row>
    <row r="438" spans="1:18" x14ac:dyDescent="0.15">
      <c r="A438" s="2" t="s">
        <v>407</v>
      </c>
      <c r="B438" s="10">
        <v>28.6</v>
      </c>
      <c r="C438" s="10">
        <v>33.9</v>
      </c>
      <c r="D438" s="10">
        <v>31.5</v>
      </c>
      <c r="E438" s="10">
        <v>264</v>
      </c>
      <c r="F438" s="10">
        <v>197.3</v>
      </c>
      <c r="G438" s="10">
        <v>218.3</v>
      </c>
      <c r="I438" s="11">
        <f t="shared" si="54"/>
        <v>28.6</v>
      </c>
      <c r="J438" s="11">
        <f t="shared" si="55"/>
        <v>30.030253413561677</v>
      </c>
      <c r="K438" s="11">
        <f t="shared" si="56"/>
        <v>30.407059095494287</v>
      </c>
      <c r="L438" s="11">
        <f t="shared" si="57"/>
        <v>26.858131319283714</v>
      </c>
      <c r="M438" s="11">
        <f t="shared" si="58"/>
        <v>28.235153971735503</v>
      </c>
      <c r="N438" s="11">
        <f t="shared" si="59"/>
        <v>35.292907751493246</v>
      </c>
      <c r="O438" s="11">
        <f t="shared" si="60"/>
        <v>2.1692363144269703E-2</v>
      </c>
      <c r="P438" s="16">
        <f t="shared" si="61"/>
        <v>0.8744344159631372</v>
      </c>
      <c r="Q438" s="11">
        <v>438</v>
      </c>
      <c r="R438" s="16">
        <f t="shared" si="62"/>
        <v>1.6610261052085162</v>
      </c>
    </row>
    <row r="439" spans="1:18" x14ac:dyDescent="0.15">
      <c r="A439" s="2" t="s">
        <v>319</v>
      </c>
      <c r="B439" s="10">
        <v>138.4</v>
      </c>
      <c r="C439" s="10">
        <v>159.9</v>
      </c>
      <c r="D439" s="10">
        <v>150</v>
      </c>
      <c r="E439" s="10">
        <v>1205.7</v>
      </c>
      <c r="F439" s="10">
        <v>1011</v>
      </c>
      <c r="G439" s="10">
        <v>1010</v>
      </c>
      <c r="I439" s="11">
        <f t="shared" si="54"/>
        <v>138.4</v>
      </c>
      <c r="J439" s="11">
        <f t="shared" si="55"/>
        <v>141.64712450821571</v>
      </c>
      <c r="K439" s="11">
        <f t="shared" si="56"/>
        <v>144.79551950235376</v>
      </c>
      <c r="L439" s="11">
        <f t="shared" si="57"/>
        <v>122.6623065593196</v>
      </c>
      <c r="M439" s="11">
        <f t="shared" si="58"/>
        <v>144.68190909997259</v>
      </c>
      <c r="N439" s="11">
        <f t="shared" si="59"/>
        <v>163.28830430145754</v>
      </c>
      <c r="O439" s="11">
        <f t="shared" si="60"/>
        <v>1.9528685848383132E-2</v>
      </c>
      <c r="P439" s="16">
        <f t="shared" si="61"/>
        <v>0.87888275100886759</v>
      </c>
      <c r="Q439" s="11">
        <v>439</v>
      </c>
      <c r="R439" s="16">
        <f t="shared" si="62"/>
        <v>1.6656730041899268</v>
      </c>
    </row>
    <row r="440" spans="1:18" x14ac:dyDescent="0.15">
      <c r="A440" s="2" t="s">
        <v>37</v>
      </c>
      <c r="B440" s="10">
        <v>6.8</v>
      </c>
      <c r="C440" s="10">
        <v>2.1</v>
      </c>
      <c r="D440" s="10">
        <v>5.4</v>
      </c>
      <c r="E440" s="10">
        <v>34</v>
      </c>
      <c r="F440" s="10">
        <v>40.5</v>
      </c>
      <c r="G440" s="10">
        <v>32.5</v>
      </c>
      <c r="I440" s="11">
        <f t="shared" si="54"/>
        <v>6.8</v>
      </c>
      <c r="J440" s="11">
        <f t="shared" si="55"/>
        <v>1.8602811849109004</v>
      </c>
      <c r="K440" s="11">
        <f t="shared" si="56"/>
        <v>5.2126387020847353</v>
      </c>
      <c r="L440" s="11">
        <f t="shared" si="57"/>
        <v>3.4590017608168417</v>
      </c>
      <c r="M440" s="11">
        <f t="shared" si="58"/>
        <v>5.7958628274469728</v>
      </c>
      <c r="N440" s="11">
        <f t="shared" si="59"/>
        <v>5.2543266235617523</v>
      </c>
      <c r="O440" s="11">
        <f t="shared" si="60"/>
        <v>6.4695632049846463E-2</v>
      </c>
      <c r="P440" s="16">
        <f t="shared" si="61"/>
        <v>0.90205296282685143</v>
      </c>
      <c r="Q440" s="11">
        <v>431</v>
      </c>
      <c r="R440" s="16">
        <f t="shared" si="62"/>
        <v>1.7413180164082143</v>
      </c>
    </row>
    <row r="441" spans="1:18" x14ac:dyDescent="0.15">
      <c r="A441" s="2" t="s">
        <v>434</v>
      </c>
      <c r="B441" s="10">
        <v>15.4</v>
      </c>
      <c r="C441" s="10">
        <v>17.399999999999999</v>
      </c>
      <c r="D441" s="10">
        <v>12.7</v>
      </c>
      <c r="E441" s="10">
        <v>117.5</v>
      </c>
      <c r="F441" s="10">
        <v>97.2</v>
      </c>
      <c r="G441" s="10">
        <v>108.6</v>
      </c>
      <c r="I441" s="11">
        <f t="shared" si="54"/>
        <v>15.4</v>
      </c>
      <c r="J441" s="11">
        <f t="shared" si="55"/>
        <v>15.413758389261746</v>
      </c>
      <c r="K441" s="11">
        <f t="shared" si="56"/>
        <v>12.259353984532616</v>
      </c>
      <c r="L441" s="11">
        <f t="shared" si="57"/>
        <v>11.95390314399938</v>
      </c>
      <c r="M441" s="11">
        <f t="shared" si="58"/>
        <v>13.910070785872735</v>
      </c>
      <c r="N441" s="11">
        <f t="shared" si="59"/>
        <v>17.557534502117115</v>
      </c>
      <c r="O441" s="11">
        <f t="shared" si="60"/>
        <v>1.1622271513549999E-2</v>
      </c>
      <c r="P441" s="16">
        <f t="shared" si="61"/>
        <v>0.95533434425417496</v>
      </c>
      <c r="Q441" s="11">
        <v>440</v>
      </c>
      <c r="R441" s="16">
        <f t="shared" si="62"/>
        <v>1.8064503964078944</v>
      </c>
    </row>
    <row r="442" spans="1:18" x14ac:dyDescent="0.15">
      <c r="A442" s="2" t="s">
        <v>557</v>
      </c>
      <c r="B442" s="10">
        <v>72.900000000000006</v>
      </c>
      <c r="C442" s="10">
        <v>86.2</v>
      </c>
      <c r="D442" s="10">
        <v>72.099999999999994</v>
      </c>
      <c r="E442" s="10">
        <v>579.1</v>
      </c>
      <c r="F442" s="10">
        <v>465.6</v>
      </c>
      <c r="G442" s="10">
        <v>574.70000000000005</v>
      </c>
      <c r="I442" s="11">
        <f t="shared" ref="I442:I449" si="63">B442*B$836</f>
        <v>72.900000000000006</v>
      </c>
      <c r="J442" s="11">
        <f t="shared" ref="J442:J449" si="64">C442*C$836</f>
        <v>76.36011339967601</v>
      </c>
      <c r="K442" s="11">
        <f t="shared" ref="K442:K449" si="65">D442*D$836</f>
        <v>69.598379707464687</v>
      </c>
      <c r="L442" s="11">
        <f t="shared" ref="L442:L449" si="66">E442*E$836</f>
        <v>58.914938814383326</v>
      </c>
      <c r="M442" s="11">
        <f t="shared" ref="M442:M449" si="67">F442*F$836</f>
        <v>66.630956357020011</v>
      </c>
      <c r="N442" s="11">
        <f t="shared" ref="N442:N449" si="68">G442*G$836</f>
        <v>92.912661863413518</v>
      </c>
      <c r="O442" s="11">
        <f t="shared" ref="O442:O449" si="69">LOG(AVERAGE(L442:N442)/AVERAGE(I442:K442),2)</f>
        <v>-2.6387535033502588E-3</v>
      </c>
      <c r="P442" s="16">
        <f t="shared" ref="P442:P449" si="70">_xlfn.T.TEST(L442:N442,I442:K442,2,2)</f>
        <v>0.99045444577184483</v>
      </c>
      <c r="Q442" s="11">
        <v>441</v>
      </c>
      <c r="R442" s="16">
        <f t="shared" ref="R442:R449" si="71">P442*(832/Q442)</f>
        <v>1.8686124691205781</v>
      </c>
    </row>
    <row r="443" spans="1:18" x14ac:dyDescent="0.15">
      <c r="A443" s="2" t="s">
        <v>717</v>
      </c>
      <c r="B443" s="10">
        <v>94.3</v>
      </c>
      <c r="C443" s="10">
        <v>102.8</v>
      </c>
      <c r="D443" s="10">
        <v>84.9</v>
      </c>
      <c r="E443" s="10">
        <v>768.4</v>
      </c>
      <c r="F443" s="10">
        <v>634</v>
      </c>
      <c r="G443" s="10">
        <v>605.29999999999995</v>
      </c>
      <c r="I443" s="11">
        <f t="shared" si="63"/>
        <v>94.3</v>
      </c>
      <c r="J443" s="11">
        <f t="shared" si="64"/>
        <v>91.065193242305028</v>
      </c>
      <c r="K443" s="11">
        <f t="shared" si="65"/>
        <v>81.954264038332227</v>
      </c>
      <c r="L443" s="11">
        <f t="shared" si="66"/>
        <v>78.17343979446062</v>
      </c>
      <c r="M443" s="11">
        <f t="shared" si="67"/>
        <v>90.730297101268661</v>
      </c>
      <c r="N443" s="11">
        <f t="shared" si="68"/>
        <v>97.859812468982412</v>
      </c>
      <c r="O443" s="11">
        <f t="shared" si="69"/>
        <v>-3.0033005100274001E-3</v>
      </c>
      <c r="P443" s="16">
        <f t="shared" si="70"/>
        <v>0.97968251065241263</v>
      </c>
      <c r="Q443" s="11">
        <v>442</v>
      </c>
      <c r="R443" s="16">
        <f t="shared" si="71"/>
        <v>1.8441082553457178</v>
      </c>
    </row>
    <row r="444" spans="1:18" x14ac:dyDescent="0.15">
      <c r="A444" s="2" t="s">
        <v>535</v>
      </c>
      <c r="B444" s="10">
        <v>64.8</v>
      </c>
      <c r="C444" s="10">
        <v>69.599999999999994</v>
      </c>
      <c r="D444" s="10">
        <v>51.5</v>
      </c>
      <c r="E444" s="10">
        <v>472.8</v>
      </c>
      <c r="F444" s="10">
        <v>469.9</v>
      </c>
      <c r="G444" s="10">
        <v>366.3</v>
      </c>
      <c r="I444" s="11">
        <f t="shared" si="63"/>
        <v>64.8</v>
      </c>
      <c r="J444" s="11">
        <f t="shared" si="64"/>
        <v>61.655033557046984</v>
      </c>
      <c r="K444" s="11">
        <f t="shared" si="65"/>
        <v>49.713128362474784</v>
      </c>
      <c r="L444" s="11">
        <f t="shared" si="66"/>
        <v>48.100471544535381</v>
      </c>
      <c r="M444" s="11">
        <f t="shared" si="67"/>
        <v>67.246319570798335</v>
      </c>
      <c r="N444" s="11">
        <f t="shared" si="68"/>
        <v>59.220302837251381</v>
      </c>
      <c r="O444" s="11">
        <f t="shared" si="69"/>
        <v>-1.317158068351308E-2</v>
      </c>
      <c r="P444" s="16">
        <f t="shared" si="70"/>
        <v>0.94451907336994478</v>
      </c>
      <c r="Q444" s="11">
        <v>443</v>
      </c>
      <c r="R444" s="16">
        <f t="shared" si="71"/>
        <v>1.7739048962613861</v>
      </c>
    </row>
    <row r="445" spans="1:18" x14ac:dyDescent="0.15">
      <c r="A445" s="2" t="s">
        <v>337</v>
      </c>
      <c r="B445" s="10">
        <v>64.599999999999994</v>
      </c>
      <c r="C445" s="10">
        <v>61.9</v>
      </c>
      <c r="D445" s="10">
        <v>72.2</v>
      </c>
      <c r="E445" s="10">
        <v>524.9</v>
      </c>
      <c r="F445" s="10">
        <v>470</v>
      </c>
      <c r="G445" s="10">
        <v>411.1</v>
      </c>
      <c r="I445" s="11">
        <f t="shared" si="63"/>
        <v>64.599999999999994</v>
      </c>
      <c r="J445" s="11">
        <f t="shared" si="64"/>
        <v>54.834002545707015</v>
      </c>
      <c r="K445" s="11">
        <f t="shared" si="65"/>
        <v>69.694910053799603</v>
      </c>
      <c r="L445" s="11">
        <f t="shared" si="66"/>
        <v>53.400883066257656</v>
      </c>
      <c r="M445" s="11">
        <f t="shared" si="67"/>
        <v>67.260630343211787</v>
      </c>
      <c r="N445" s="11">
        <f t="shared" si="68"/>
        <v>66.46318999834574</v>
      </c>
      <c r="O445" s="11">
        <f t="shared" si="69"/>
        <v>-1.5369898849732661E-2</v>
      </c>
      <c r="P445" s="16">
        <f t="shared" si="70"/>
        <v>0.92015777491974682</v>
      </c>
      <c r="Q445" s="11">
        <v>444</v>
      </c>
      <c r="R445" s="16">
        <f t="shared" si="71"/>
        <v>1.7242596142640301</v>
      </c>
    </row>
    <row r="446" spans="1:18" x14ac:dyDescent="0.15">
      <c r="A446" s="2" t="s">
        <v>536</v>
      </c>
      <c r="B446" s="10">
        <v>75.900000000000006</v>
      </c>
      <c r="C446" s="10">
        <v>85.8</v>
      </c>
      <c r="D446" s="10">
        <v>85.3</v>
      </c>
      <c r="E446" s="10">
        <v>639.1</v>
      </c>
      <c r="F446" s="10">
        <v>492.7</v>
      </c>
      <c r="G446" s="10">
        <v>594.9</v>
      </c>
      <c r="I446" s="11">
        <f t="shared" si="63"/>
        <v>75.900000000000006</v>
      </c>
      <c r="J446" s="11">
        <f t="shared" si="64"/>
        <v>76.00577412635964</v>
      </c>
      <c r="K446" s="11">
        <f t="shared" si="65"/>
        <v>82.340385423671819</v>
      </c>
      <c r="L446" s="11">
        <f t="shared" si="66"/>
        <v>65.019059568765996</v>
      </c>
      <c r="M446" s="11">
        <f t="shared" si="67"/>
        <v>70.509175681064775</v>
      </c>
      <c r="N446" s="11">
        <f t="shared" si="68"/>
        <v>96.17842794944265</v>
      </c>
      <c r="O446" s="11">
        <f t="shared" si="69"/>
        <v>-1.5725862743012364E-2</v>
      </c>
      <c r="P446" s="16">
        <f t="shared" si="70"/>
        <v>0.93555585786603856</v>
      </c>
      <c r="Q446" s="11">
        <v>445</v>
      </c>
      <c r="R446" s="16">
        <f t="shared" si="71"/>
        <v>1.7491740983023463</v>
      </c>
    </row>
    <row r="447" spans="1:18" x14ac:dyDescent="0.15">
      <c r="A447" s="2" t="s">
        <v>388</v>
      </c>
      <c r="B447" s="10">
        <v>114.6</v>
      </c>
      <c r="C447" s="10">
        <v>129.5</v>
      </c>
      <c r="D447" s="10">
        <v>123.9</v>
      </c>
      <c r="E447" s="10">
        <v>943.8</v>
      </c>
      <c r="F447" s="10">
        <v>852.8</v>
      </c>
      <c r="G447" s="10">
        <v>772.5</v>
      </c>
      <c r="I447" s="11">
        <f t="shared" si="63"/>
        <v>114.6</v>
      </c>
      <c r="J447" s="11">
        <f t="shared" si="64"/>
        <v>114.71733973617219</v>
      </c>
      <c r="K447" s="11">
        <f t="shared" si="65"/>
        <v>119.6010991089442</v>
      </c>
      <c r="L447" s="11">
        <f t="shared" si="66"/>
        <v>96.017819466439263</v>
      </c>
      <c r="M447" s="11">
        <f t="shared" si="67"/>
        <v>122.04226714189576</v>
      </c>
      <c r="N447" s="11">
        <f t="shared" si="68"/>
        <v>124.89130205235242</v>
      </c>
      <c r="O447" s="11">
        <f t="shared" si="69"/>
        <v>-2.4885742435644325E-2</v>
      </c>
      <c r="P447" s="16">
        <f t="shared" si="70"/>
        <v>0.8416599045854023</v>
      </c>
      <c r="Q447" s="11">
        <v>446</v>
      </c>
      <c r="R447" s="16">
        <f t="shared" si="71"/>
        <v>1.5700920193162662</v>
      </c>
    </row>
    <row r="448" spans="1:18" x14ac:dyDescent="0.15">
      <c r="A448" s="2" t="s">
        <v>163</v>
      </c>
      <c r="B448" s="10">
        <v>376.8</v>
      </c>
      <c r="C448" s="10">
        <v>479.2</v>
      </c>
      <c r="D448" s="10">
        <v>396.9</v>
      </c>
      <c r="E448" s="10">
        <v>3077.4</v>
      </c>
      <c r="F448" s="10">
        <v>2661.3</v>
      </c>
      <c r="G448" s="10">
        <v>2893</v>
      </c>
      <c r="I448" s="11">
        <f t="shared" si="63"/>
        <v>376.8</v>
      </c>
      <c r="J448" s="11">
        <f t="shared" si="64"/>
        <v>424.49844943300167</v>
      </c>
      <c r="K448" s="11">
        <f t="shared" si="65"/>
        <v>383.12894460322798</v>
      </c>
      <c r="L448" s="11">
        <f t="shared" si="66"/>
        <v>313.08035349228675</v>
      </c>
      <c r="M448" s="11">
        <f t="shared" si="67"/>
        <v>380.85258623912665</v>
      </c>
      <c r="N448" s="11">
        <f t="shared" si="68"/>
        <v>467.71590529120459</v>
      </c>
      <c r="O448" s="11">
        <f t="shared" si="69"/>
        <v>-2.8015741217393704E-2</v>
      </c>
      <c r="P448" s="16">
        <f t="shared" si="70"/>
        <v>0.87996138671915491</v>
      </c>
      <c r="Q448" s="11">
        <v>447</v>
      </c>
      <c r="R448" s="16">
        <f t="shared" si="71"/>
        <v>1.637869963647286</v>
      </c>
    </row>
    <row r="449" spans="1:18" x14ac:dyDescent="0.15">
      <c r="A449" s="2" t="s">
        <v>91</v>
      </c>
      <c r="B449" s="10">
        <v>665.9</v>
      </c>
      <c r="C449" s="10">
        <v>779.8</v>
      </c>
      <c r="D449" s="10">
        <v>762.9</v>
      </c>
      <c r="E449" s="10">
        <v>5979.5</v>
      </c>
      <c r="F449" s="10">
        <v>4623.5</v>
      </c>
      <c r="G449" s="10">
        <v>4804</v>
      </c>
      <c r="I449" s="11">
        <f t="shared" si="63"/>
        <v>665.9</v>
      </c>
      <c r="J449" s="11">
        <f t="shared" si="64"/>
        <v>690.78441333024762</v>
      </c>
      <c r="K449" s="11">
        <f t="shared" si="65"/>
        <v>736.43001218897109</v>
      </c>
      <c r="L449" s="11">
        <f t="shared" si="66"/>
        <v>608.32650084718546</v>
      </c>
      <c r="M449" s="11">
        <f t="shared" si="67"/>
        <v>661.65856253582911</v>
      </c>
      <c r="N449" s="11">
        <f t="shared" si="68"/>
        <v>776.67031075663567</v>
      </c>
      <c r="O449" s="11">
        <f t="shared" si="69"/>
        <v>-3.2382987657420884E-2</v>
      </c>
      <c r="P449" s="16">
        <f t="shared" si="70"/>
        <v>0.78773786427045023</v>
      </c>
      <c r="Q449" s="11">
        <v>448</v>
      </c>
      <c r="R449" s="16">
        <f t="shared" si="71"/>
        <v>1.4629417479308362</v>
      </c>
    </row>
    <row r="450" spans="1:18" x14ac:dyDescent="0.15">
      <c r="A450" s="2" t="s">
        <v>362</v>
      </c>
      <c r="B450" s="10">
        <v>350.8</v>
      </c>
      <c r="C450" s="10">
        <v>395.8</v>
      </c>
      <c r="D450" s="10">
        <v>372.2</v>
      </c>
      <c r="E450" s="10">
        <v>2879.5</v>
      </c>
      <c r="F450" s="10">
        <v>2517.3000000000002</v>
      </c>
      <c r="G450" s="10">
        <v>2374</v>
      </c>
      <c r="I450" s="11">
        <f t="shared" ref="I450:I513" si="72">B450*B$836</f>
        <v>350.8</v>
      </c>
      <c r="J450" s="11">
        <f t="shared" ref="J450:J513" si="73">C450*C$836</f>
        <v>350.6187109465402</v>
      </c>
      <c r="K450" s="11">
        <f t="shared" ref="K450:K513" si="74">D450*D$836</f>
        <v>359.28594905850707</v>
      </c>
      <c r="L450" s="11">
        <f t="shared" ref="L450:L513" si="75">E450*E$836</f>
        <v>292.94692853741458</v>
      </c>
      <c r="M450" s="11">
        <f t="shared" ref="M450:M513" si="76">F450*F$836</f>
        <v>360.24507396375964</v>
      </c>
      <c r="N450" s="11">
        <f t="shared" ref="N450:N513" si="77">G450*G$836</f>
        <v>383.80835090263383</v>
      </c>
      <c r="O450" s="11">
        <f t="shared" ref="O450:O513" si="78">LOG(AVERAGE(L450:N450)/AVERAGE(I450:K450),2)</f>
        <v>-3.2606625896614047E-2</v>
      </c>
      <c r="P450" s="16">
        <f t="shared" ref="P450:P513" si="79">_xlfn.T.TEST(L450:N450,I450:K450,2,2)</f>
        <v>0.78718552064563607</v>
      </c>
      <c r="Q450" s="11">
        <v>449</v>
      </c>
      <c r="R450" s="16">
        <f t="shared" ref="R450:R513" si="80">P450*(832/Q450)</f>
        <v>1.4586600293478156</v>
      </c>
    </row>
    <row r="451" spans="1:18" x14ac:dyDescent="0.15">
      <c r="A451" s="2" t="s">
        <v>298</v>
      </c>
      <c r="B451" s="10">
        <v>122.7</v>
      </c>
      <c r="C451" s="10">
        <v>140.80000000000001</v>
      </c>
      <c r="D451" s="10">
        <v>136.30000000000001</v>
      </c>
      <c r="E451" s="10">
        <v>984.2</v>
      </c>
      <c r="F451" s="10">
        <v>912</v>
      </c>
      <c r="G451" s="10">
        <v>858.7</v>
      </c>
      <c r="I451" s="11">
        <f t="shared" si="72"/>
        <v>122.7</v>
      </c>
      <c r="J451" s="11">
        <f t="shared" si="73"/>
        <v>124.72742420735943</v>
      </c>
      <c r="K451" s="11">
        <f t="shared" si="74"/>
        <v>131.57086205447212</v>
      </c>
      <c r="L451" s="11">
        <f t="shared" si="75"/>
        <v>100.12792744105694</v>
      </c>
      <c r="M451" s="11">
        <f t="shared" si="76"/>
        <v>130.51424441065777</v>
      </c>
      <c r="N451" s="11">
        <f t="shared" si="77"/>
        <v>138.82739297392237</v>
      </c>
      <c r="O451" s="11">
        <f t="shared" si="78"/>
        <v>-3.6735798097166372E-2</v>
      </c>
      <c r="P451" s="16">
        <f t="shared" si="79"/>
        <v>0.80533870276176422</v>
      </c>
      <c r="Q451" s="11">
        <v>450</v>
      </c>
      <c r="R451" s="16">
        <f t="shared" si="80"/>
        <v>1.4889817793284172</v>
      </c>
    </row>
    <row r="452" spans="1:18" x14ac:dyDescent="0.15">
      <c r="A452" s="2" t="s">
        <v>448</v>
      </c>
      <c r="B452" s="10">
        <v>71.7</v>
      </c>
      <c r="C452" s="10">
        <v>94.7</v>
      </c>
      <c r="D452" s="10">
        <v>86.8</v>
      </c>
      <c r="E452" s="10">
        <v>681.3</v>
      </c>
      <c r="F452" s="10">
        <v>597.70000000000005</v>
      </c>
      <c r="G452" s="10">
        <v>484.6</v>
      </c>
      <c r="I452" s="11">
        <f t="shared" si="72"/>
        <v>71.7</v>
      </c>
      <c r="J452" s="11">
        <f t="shared" si="73"/>
        <v>83.889822957648704</v>
      </c>
      <c r="K452" s="11">
        <f t="shared" si="74"/>
        <v>83.788340618695358</v>
      </c>
      <c r="L452" s="11">
        <f t="shared" si="75"/>
        <v>69.312291166015129</v>
      </c>
      <c r="M452" s="11">
        <f t="shared" si="76"/>
        <v>85.535486715186565</v>
      </c>
      <c r="N452" s="11">
        <f t="shared" si="77"/>
        <v>78.346051747016162</v>
      </c>
      <c r="O452" s="11">
        <f t="shared" si="78"/>
        <v>-3.7761938604634386E-2</v>
      </c>
      <c r="P452" s="16">
        <f t="shared" si="79"/>
        <v>0.75609500898100379</v>
      </c>
      <c r="Q452" s="11">
        <v>451</v>
      </c>
      <c r="R452" s="16">
        <f t="shared" si="80"/>
        <v>1.3948360254372398</v>
      </c>
    </row>
    <row r="453" spans="1:18" x14ac:dyDescent="0.15">
      <c r="A453" s="2" t="s">
        <v>204</v>
      </c>
      <c r="B453" s="10">
        <v>211.9</v>
      </c>
      <c r="C453" s="10">
        <v>225.3</v>
      </c>
      <c r="D453" s="10">
        <v>217.2</v>
      </c>
      <c r="E453" s="10">
        <v>1626.1</v>
      </c>
      <c r="F453" s="10">
        <v>1374.9</v>
      </c>
      <c r="G453" s="10">
        <v>1500.3</v>
      </c>
      <c r="I453" s="11">
        <f t="shared" si="72"/>
        <v>211.9</v>
      </c>
      <c r="J453" s="11">
        <f t="shared" si="73"/>
        <v>199.58159569544091</v>
      </c>
      <c r="K453" s="11">
        <f t="shared" si="74"/>
        <v>209.66391223940821</v>
      </c>
      <c r="L453" s="11">
        <f t="shared" si="75"/>
        <v>165.43184597836077</v>
      </c>
      <c r="M453" s="11">
        <f t="shared" si="76"/>
        <v>196.75880991251466</v>
      </c>
      <c r="N453" s="11">
        <f t="shared" si="77"/>
        <v>242.55588410245221</v>
      </c>
      <c r="O453" s="11">
        <f t="shared" si="78"/>
        <v>-3.8600660063568472E-2</v>
      </c>
      <c r="P453" s="16">
        <f t="shared" si="79"/>
        <v>0.82163804755420433</v>
      </c>
      <c r="Q453" s="11">
        <v>452</v>
      </c>
      <c r="R453" s="16">
        <f t="shared" si="80"/>
        <v>1.5123956981528717</v>
      </c>
    </row>
    <row r="454" spans="1:18" x14ac:dyDescent="0.15">
      <c r="A454" s="2" t="s">
        <v>364</v>
      </c>
      <c r="B454" s="10">
        <v>216.2</v>
      </c>
      <c r="C454" s="10">
        <v>210.3</v>
      </c>
      <c r="D454" s="10">
        <v>210.3</v>
      </c>
      <c r="E454" s="10">
        <v>1675.7</v>
      </c>
      <c r="F454" s="10">
        <v>1535.2</v>
      </c>
      <c r="G454" s="10">
        <v>1228.4000000000001</v>
      </c>
      <c r="I454" s="11">
        <f t="shared" si="72"/>
        <v>216.2</v>
      </c>
      <c r="J454" s="11">
        <f t="shared" si="73"/>
        <v>186.29387294607733</v>
      </c>
      <c r="K454" s="11">
        <f t="shared" si="74"/>
        <v>203.00331834229996</v>
      </c>
      <c r="L454" s="11">
        <f t="shared" si="75"/>
        <v>170.47791913531711</v>
      </c>
      <c r="M454" s="11">
        <f t="shared" si="76"/>
        <v>219.69897809127391</v>
      </c>
      <c r="N454" s="11">
        <f t="shared" si="77"/>
        <v>198.59737921179251</v>
      </c>
      <c r="O454" s="11">
        <f t="shared" si="78"/>
        <v>-4.0405626332730982E-2</v>
      </c>
      <c r="P454" s="16">
        <f t="shared" si="79"/>
        <v>0.75498581542393328</v>
      </c>
      <c r="Q454" s="11">
        <v>453</v>
      </c>
      <c r="R454" s="16">
        <f t="shared" si="80"/>
        <v>1.3866406146417494</v>
      </c>
    </row>
    <row r="455" spans="1:18" x14ac:dyDescent="0.15">
      <c r="A455" s="2" t="s">
        <v>152</v>
      </c>
      <c r="B455" s="10">
        <v>427.1</v>
      </c>
      <c r="C455" s="10">
        <v>419.8</v>
      </c>
      <c r="D455" s="10">
        <v>413.6</v>
      </c>
      <c r="E455" s="10">
        <v>3183.8</v>
      </c>
      <c r="F455" s="10">
        <v>2830.2</v>
      </c>
      <c r="G455" s="10">
        <v>2697.8</v>
      </c>
      <c r="I455" s="11">
        <f t="shared" si="72"/>
        <v>427.1</v>
      </c>
      <c r="J455" s="11">
        <f t="shared" si="73"/>
        <v>371.87906734552195</v>
      </c>
      <c r="K455" s="11">
        <f t="shared" si="74"/>
        <v>399.24951244115675</v>
      </c>
      <c r="L455" s="11">
        <f t="shared" si="75"/>
        <v>323.90499429672536</v>
      </c>
      <c r="M455" s="11">
        <f t="shared" si="76"/>
        <v>405.02348084544252</v>
      </c>
      <c r="N455" s="11">
        <f t="shared" si="77"/>
        <v>436.15761123215066</v>
      </c>
      <c r="O455" s="11">
        <f t="shared" si="78"/>
        <v>-4.0466592472737102E-2</v>
      </c>
      <c r="P455" s="16">
        <f t="shared" si="79"/>
        <v>0.78048154256870372</v>
      </c>
      <c r="Q455" s="11">
        <v>454</v>
      </c>
      <c r="R455" s="16">
        <f t="shared" si="80"/>
        <v>1.4303097872624704</v>
      </c>
    </row>
    <row r="456" spans="1:18" x14ac:dyDescent="0.15">
      <c r="A456" s="2" t="s">
        <v>416</v>
      </c>
      <c r="B456" s="10">
        <v>241.2</v>
      </c>
      <c r="C456" s="10">
        <v>163.30000000000001</v>
      </c>
      <c r="D456" s="10">
        <v>120.2</v>
      </c>
      <c r="E456" s="10">
        <v>1428.6</v>
      </c>
      <c r="F456" s="10">
        <v>1105.8</v>
      </c>
      <c r="G456" s="10">
        <v>1116.8</v>
      </c>
      <c r="I456" s="11">
        <f t="shared" si="72"/>
        <v>241.2</v>
      </c>
      <c r="J456" s="11">
        <f t="shared" si="73"/>
        <v>144.65900833140481</v>
      </c>
      <c r="K456" s="11">
        <f t="shared" si="74"/>
        <v>116.02947629455281</v>
      </c>
      <c r="L456" s="11">
        <f t="shared" si="75"/>
        <v>145.33911516185117</v>
      </c>
      <c r="M456" s="11">
        <f t="shared" si="76"/>
        <v>158.24852134792252</v>
      </c>
      <c r="N456" s="11">
        <f t="shared" si="77"/>
        <v>180.55482994442352</v>
      </c>
      <c r="O456" s="11">
        <f t="shared" si="78"/>
        <v>-5.1935199713905256E-2</v>
      </c>
      <c r="P456" s="16">
        <f t="shared" si="79"/>
        <v>0.8874629748982451</v>
      </c>
      <c r="Q456" s="11">
        <v>455</v>
      </c>
      <c r="R456" s="16">
        <f t="shared" si="80"/>
        <v>1.6227894398139338</v>
      </c>
    </row>
    <row r="457" spans="1:18" x14ac:dyDescent="0.15">
      <c r="A457" s="2" t="s">
        <v>515</v>
      </c>
      <c r="B457" s="10">
        <v>32.200000000000003</v>
      </c>
      <c r="C457" s="10">
        <v>34.4</v>
      </c>
      <c r="D457" s="10">
        <v>30.6</v>
      </c>
      <c r="E457" s="10">
        <v>276.89999999999998</v>
      </c>
      <c r="F457" s="10">
        <v>224.7</v>
      </c>
      <c r="G457" s="10">
        <v>176.5</v>
      </c>
      <c r="I457" s="11">
        <f t="shared" si="72"/>
        <v>32.200000000000003</v>
      </c>
      <c r="J457" s="11">
        <f t="shared" si="73"/>
        <v>30.473177505207129</v>
      </c>
      <c r="K457" s="11">
        <f t="shared" si="74"/>
        <v>29.538285978480165</v>
      </c>
      <c r="L457" s="11">
        <f t="shared" si="75"/>
        <v>28.170517281475984</v>
      </c>
      <c r="M457" s="11">
        <f t="shared" si="76"/>
        <v>32.156305613020614</v>
      </c>
      <c r="N457" s="11">
        <f t="shared" si="77"/>
        <v>28.535035355650745</v>
      </c>
      <c r="O457" s="11">
        <f t="shared" si="78"/>
        <v>-5.3381802980354096E-2</v>
      </c>
      <c r="P457" s="16">
        <f t="shared" si="79"/>
        <v>0.49587442950462701</v>
      </c>
      <c r="Q457" s="11">
        <v>456</v>
      </c>
      <c r="R457" s="16">
        <f t="shared" si="80"/>
        <v>0.90475334506107374</v>
      </c>
    </row>
    <row r="458" spans="1:18" x14ac:dyDescent="0.15">
      <c r="A458" s="2" t="s">
        <v>646</v>
      </c>
      <c r="B458" s="10">
        <v>30.1</v>
      </c>
      <c r="C458" s="10">
        <v>29.1</v>
      </c>
      <c r="D458" s="10">
        <v>25.5</v>
      </c>
      <c r="E458" s="10">
        <v>216.2</v>
      </c>
      <c r="F458" s="10">
        <v>173.3</v>
      </c>
      <c r="G458" s="10">
        <v>189.5</v>
      </c>
      <c r="I458" s="11">
        <f t="shared" si="72"/>
        <v>30.1</v>
      </c>
      <c r="J458" s="11">
        <f t="shared" si="73"/>
        <v>25.778182133765338</v>
      </c>
      <c r="K458" s="11">
        <f t="shared" si="74"/>
        <v>24.615238315400138</v>
      </c>
      <c r="L458" s="11">
        <f t="shared" si="75"/>
        <v>21.995181784958859</v>
      </c>
      <c r="M458" s="11">
        <f t="shared" si="76"/>
        <v>24.800568592507666</v>
      </c>
      <c r="N458" s="11">
        <f t="shared" si="77"/>
        <v>30.636766005075447</v>
      </c>
      <c r="O458" s="11">
        <f t="shared" si="78"/>
        <v>-5.5931334562478993E-2</v>
      </c>
      <c r="P458" s="16">
        <f t="shared" si="79"/>
        <v>0.75428127261748945</v>
      </c>
      <c r="Q458" s="11">
        <v>457</v>
      </c>
      <c r="R458" s="16">
        <f t="shared" si="80"/>
        <v>1.3732210477412499</v>
      </c>
    </row>
    <row r="459" spans="1:18" x14ac:dyDescent="0.15">
      <c r="A459" s="2" t="s">
        <v>210</v>
      </c>
      <c r="B459" s="10">
        <v>314</v>
      </c>
      <c r="C459" s="10">
        <v>362.2</v>
      </c>
      <c r="D459" s="10">
        <v>334.1</v>
      </c>
      <c r="E459" s="10">
        <v>2561.6</v>
      </c>
      <c r="F459" s="10">
        <v>2223.5</v>
      </c>
      <c r="G459" s="10">
        <v>2090.1</v>
      </c>
      <c r="I459" s="11">
        <f t="shared" si="72"/>
        <v>314</v>
      </c>
      <c r="J459" s="11">
        <f t="shared" si="73"/>
        <v>320.85421198796575</v>
      </c>
      <c r="K459" s="11">
        <f t="shared" si="74"/>
        <v>322.50788710490923</v>
      </c>
      <c r="L459" s="11">
        <f t="shared" si="75"/>
        <v>260.60526207377711</v>
      </c>
      <c r="M459" s="11">
        <f t="shared" si="76"/>
        <v>318.20002461304551</v>
      </c>
      <c r="N459" s="11">
        <f t="shared" si="77"/>
        <v>337.90978695096669</v>
      </c>
      <c r="O459" s="11">
        <f t="shared" si="78"/>
        <v>-6.2591296424807666E-2</v>
      </c>
      <c r="P459" s="16">
        <f t="shared" si="79"/>
        <v>0.59267256490487186</v>
      </c>
      <c r="Q459" s="11">
        <v>458</v>
      </c>
      <c r="R459" s="16">
        <f t="shared" si="80"/>
        <v>1.076645358080466</v>
      </c>
    </row>
    <row r="460" spans="1:18" x14ac:dyDescent="0.15">
      <c r="A460" s="2" t="s">
        <v>745</v>
      </c>
      <c r="B460" s="10">
        <v>13.6</v>
      </c>
      <c r="C460" s="10">
        <v>25.5</v>
      </c>
      <c r="D460" s="10">
        <v>14.2</v>
      </c>
      <c r="E460" s="10">
        <v>124.2</v>
      </c>
      <c r="F460" s="10">
        <v>113.1</v>
      </c>
      <c r="G460" s="10">
        <v>116.6</v>
      </c>
      <c r="I460" s="11">
        <f t="shared" si="72"/>
        <v>13.6</v>
      </c>
      <c r="J460" s="11">
        <f t="shared" si="73"/>
        <v>22.589128673918076</v>
      </c>
      <c r="K460" s="11">
        <f t="shared" si="74"/>
        <v>13.707309179556153</v>
      </c>
      <c r="L460" s="11">
        <f t="shared" si="75"/>
        <v>12.635529961572111</v>
      </c>
      <c r="M460" s="11">
        <f t="shared" si="76"/>
        <v>16.185483599611175</v>
      </c>
      <c r="N460" s="11">
        <f t="shared" si="77"/>
        <v>18.850907209455393</v>
      </c>
      <c r="O460" s="11">
        <f t="shared" si="78"/>
        <v>-6.5797069239771841E-2</v>
      </c>
      <c r="P460" s="16">
        <f t="shared" si="79"/>
        <v>0.84170539736355721</v>
      </c>
      <c r="Q460" s="11">
        <v>459</v>
      </c>
      <c r="R460" s="16">
        <f t="shared" si="80"/>
        <v>1.5257056440228314</v>
      </c>
    </row>
    <row r="461" spans="1:18" x14ac:dyDescent="0.15">
      <c r="A461" s="2" t="s">
        <v>286</v>
      </c>
      <c r="B461" s="10">
        <v>590.70000000000005</v>
      </c>
      <c r="C461" s="10">
        <v>555.6</v>
      </c>
      <c r="D461" s="10">
        <v>515.1</v>
      </c>
      <c r="E461" s="10">
        <v>4330.2</v>
      </c>
      <c r="F461" s="10">
        <v>3350.3</v>
      </c>
      <c r="G461" s="10">
        <v>3604.9</v>
      </c>
      <c r="I461" s="11">
        <f t="shared" si="72"/>
        <v>590.70000000000005</v>
      </c>
      <c r="J461" s="11">
        <f t="shared" si="73"/>
        <v>492.17725063642683</v>
      </c>
      <c r="K461" s="11">
        <f t="shared" si="74"/>
        <v>497.22781397108275</v>
      </c>
      <c r="L461" s="11">
        <f t="shared" si="75"/>
        <v>440.53439484379669</v>
      </c>
      <c r="M461" s="11">
        <f t="shared" si="76"/>
        <v>479.45380816779243</v>
      </c>
      <c r="N461" s="11">
        <f t="shared" si="77"/>
        <v>582.8099090854696</v>
      </c>
      <c r="O461" s="11">
        <f t="shared" si="78"/>
        <v>-7.2369280813699824E-2</v>
      </c>
      <c r="P461" s="16">
        <f t="shared" si="79"/>
        <v>0.65333394846763326</v>
      </c>
      <c r="Q461" s="11">
        <v>460</v>
      </c>
      <c r="R461" s="16">
        <f t="shared" si="80"/>
        <v>1.1816822720110236</v>
      </c>
    </row>
    <row r="462" spans="1:18" x14ac:dyDescent="0.15">
      <c r="A462" s="2" t="s">
        <v>201</v>
      </c>
      <c r="B462" s="10">
        <v>216.1</v>
      </c>
      <c r="C462" s="10">
        <v>268.3</v>
      </c>
      <c r="D462" s="10">
        <v>233.9</v>
      </c>
      <c r="E462" s="10">
        <v>1821.8</v>
      </c>
      <c r="F462" s="10">
        <v>1600.2</v>
      </c>
      <c r="G462" s="10">
        <v>1399.3</v>
      </c>
      <c r="I462" s="11">
        <f t="shared" si="72"/>
        <v>216.1</v>
      </c>
      <c r="J462" s="11">
        <f t="shared" si="73"/>
        <v>237.67306757694982</v>
      </c>
      <c r="K462" s="11">
        <f t="shared" si="74"/>
        <v>225.78448007733695</v>
      </c>
      <c r="L462" s="11">
        <f t="shared" si="75"/>
        <v>185.34145317223889</v>
      </c>
      <c r="M462" s="11">
        <f t="shared" si="76"/>
        <v>229.00098016001596</v>
      </c>
      <c r="N462" s="11">
        <f t="shared" si="77"/>
        <v>226.22705367230645</v>
      </c>
      <c r="O462" s="11">
        <f t="shared" si="78"/>
        <v>-8.5240651189698591E-2</v>
      </c>
      <c r="P462" s="16">
        <f t="shared" si="79"/>
        <v>0.44708083273846527</v>
      </c>
      <c r="Q462" s="11">
        <v>461</v>
      </c>
      <c r="R462" s="16">
        <f t="shared" si="80"/>
        <v>0.80687907340217591</v>
      </c>
    </row>
    <row r="463" spans="1:18" x14ac:dyDescent="0.15">
      <c r="A463" s="2" t="s">
        <v>427</v>
      </c>
      <c r="B463" s="10">
        <v>55.2</v>
      </c>
      <c r="C463" s="10">
        <v>61</v>
      </c>
      <c r="D463" s="10">
        <v>55.4</v>
      </c>
      <c r="E463" s="10">
        <v>428.8</v>
      </c>
      <c r="F463" s="10">
        <v>374</v>
      </c>
      <c r="G463" s="10">
        <v>343.8</v>
      </c>
      <c r="I463" s="11">
        <f t="shared" si="72"/>
        <v>55.2</v>
      </c>
      <c r="J463" s="11">
        <f t="shared" si="73"/>
        <v>54.036739180745201</v>
      </c>
      <c r="K463" s="11">
        <f t="shared" si="74"/>
        <v>53.477811869535984</v>
      </c>
      <c r="L463" s="11">
        <f t="shared" si="75"/>
        <v>43.624116324654757</v>
      </c>
      <c r="M463" s="11">
        <f t="shared" si="76"/>
        <v>53.522288826300439</v>
      </c>
      <c r="N463" s="11">
        <f t="shared" si="77"/>
        <v>55.582692097862477</v>
      </c>
      <c r="O463" s="11">
        <f t="shared" si="78"/>
        <v>-9.1368328478691835E-2</v>
      </c>
      <c r="P463" s="16">
        <f t="shared" si="79"/>
        <v>0.4221465428086984</v>
      </c>
      <c r="Q463" s="11">
        <v>462</v>
      </c>
      <c r="R463" s="16">
        <f t="shared" si="80"/>
        <v>0.76022927189791578</v>
      </c>
    </row>
    <row r="464" spans="1:18" x14ac:dyDescent="0.15">
      <c r="A464" s="2" t="s">
        <v>471</v>
      </c>
      <c r="B464" s="10">
        <v>49.5</v>
      </c>
      <c r="C464" s="10">
        <v>61.6</v>
      </c>
      <c r="D464" s="10">
        <v>60.5</v>
      </c>
      <c r="E464" s="10">
        <v>392.3</v>
      </c>
      <c r="F464" s="10">
        <v>362.1</v>
      </c>
      <c r="G464" s="10">
        <v>374.6</v>
      </c>
      <c r="I464" s="11">
        <f t="shared" si="72"/>
        <v>49.5</v>
      </c>
      <c r="J464" s="11">
        <f t="shared" si="73"/>
        <v>54.568248090719749</v>
      </c>
      <c r="K464" s="11">
        <f t="shared" si="74"/>
        <v>58.40085953261601</v>
      </c>
      <c r="L464" s="11">
        <f t="shared" si="75"/>
        <v>39.910776199071975</v>
      </c>
      <c r="M464" s="11">
        <f t="shared" si="76"/>
        <v>51.819306909099978</v>
      </c>
      <c r="N464" s="11">
        <f t="shared" si="77"/>
        <v>60.562177021114849</v>
      </c>
      <c r="O464" s="11">
        <f t="shared" si="78"/>
        <v>-9.3322803392910561E-2</v>
      </c>
      <c r="P464" s="16">
        <f t="shared" si="79"/>
        <v>0.6301468965005752</v>
      </c>
      <c r="Q464" s="11">
        <v>463</v>
      </c>
      <c r="R464" s="16">
        <f t="shared" si="80"/>
        <v>1.1323590019189602</v>
      </c>
    </row>
    <row r="465" spans="1:18" x14ac:dyDescent="0.15">
      <c r="A465" s="2" t="s">
        <v>645</v>
      </c>
      <c r="B465" s="10">
        <v>16.600000000000001</v>
      </c>
      <c r="C465" s="10">
        <v>12</v>
      </c>
      <c r="D465" s="10">
        <v>16.7</v>
      </c>
      <c r="E465" s="10">
        <v>105.9</v>
      </c>
      <c r="F465" s="10">
        <v>101.4</v>
      </c>
      <c r="G465" s="10">
        <v>94.4</v>
      </c>
      <c r="I465" s="11">
        <f t="shared" si="72"/>
        <v>16.600000000000001</v>
      </c>
      <c r="J465" s="11">
        <f t="shared" si="73"/>
        <v>10.63017819949086</v>
      </c>
      <c r="K465" s="11">
        <f t="shared" si="74"/>
        <v>16.120567837928714</v>
      </c>
      <c r="L465" s="11">
        <f t="shared" si="75"/>
        <v>10.773773131485399</v>
      </c>
      <c r="M465" s="11">
        <f t="shared" si="76"/>
        <v>14.511123227237608</v>
      </c>
      <c r="N465" s="11">
        <f t="shared" si="77"/>
        <v>15.261797946591676</v>
      </c>
      <c r="O465" s="11">
        <f t="shared" si="78"/>
        <v>-9.6472522419219789E-2</v>
      </c>
      <c r="P465" s="16">
        <f t="shared" si="79"/>
        <v>0.71286596611909769</v>
      </c>
      <c r="Q465" s="11">
        <v>464</v>
      </c>
      <c r="R465" s="16">
        <f t="shared" si="80"/>
        <v>1.2782424220066579</v>
      </c>
    </row>
    <row r="466" spans="1:18" x14ac:dyDescent="0.15">
      <c r="A466" s="2" t="s">
        <v>165</v>
      </c>
      <c r="B466" s="10">
        <v>221.2</v>
      </c>
      <c r="C466" s="10">
        <v>265.89999999999998</v>
      </c>
      <c r="D466" s="10">
        <v>265.60000000000002</v>
      </c>
      <c r="E466" s="10">
        <v>1993.9</v>
      </c>
      <c r="F466" s="10">
        <v>1520.8</v>
      </c>
      <c r="G466" s="10">
        <v>1512.3</v>
      </c>
      <c r="I466" s="11">
        <f t="shared" si="72"/>
        <v>221.2</v>
      </c>
      <c r="J466" s="11">
        <f t="shared" si="73"/>
        <v>235.5470319370516</v>
      </c>
      <c r="K466" s="11">
        <f t="shared" si="74"/>
        <v>256.38459986550106</v>
      </c>
      <c r="L466" s="11">
        <f t="shared" si="75"/>
        <v>202.85010620272649</v>
      </c>
      <c r="M466" s="11">
        <f t="shared" si="76"/>
        <v>217.6382268637372</v>
      </c>
      <c r="N466" s="11">
        <f t="shared" si="77"/>
        <v>244.49594316345963</v>
      </c>
      <c r="O466" s="11">
        <f t="shared" si="78"/>
        <v>-0.10084816985453363</v>
      </c>
      <c r="P466" s="16">
        <f t="shared" si="79"/>
        <v>0.3699791629955187</v>
      </c>
      <c r="Q466" s="11">
        <v>465</v>
      </c>
      <c r="R466" s="16">
        <f t="shared" si="80"/>
        <v>0.66198422282208935</v>
      </c>
    </row>
    <row r="467" spans="1:18" x14ac:dyDescent="0.15">
      <c r="A467" s="2" t="s">
        <v>265</v>
      </c>
      <c r="B467" s="10">
        <v>95.8</v>
      </c>
      <c r="C467" s="10">
        <v>123.7</v>
      </c>
      <c r="D467" s="10">
        <v>126.5</v>
      </c>
      <c r="E467" s="10">
        <v>740.6</v>
      </c>
      <c r="F467" s="10">
        <v>684.4</v>
      </c>
      <c r="G467" s="10">
        <v>815.3</v>
      </c>
      <c r="I467" s="11">
        <f t="shared" si="72"/>
        <v>95.8</v>
      </c>
      <c r="J467" s="11">
        <f t="shared" si="73"/>
        <v>109.57942027308495</v>
      </c>
      <c r="K467" s="11">
        <f t="shared" si="74"/>
        <v>122.11088811365165</v>
      </c>
      <c r="L467" s="11">
        <f t="shared" si="75"/>
        <v>75.345197178263334</v>
      </c>
      <c r="M467" s="11">
        <f t="shared" si="76"/>
        <v>97.942926397647113</v>
      </c>
      <c r="N467" s="11">
        <f t="shared" si="77"/>
        <v>131.81084603661219</v>
      </c>
      <c r="O467" s="11">
        <f t="shared" si="78"/>
        <v>-0.102174905138272</v>
      </c>
      <c r="P467" s="16">
        <f t="shared" si="79"/>
        <v>0.70093793021086126</v>
      </c>
      <c r="Q467" s="11">
        <v>466</v>
      </c>
      <c r="R467" s="16">
        <f t="shared" si="80"/>
        <v>1.2514599955696064</v>
      </c>
    </row>
    <row r="468" spans="1:18" x14ac:dyDescent="0.15">
      <c r="A468" s="2" t="s">
        <v>697</v>
      </c>
      <c r="B468" s="10">
        <v>78.400000000000006</v>
      </c>
      <c r="C468" s="10">
        <v>95.5</v>
      </c>
      <c r="D468" s="10">
        <v>81.400000000000006</v>
      </c>
      <c r="E468" s="10">
        <v>663</v>
      </c>
      <c r="F468" s="10">
        <v>541.6</v>
      </c>
      <c r="G468" s="10">
        <v>494.9</v>
      </c>
      <c r="I468" s="11">
        <f t="shared" si="72"/>
        <v>78.400000000000006</v>
      </c>
      <c r="J468" s="11">
        <f t="shared" si="73"/>
        <v>84.59850150428143</v>
      </c>
      <c r="K468" s="11">
        <f t="shared" si="74"/>
        <v>78.57570191661064</v>
      </c>
      <c r="L468" s="11">
        <f t="shared" si="75"/>
        <v>67.45053433592841</v>
      </c>
      <c r="M468" s="11">
        <f t="shared" si="76"/>
        <v>77.507143391241499</v>
      </c>
      <c r="N468" s="11">
        <f t="shared" si="77"/>
        <v>80.011269107714185</v>
      </c>
      <c r="O468" s="11">
        <f t="shared" si="78"/>
        <v>-0.10274052874285772</v>
      </c>
      <c r="P468" s="16">
        <f t="shared" si="79"/>
        <v>0.27173428143612244</v>
      </c>
      <c r="Q468" s="11">
        <v>467</v>
      </c>
      <c r="R468" s="16">
        <f t="shared" si="80"/>
        <v>0.48411760632731021</v>
      </c>
    </row>
    <row r="469" spans="1:18" x14ac:dyDescent="0.15">
      <c r="A469" s="2" t="s">
        <v>161</v>
      </c>
      <c r="B469" s="10">
        <v>621.29999999999995</v>
      </c>
      <c r="C469" s="10">
        <v>758.5</v>
      </c>
      <c r="D469" s="10">
        <v>732.3</v>
      </c>
      <c r="E469" s="10">
        <v>5362.1</v>
      </c>
      <c r="F469" s="10">
        <v>4344.8</v>
      </c>
      <c r="G469" s="10">
        <v>4293.8</v>
      </c>
      <c r="I469" s="11">
        <f t="shared" si="72"/>
        <v>621.29999999999995</v>
      </c>
      <c r="J469" s="11">
        <f t="shared" si="73"/>
        <v>671.91584702615148</v>
      </c>
      <c r="K469" s="11">
        <f t="shared" si="74"/>
        <v>706.8917262104909</v>
      </c>
      <c r="L469" s="11">
        <f t="shared" si="75"/>
        <v>545.51509828458791</v>
      </c>
      <c r="M469" s="11">
        <f t="shared" si="76"/>
        <v>621.77443981954593</v>
      </c>
      <c r="N469" s="11">
        <f t="shared" si="77"/>
        <v>694.18546634613699</v>
      </c>
      <c r="O469" s="11">
        <f t="shared" si="78"/>
        <v>-0.10363135152935729</v>
      </c>
      <c r="P469" s="16">
        <f t="shared" si="79"/>
        <v>0.40419923342585151</v>
      </c>
      <c r="Q469" s="11">
        <v>468</v>
      </c>
      <c r="R469" s="16">
        <f t="shared" si="80"/>
        <v>0.71857641497929159</v>
      </c>
    </row>
    <row r="470" spans="1:18" x14ac:dyDescent="0.15">
      <c r="A470" s="2" t="s">
        <v>730</v>
      </c>
      <c r="B470" s="10">
        <v>7.8</v>
      </c>
      <c r="C470" s="10">
        <v>7.4</v>
      </c>
      <c r="D470" s="10">
        <v>8.1999999999999993</v>
      </c>
      <c r="E470" s="10">
        <v>53.2</v>
      </c>
      <c r="F470" s="10">
        <v>48</v>
      </c>
      <c r="G470" s="10">
        <v>51.6</v>
      </c>
      <c r="I470" s="11">
        <f t="shared" si="72"/>
        <v>7.8</v>
      </c>
      <c r="J470" s="11">
        <f t="shared" si="73"/>
        <v>6.5552765563526973</v>
      </c>
      <c r="K470" s="11">
        <f t="shared" si="74"/>
        <v>7.9154883994620038</v>
      </c>
      <c r="L470" s="11">
        <f t="shared" si="75"/>
        <v>5.4123204022192937</v>
      </c>
      <c r="M470" s="11">
        <f t="shared" si="76"/>
        <v>6.869170758455672</v>
      </c>
      <c r="N470" s="11">
        <f t="shared" si="77"/>
        <v>8.3422539623318901</v>
      </c>
      <c r="O470" s="11">
        <f t="shared" si="78"/>
        <v>-0.11084477315390945</v>
      </c>
      <c r="P470" s="16">
        <f t="shared" si="79"/>
        <v>0.59479129366593497</v>
      </c>
      <c r="Q470" s="11">
        <v>469</v>
      </c>
      <c r="R470" s="16">
        <f t="shared" si="80"/>
        <v>1.0551521456930872</v>
      </c>
    </row>
    <row r="471" spans="1:18" x14ac:dyDescent="0.15">
      <c r="A471" s="2" t="s">
        <v>222</v>
      </c>
      <c r="B471" s="10">
        <v>242.2</v>
      </c>
      <c r="C471" s="10">
        <v>235.9</v>
      </c>
      <c r="D471" s="10">
        <v>213.1</v>
      </c>
      <c r="E471" s="10">
        <v>1643.3</v>
      </c>
      <c r="F471" s="10">
        <v>1460</v>
      </c>
      <c r="G471" s="10">
        <v>1424.1</v>
      </c>
      <c r="I471" s="11">
        <f t="shared" si="72"/>
        <v>242.2</v>
      </c>
      <c r="J471" s="11">
        <f t="shared" si="73"/>
        <v>208.97158643832449</v>
      </c>
      <c r="K471" s="11">
        <f t="shared" si="74"/>
        <v>205.70616803967721</v>
      </c>
      <c r="L471" s="11">
        <f t="shared" si="75"/>
        <v>167.18169392795048</v>
      </c>
      <c r="M471" s="11">
        <f t="shared" si="76"/>
        <v>208.93727723636002</v>
      </c>
      <c r="N471" s="11">
        <f t="shared" si="77"/>
        <v>230.23650906505512</v>
      </c>
      <c r="O471" s="11">
        <f t="shared" si="78"/>
        <v>-0.1154610767358568</v>
      </c>
      <c r="P471" s="16">
        <f t="shared" si="79"/>
        <v>0.48447749452790534</v>
      </c>
      <c r="Q471" s="11">
        <v>470</v>
      </c>
      <c r="R471" s="16">
        <f t="shared" si="80"/>
        <v>0.85762824563237705</v>
      </c>
    </row>
    <row r="472" spans="1:18" x14ac:dyDescent="0.15">
      <c r="A472" s="2" t="s">
        <v>775</v>
      </c>
      <c r="B472" s="10">
        <v>11.5</v>
      </c>
      <c r="C472" s="10">
        <v>17.7</v>
      </c>
      <c r="D472" s="10">
        <v>15.1</v>
      </c>
      <c r="E472" s="10">
        <v>126.1</v>
      </c>
      <c r="F472" s="10">
        <v>101.6</v>
      </c>
      <c r="G472" s="10">
        <v>69</v>
      </c>
      <c r="I472" s="11">
        <f t="shared" si="72"/>
        <v>11.5</v>
      </c>
      <c r="J472" s="11">
        <f t="shared" si="73"/>
        <v>15.679512844249018</v>
      </c>
      <c r="K472" s="11">
        <f t="shared" si="74"/>
        <v>14.576082296570277</v>
      </c>
      <c r="L472" s="11">
        <f t="shared" si="75"/>
        <v>12.828827118794228</v>
      </c>
      <c r="M472" s="11">
        <f t="shared" si="76"/>
        <v>14.539744772064504</v>
      </c>
      <c r="N472" s="11">
        <f t="shared" si="77"/>
        <v>11.155339600792644</v>
      </c>
      <c r="O472" s="11">
        <f t="shared" si="78"/>
        <v>-0.11621533451448104</v>
      </c>
      <c r="P472" s="16">
        <f t="shared" si="79"/>
        <v>0.53450141893166381</v>
      </c>
      <c r="Q472" s="11">
        <v>471</v>
      </c>
      <c r="R472" s="16">
        <f t="shared" si="80"/>
        <v>0.94417235785805587</v>
      </c>
    </row>
    <row r="473" spans="1:18" x14ac:dyDescent="0.15">
      <c r="A473" s="2" t="s">
        <v>734</v>
      </c>
      <c r="B473" s="10">
        <v>62.1</v>
      </c>
      <c r="C473" s="10">
        <v>55.7</v>
      </c>
      <c r="D473" s="10">
        <v>66.2</v>
      </c>
      <c r="E473" s="10">
        <v>454.1</v>
      </c>
      <c r="F473" s="10">
        <v>360.9</v>
      </c>
      <c r="G473" s="10">
        <v>392.3</v>
      </c>
      <c r="I473" s="11">
        <f t="shared" si="72"/>
        <v>62.1</v>
      </c>
      <c r="J473" s="11">
        <f t="shared" si="73"/>
        <v>49.341743809303409</v>
      </c>
      <c r="K473" s="11">
        <f t="shared" si="74"/>
        <v>63.903089273705454</v>
      </c>
      <c r="L473" s="11">
        <f t="shared" si="75"/>
        <v>46.198020576086115</v>
      </c>
      <c r="M473" s="11">
        <f t="shared" si="76"/>
        <v>51.647577640138579</v>
      </c>
      <c r="N473" s="11">
        <f t="shared" si="77"/>
        <v>63.423764136100786</v>
      </c>
      <c r="O473" s="11">
        <f t="shared" si="78"/>
        <v>-0.1207225350123793</v>
      </c>
      <c r="P473" s="16">
        <f t="shared" si="79"/>
        <v>0.53067849371731113</v>
      </c>
      <c r="Q473" s="11">
        <v>472</v>
      </c>
      <c r="R473" s="16">
        <f t="shared" si="80"/>
        <v>0.93543327706102297</v>
      </c>
    </row>
    <row r="474" spans="1:18" x14ac:dyDescent="0.15">
      <c r="A474" s="2" t="s">
        <v>483</v>
      </c>
      <c r="B474" s="10">
        <v>67.900000000000006</v>
      </c>
      <c r="C474" s="10">
        <v>80.599999999999994</v>
      </c>
      <c r="D474" s="10">
        <v>79.5</v>
      </c>
      <c r="E474" s="10">
        <v>560</v>
      </c>
      <c r="F474" s="10">
        <v>461.6</v>
      </c>
      <c r="G474" s="10">
        <v>466.5</v>
      </c>
      <c r="I474" s="11">
        <f t="shared" si="72"/>
        <v>67.900000000000006</v>
      </c>
      <c r="J474" s="11">
        <f t="shared" si="73"/>
        <v>71.39936357324693</v>
      </c>
      <c r="K474" s="11">
        <f t="shared" si="74"/>
        <v>76.741625336247481</v>
      </c>
      <c r="L474" s="11">
        <f t="shared" si="75"/>
        <v>56.971793707571514</v>
      </c>
      <c r="M474" s="11">
        <f t="shared" si="76"/>
        <v>66.058525460482045</v>
      </c>
      <c r="N474" s="11">
        <f t="shared" si="77"/>
        <v>75.419795996663311</v>
      </c>
      <c r="O474" s="11">
        <f t="shared" si="78"/>
        <v>-0.1225286576692827</v>
      </c>
      <c r="P474" s="16">
        <f t="shared" si="79"/>
        <v>0.37755083349704338</v>
      </c>
      <c r="Q474" s="11">
        <v>473</v>
      </c>
      <c r="R474" s="16">
        <f t="shared" si="80"/>
        <v>0.66410632868824537</v>
      </c>
    </row>
    <row r="475" spans="1:18" x14ac:dyDescent="0.15">
      <c r="A475" s="2" t="s">
        <v>228</v>
      </c>
      <c r="B475" s="10">
        <v>58.3</v>
      </c>
      <c r="C475" s="10">
        <v>71.2</v>
      </c>
      <c r="D475" s="10">
        <v>60.8</v>
      </c>
      <c r="E475" s="10">
        <v>405.5</v>
      </c>
      <c r="F475" s="10">
        <v>394.1</v>
      </c>
      <c r="G475" s="10">
        <v>418.3</v>
      </c>
      <c r="I475" s="11">
        <f t="shared" si="72"/>
        <v>58.3</v>
      </c>
      <c r="J475" s="11">
        <f t="shared" si="73"/>
        <v>63.072390650312435</v>
      </c>
      <c r="K475" s="11">
        <f t="shared" si="74"/>
        <v>58.690450571620715</v>
      </c>
      <c r="L475" s="11">
        <f t="shared" si="75"/>
        <v>41.25368276503616</v>
      </c>
      <c r="M475" s="11">
        <f t="shared" si="76"/>
        <v>56.398754081403759</v>
      </c>
      <c r="N475" s="11">
        <f t="shared" si="77"/>
        <v>67.627225434950191</v>
      </c>
      <c r="O475" s="11">
        <f t="shared" si="78"/>
        <v>-0.12359127788117871</v>
      </c>
      <c r="P475" s="16">
        <f t="shared" si="79"/>
        <v>0.56151211127053369</v>
      </c>
      <c r="Q475" s="11">
        <v>474</v>
      </c>
      <c r="R475" s="16">
        <f t="shared" si="80"/>
        <v>0.98560775649173848</v>
      </c>
    </row>
    <row r="476" spans="1:18" x14ac:dyDescent="0.15">
      <c r="A476" s="2" t="s">
        <v>602</v>
      </c>
      <c r="B476" s="10">
        <v>99.6</v>
      </c>
      <c r="C476" s="10">
        <v>119</v>
      </c>
      <c r="D476" s="10">
        <v>93.6</v>
      </c>
      <c r="E476" s="10">
        <v>783.6</v>
      </c>
      <c r="F476" s="10">
        <v>642.70000000000005</v>
      </c>
      <c r="G476" s="10">
        <v>614.70000000000005</v>
      </c>
      <c r="I476" s="11">
        <f t="shared" si="72"/>
        <v>99.6</v>
      </c>
      <c r="J476" s="11">
        <f t="shared" si="73"/>
        <v>105.41593381161769</v>
      </c>
      <c r="K476" s="11">
        <f t="shared" si="74"/>
        <v>90.352404169468727</v>
      </c>
      <c r="L476" s="11">
        <f t="shared" si="75"/>
        <v>79.719817052237573</v>
      </c>
      <c r="M476" s="11">
        <f t="shared" si="76"/>
        <v>91.97533430123876</v>
      </c>
      <c r="N476" s="11">
        <f t="shared" si="77"/>
        <v>99.379525400104896</v>
      </c>
      <c r="O476" s="11">
        <f t="shared" si="78"/>
        <v>-0.12382483882136716</v>
      </c>
      <c r="P476" s="16">
        <f t="shared" si="79"/>
        <v>0.324694113165443</v>
      </c>
      <c r="Q476" s="11">
        <v>475</v>
      </c>
      <c r="R476" s="16">
        <f t="shared" si="80"/>
        <v>0.5687273729550496</v>
      </c>
    </row>
    <row r="477" spans="1:18" x14ac:dyDescent="0.15">
      <c r="A477" s="2" t="s">
        <v>310</v>
      </c>
      <c r="B477" s="10">
        <v>79.099999999999994</v>
      </c>
      <c r="C477" s="10">
        <v>86.2</v>
      </c>
      <c r="D477" s="10">
        <v>67.8</v>
      </c>
      <c r="E477" s="10">
        <v>587.1</v>
      </c>
      <c r="F477" s="10">
        <v>498.1</v>
      </c>
      <c r="G477" s="10">
        <v>441.5</v>
      </c>
      <c r="I477" s="11">
        <f t="shared" si="72"/>
        <v>79.099999999999994</v>
      </c>
      <c r="J477" s="11">
        <f t="shared" si="73"/>
        <v>76.36011339967601</v>
      </c>
      <c r="K477" s="11">
        <f t="shared" si="74"/>
        <v>65.447574815063888</v>
      </c>
      <c r="L477" s="11">
        <f t="shared" si="75"/>
        <v>59.72882158163435</v>
      </c>
      <c r="M477" s="11">
        <f t="shared" si="76"/>
        <v>71.281957391391046</v>
      </c>
      <c r="N477" s="11">
        <f t="shared" si="77"/>
        <v>71.378006286231184</v>
      </c>
      <c r="O477" s="11">
        <f t="shared" si="78"/>
        <v>-0.12631427963117184</v>
      </c>
      <c r="P477" s="16">
        <f t="shared" si="79"/>
        <v>0.33876642475453533</v>
      </c>
      <c r="Q477" s="11">
        <v>476</v>
      </c>
      <c r="R477" s="16">
        <f t="shared" si="80"/>
        <v>0.59212954915078442</v>
      </c>
    </row>
    <row r="478" spans="1:18" x14ac:dyDescent="0.15">
      <c r="A478" s="2" t="s">
        <v>25</v>
      </c>
      <c r="B478" s="10">
        <v>419.7</v>
      </c>
      <c r="C478" s="10">
        <v>418.3</v>
      </c>
      <c r="D478" s="10">
        <v>408.5</v>
      </c>
      <c r="E478" s="10">
        <v>3051.4</v>
      </c>
      <c r="F478" s="10">
        <v>2424.4</v>
      </c>
      <c r="G478" s="10">
        <v>2638</v>
      </c>
      <c r="I478" s="11">
        <f t="shared" si="72"/>
        <v>419.7</v>
      </c>
      <c r="J478" s="11">
        <f t="shared" si="73"/>
        <v>370.55029507058555</v>
      </c>
      <c r="K478" s="11">
        <f t="shared" si="74"/>
        <v>394.32646477807668</v>
      </c>
      <c r="L478" s="11">
        <f t="shared" si="75"/>
        <v>310.43523449872094</v>
      </c>
      <c r="M478" s="11">
        <f t="shared" si="76"/>
        <v>346.95036639166523</v>
      </c>
      <c r="N478" s="11">
        <f t="shared" si="77"/>
        <v>426.48965024479702</v>
      </c>
      <c r="O478" s="11">
        <f t="shared" si="78"/>
        <v>-0.12817296842461626</v>
      </c>
      <c r="P478" s="16">
        <f t="shared" si="79"/>
        <v>0.41656186751495639</v>
      </c>
      <c r="Q478" s="11">
        <v>477</v>
      </c>
      <c r="R478" s="16">
        <f t="shared" si="80"/>
        <v>0.72658170602189454</v>
      </c>
    </row>
    <row r="479" spans="1:18" x14ac:dyDescent="0.15">
      <c r="A479" s="2" t="s">
        <v>191</v>
      </c>
      <c r="B479" s="10">
        <v>275.39999999999998</v>
      </c>
      <c r="C479" s="10">
        <v>321.60000000000002</v>
      </c>
      <c r="D479" s="10">
        <v>293.60000000000002</v>
      </c>
      <c r="E479" s="10">
        <v>2290.6999999999998</v>
      </c>
      <c r="F479" s="10">
        <v>1907.9</v>
      </c>
      <c r="G479" s="10">
        <v>1637.5</v>
      </c>
      <c r="I479" s="11">
        <f t="shared" si="72"/>
        <v>275.39999999999998</v>
      </c>
      <c r="J479" s="11">
        <f t="shared" si="73"/>
        <v>284.88877574635507</v>
      </c>
      <c r="K479" s="11">
        <f t="shared" si="74"/>
        <v>283.41309683927375</v>
      </c>
      <c r="L479" s="11">
        <f t="shared" si="75"/>
        <v>233.04515686773937</v>
      </c>
      <c r="M479" s="11">
        <f t="shared" si="76"/>
        <v>273.03522687619949</v>
      </c>
      <c r="N479" s="11">
        <f t="shared" si="77"/>
        <v>264.73722603330367</v>
      </c>
      <c r="O479" s="11">
        <f t="shared" si="78"/>
        <v>-0.13034377230647884</v>
      </c>
      <c r="P479" s="16">
        <f t="shared" si="79"/>
        <v>0.12467108260550606</v>
      </c>
      <c r="Q479" s="11">
        <v>478</v>
      </c>
      <c r="R479" s="16">
        <f t="shared" si="80"/>
        <v>0.21700071281962563</v>
      </c>
    </row>
    <row r="480" spans="1:18" x14ac:dyDescent="0.15">
      <c r="A480" s="2" t="s">
        <v>20</v>
      </c>
      <c r="B480" s="10">
        <v>681.5</v>
      </c>
      <c r="C480" s="10">
        <v>718.8</v>
      </c>
      <c r="D480" s="10">
        <v>724.9</v>
      </c>
      <c r="E480" s="10">
        <v>4786.3</v>
      </c>
      <c r="F480" s="10">
        <v>4112.2</v>
      </c>
      <c r="G480" s="10">
        <v>4738</v>
      </c>
      <c r="I480" s="11">
        <f t="shared" si="72"/>
        <v>681.5</v>
      </c>
      <c r="J480" s="11">
        <f t="shared" si="73"/>
        <v>636.74767414950247</v>
      </c>
      <c r="K480" s="11">
        <f t="shared" si="74"/>
        <v>699.74848058170812</v>
      </c>
      <c r="L480" s="11">
        <f t="shared" si="75"/>
        <v>486.93588611169559</v>
      </c>
      <c r="M480" s="11">
        <f t="shared" si="76"/>
        <v>588.48758318586272</v>
      </c>
      <c r="N480" s="11">
        <f t="shared" si="77"/>
        <v>765.99998592109478</v>
      </c>
      <c r="O480" s="11">
        <f t="shared" si="78"/>
        <v>-0.13210199725606853</v>
      </c>
      <c r="P480" s="16">
        <f t="shared" si="79"/>
        <v>0.52055420782574791</v>
      </c>
      <c r="Q480" s="11">
        <v>479</v>
      </c>
      <c r="R480" s="16">
        <f t="shared" si="80"/>
        <v>0.90417766369733255</v>
      </c>
    </row>
    <row r="481" spans="1:18" x14ac:dyDescent="0.15">
      <c r="A481" s="2" t="s">
        <v>316</v>
      </c>
      <c r="B481" s="10">
        <v>174.5</v>
      </c>
      <c r="C481" s="10">
        <v>187.8</v>
      </c>
      <c r="D481" s="10">
        <v>161.69999999999999</v>
      </c>
      <c r="E481" s="10">
        <v>1262.0999999999999</v>
      </c>
      <c r="F481" s="10">
        <v>1104.5999999999999</v>
      </c>
      <c r="G481" s="10">
        <v>1005.1</v>
      </c>
      <c r="I481" s="11">
        <f t="shared" si="72"/>
        <v>174.5</v>
      </c>
      <c r="J481" s="11">
        <f t="shared" si="73"/>
        <v>166.36228882203196</v>
      </c>
      <c r="K481" s="11">
        <f t="shared" si="74"/>
        <v>156.08957002353733</v>
      </c>
      <c r="L481" s="11">
        <f t="shared" si="75"/>
        <v>128.40018006843928</v>
      </c>
      <c r="M481" s="11">
        <f t="shared" si="76"/>
        <v>158.07679207896112</v>
      </c>
      <c r="N481" s="11">
        <f t="shared" si="77"/>
        <v>162.49611351821284</v>
      </c>
      <c r="O481" s="11">
        <f t="shared" si="78"/>
        <v>-0.14647713740378443</v>
      </c>
      <c r="P481" s="16">
        <f t="shared" si="79"/>
        <v>0.25203424884390074</v>
      </c>
      <c r="Q481" s="11">
        <v>480</v>
      </c>
      <c r="R481" s="16">
        <f t="shared" si="80"/>
        <v>0.43685936466276132</v>
      </c>
    </row>
    <row r="482" spans="1:18" x14ac:dyDescent="0.15">
      <c r="A482" s="2" t="s">
        <v>516</v>
      </c>
      <c r="B482" s="10">
        <v>72.5</v>
      </c>
      <c r="C482" s="10">
        <v>76.400000000000006</v>
      </c>
      <c r="D482" s="10">
        <v>74.2</v>
      </c>
      <c r="E482" s="10">
        <v>517.4</v>
      </c>
      <c r="F482" s="10">
        <v>512.1</v>
      </c>
      <c r="G482" s="10">
        <v>396.2</v>
      </c>
      <c r="I482" s="11">
        <f t="shared" si="72"/>
        <v>72.5</v>
      </c>
      <c r="J482" s="11">
        <f t="shared" si="73"/>
        <v>67.678801203425152</v>
      </c>
      <c r="K482" s="11">
        <f t="shared" si="74"/>
        <v>71.62551698049765</v>
      </c>
      <c r="L482" s="11">
        <f t="shared" si="75"/>
        <v>52.637867971959821</v>
      </c>
      <c r="M482" s="11">
        <f t="shared" si="76"/>
        <v>73.285465529273949</v>
      </c>
      <c r="N482" s="11">
        <f t="shared" si="77"/>
        <v>64.054283330928186</v>
      </c>
      <c r="O482" s="11">
        <f t="shared" si="78"/>
        <v>-0.15690255253351912</v>
      </c>
      <c r="P482" s="16">
        <f t="shared" si="79"/>
        <v>0.30251215501230638</v>
      </c>
      <c r="Q482" s="11">
        <v>481</v>
      </c>
      <c r="R482" s="16">
        <f t="shared" si="80"/>
        <v>0.52326426812939486</v>
      </c>
    </row>
    <row r="483" spans="1:18" x14ac:dyDescent="0.15">
      <c r="A483" s="2" t="s">
        <v>324</v>
      </c>
      <c r="B483" s="10">
        <v>105.2</v>
      </c>
      <c r="C483" s="10">
        <v>168.7</v>
      </c>
      <c r="D483" s="10">
        <v>144.5</v>
      </c>
      <c r="E483" s="10">
        <v>1189</v>
      </c>
      <c r="F483" s="10">
        <v>820</v>
      </c>
      <c r="G483" s="10">
        <v>712.5</v>
      </c>
      <c r="I483" s="11">
        <f t="shared" si="72"/>
        <v>105.2</v>
      </c>
      <c r="J483" s="11">
        <f t="shared" si="73"/>
        <v>149.44258852117565</v>
      </c>
      <c r="K483" s="11">
        <f t="shared" si="74"/>
        <v>139.48635045393411</v>
      </c>
      <c r="L483" s="11">
        <f t="shared" si="75"/>
        <v>120.96332628268308</v>
      </c>
      <c r="M483" s="11">
        <f t="shared" si="76"/>
        <v>117.34833379028439</v>
      </c>
      <c r="N483" s="11">
        <f t="shared" si="77"/>
        <v>115.19100674731534</v>
      </c>
      <c r="O483" s="11">
        <f t="shared" si="78"/>
        <v>-0.15694658470826736</v>
      </c>
      <c r="P483" s="16">
        <f t="shared" si="79"/>
        <v>0.37273645318554305</v>
      </c>
      <c r="Q483" s="11">
        <v>482</v>
      </c>
      <c r="R483" s="16">
        <f t="shared" si="80"/>
        <v>0.64339570342400798</v>
      </c>
    </row>
    <row r="484" spans="1:18" x14ac:dyDescent="0.15">
      <c r="A484" s="2" t="s">
        <v>348</v>
      </c>
      <c r="B484" s="10">
        <v>155.9</v>
      </c>
      <c r="C484" s="10">
        <v>172.4</v>
      </c>
      <c r="D484" s="10">
        <v>159.30000000000001</v>
      </c>
      <c r="E484" s="10">
        <v>1134.2</v>
      </c>
      <c r="F484" s="10">
        <v>966.9</v>
      </c>
      <c r="G484" s="10">
        <v>995.2</v>
      </c>
      <c r="I484" s="11">
        <f t="shared" si="72"/>
        <v>155.9</v>
      </c>
      <c r="J484" s="11">
        <f t="shared" si="73"/>
        <v>152.72022679935202</v>
      </c>
      <c r="K484" s="11">
        <f t="shared" si="74"/>
        <v>153.77284171149969</v>
      </c>
      <c r="L484" s="11">
        <f t="shared" si="75"/>
        <v>115.38822932701359</v>
      </c>
      <c r="M484" s="11">
        <f t="shared" si="76"/>
        <v>138.37085846564142</v>
      </c>
      <c r="N484" s="11">
        <f t="shared" si="77"/>
        <v>160.89556479288171</v>
      </c>
      <c r="O484" s="11">
        <f t="shared" si="78"/>
        <v>-0.15720949130349801</v>
      </c>
      <c r="P484" s="16">
        <f t="shared" si="79"/>
        <v>0.29350148679762633</v>
      </c>
      <c r="Q484" s="11">
        <v>483</v>
      </c>
      <c r="R484" s="16">
        <f t="shared" si="80"/>
        <v>0.50557606007375799</v>
      </c>
    </row>
    <row r="485" spans="1:18" x14ac:dyDescent="0.15">
      <c r="A485" s="2" t="s">
        <v>146</v>
      </c>
      <c r="B485" s="10">
        <v>27.4</v>
      </c>
      <c r="C485" s="10">
        <v>29.3</v>
      </c>
      <c r="D485" s="10">
        <v>23.6</v>
      </c>
      <c r="E485" s="10">
        <v>174.9</v>
      </c>
      <c r="F485" s="10">
        <v>172.8</v>
      </c>
      <c r="G485" s="10">
        <v>158.30000000000001</v>
      </c>
      <c r="I485" s="11">
        <f t="shared" si="72"/>
        <v>27.4</v>
      </c>
      <c r="J485" s="11">
        <f t="shared" si="73"/>
        <v>25.955351770423515</v>
      </c>
      <c r="K485" s="11">
        <f t="shared" si="74"/>
        <v>22.781161735036989</v>
      </c>
      <c r="L485" s="11">
        <f t="shared" si="75"/>
        <v>17.793511999025462</v>
      </c>
      <c r="M485" s="11">
        <f t="shared" si="76"/>
        <v>24.729014730440419</v>
      </c>
      <c r="N485" s="11">
        <f t="shared" si="77"/>
        <v>25.592612446456169</v>
      </c>
      <c r="O485" s="11">
        <f t="shared" si="78"/>
        <v>-0.1606130212832004</v>
      </c>
      <c r="P485" s="16">
        <f t="shared" si="79"/>
        <v>0.39677977416023752</v>
      </c>
      <c r="Q485" s="11">
        <v>484</v>
      </c>
      <c r="R485" s="16">
        <f t="shared" si="80"/>
        <v>0.68206771095313556</v>
      </c>
    </row>
    <row r="486" spans="1:18" x14ac:dyDescent="0.15">
      <c r="A486" s="2" t="s">
        <v>620</v>
      </c>
      <c r="B486" s="10">
        <v>26</v>
      </c>
      <c r="C486" s="10">
        <v>45.3</v>
      </c>
      <c r="D486" s="10">
        <v>40</v>
      </c>
      <c r="E486" s="10">
        <v>265</v>
      </c>
      <c r="F486" s="10">
        <v>199.5</v>
      </c>
      <c r="G486" s="10">
        <v>233.1</v>
      </c>
      <c r="I486" s="11">
        <f t="shared" si="72"/>
        <v>26</v>
      </c>
      <c r="J486" s="11">
        <f t="shared" si="73"/>
        <v>40.12892270307799</v>
      </c>
      <c r="K486" s="11">
        <f t="shared" si="74"/>
        <v>38.612138533961001</v>
      </c>
      <c r="L486" s="11">
        <f t="shared" si="75"/>
        <v>26.959866665190091</v>
      </c>
      <c r="M486" s="11">
        <f t="shared" si="76"/>
        <v>28.549990964831384</v>
      </c>
      <c r="N486" s="11">
        <f t="shared" si="77"/>
        <v>37.685647260069061</v>
      </c>
      <c r="O486" s="11">
        <f t="shared" si="78"/>
        <v>-0.16849485138023693</v>
      </c>
      <c r="P486" s="16">
        <f t="shared" si="79"/>
        <v>0.52885661531826422</v>
      </c>
      <c r="Q486" s="11">
        <v>485</v>
      </c>
      <c r="R486" s="16">
        <f t="shared" si="80"/>
        <v>0.90723444112329032</v>
      </c>
    </row>
    <row r="487" spans="1:18" x14ac:dyDescent="0.15">
      <c r="A487" s="2" t="s">
        <v>208</v>
      </c>
      <c r="B487" s="10">
        <v>212.4</v>
      </c>
      <c r="C487" s="10">
        <v>265.3</v>
      </c>
      <c r="D487" s="10">
        <v>206</v>
      </c>
      <c r="E487" s="10">
        <v>1592.5</v>
      </c>
      <c r="F487" s="10">
        <v>1360.8</v>
      </c>
      <c r="G487" s="10">
        <v>1348.1</v>
      </c>
      <c r="I487" s="11">
        <f t="shared" si="72"/>
        <v>212.4</v>
      </c>
      <c r="J487" s="11">
        <f t="shared" si="73"/>
        <v>235.01552302707711</v>
      </c>
      <c r="K487" s="11">
        <f t="shared" si="74"/>
        <v>198.85251344989913</v>
      </c>
      <c r="L487" s="11">
        <f t="shared" si="75"/>
        <v>162.01353835590649</v>
      </c>
      <c r="M487" s="11">
        <f t="shared" si="76"/>
        <v>194.74099100221829</v>
      </c>
      <c r="N487" s="11">
        <f t="shared" si="77"/>
        <v>217.94946834534147</v>
      </c>
      <c r="O487" s="11">
        <f t="shared" si="78"/>
        <v>-0.16931355492773167</v>
      </c>
      <c r="P487" s="16">
        <f t="shared" si="79"/>
        <v>0.28520346831261567</v>
      </c>
      <c r="Q487" s="11">
        <v>486</v>
      </c>
      <c r="R487" s="16">
        <f t="shared" si="80"/>
        <v>0.48824955892200872</v>
      </c>
    </row>
    <row r="488" spans="1:18" x14ac:dyDescent="0.15">
      <c r="A488" s="2" t="s">
        <v>381</v>
      </c>
      <c r="B488" s="10">
        <v>232.1</v>
      </c>
      <c r="C488" s="10">
        <v>266.60000000000002</v>
      </c>
      <c r="D488" s="10">
        <v>283.5</v>
      </c>
      <c r="E488" s="10">
        <v>2147.1</v>
      </c>
      <c r="F488" s="10">
        <v>1528</v>
      </c>
      <c r="G488" s="10">
        <v>1373</v>
      </c>
      <c r="I488" s="11">
        <f t="shared" si="72"/>
        <v>232.1</v>
      </c>
      <c r="J488" s="11">
        <f t="shared" si="73"/>
        <v>236.16712566535529</v>
      </c>
      <c r="K488" s="11">
        <f t="shared" si="74"/>
        <v>273.6635318594486</v>
      </c>
      <c r="L488" s="11">
        <f t="shared" si="75"/>
        <v>218.43596119558356</v>
      </c>
      <c r="M488" s="11">
        <f t="shared" si="76"/>
        <v>218.66860247750554</v>
      </c>
      <c r="N488" s="11">
        <f t="shared" si="77"/>
        <v>221.97509089693187</v>
      </c>
      <c r="O488" s="11">
        <f t="shared" si="78"/>
        <v>-0.17083151972760111</v>
      </c>
      <c r="P488" s="16">
        <f t="shared" si="79"/>
        <v>0.10603675309174398</v>
      </c>
      <c r="Q488" s="11">
        <v>487</v>
      </c>
      <c r="R488" s="16">
        <f t="shared" si="80"/>
        <v>0.18115519214031006</v>
      </c>
    </row>
    <row r="489" spans="1:18" s="14" customFormat="1" x14ac:dyDescent="0.15">
      <c r="A489" s="5" t="s">
        <v>264</v>
      </c>
      <c r="B489" s="13">
        <v>24.6</v>
      </c>
      <c r="C489" s="13">
        <v>22.5</v>
      </c>
      <c r="D489" s="13">
        <v>22.9</v>
      </c>
      <c r="E489" s="13">
        <v>193.7</v>
      </c>
      <c r="F489" s="13">
        <v>145.30000000000001</v>
      </c>
      <c r="G489" s="13">
        <v>114.6</v>
      </c>
      <c r="I489" s="14">
        <f t="shared" si="72"/>
        <v>24.6</v>
      </c>
      <c r="J489" s="14">
        <f t="shared" si="73"/>
        <v>19.931584124045362</v>
      </c>
      <c r="K489" s="14">
        <f t="shared" si="74"/>
        <v>22.10544931069267</v>
      </c>
      <c r="L489" s="14">
        <f t="shared" si="75"/>
        <v>19.706136502065359</v>
      </c>
      <c r="M489" s="14">
        <f t="shared" si="76"/>
        <v>20.793552316741856</v>
      </c>
      <c r="N489" s="14">
        <f t="shared" si="77"/>
        <v>18.527564032620823</v>
      </c>
      <c r="O489" s="14">
        <f t="shared" si="78"/>
        <v>-0.17494297602331094</v>
      </c>
      <c r="P489" s="17">
        <f t="shared" si="79"/>
        <v>0.16587761827564426</v>
      </c>
      <c r="Q489" s="14">
        <v>488</v>
      </c>
      <c r="R489" s="17">
        <f t="shared" si="80"/>
        <v>0.28280774263388531</v>
      </c>
    </row>
    <row r="490" spans="1:18" x14ac:dyDescent="0.15">
      <c r="A490" s="2" t="s">
        <v>587</v>
      </c>
      <c r="B490" s="10">
        <v>4.8</v>
      </c>
      <c r="C490" s="10">
        <v>7</v>
      </c>
      <c r="D490" s="10">
        <v>4.3</v>
      </c>
      <c r="E490" s="10">
        <v>38.5</v>
      </c>
      <c r="F490" s="10">
        <v>32.799999999999997</v>
      </c>
      <c r="G490" s="10">
        <v>29.7</v>
      </c>
      <c r="I490" s="11">
        <f t="shared" si="72"/>
        <v>4.8</v>
      </c>
      <c r="J490" s="11">
        <f t="shared" si="73"/>
        <v>6.2009372830363345</v>
      </c>
      <c r="K490" s="11">
        <f t="shared" si="74"/>
        <v>4.1508048924008074</v>
      </c>
      <c r="L490" s="11">
        <f t="shared" si="75"/>
        <v>3.9168108173955414</v>
      </c>
      <c r="M490" s="11">
        <f t="shared" si="76"/>
        <v>4.693933351611375</v>
      </c>
      <c r="N490" s="11">
        <f t="shared" si="77"/>
        <v>4.8016461759933549</v>
      </c>
      <c r="O490" s="11">
        <f t="shared" si="78"/>
        <v>-0.17591731092791635</v>
      </c>
      <c r="P490" s="16">
        <f t="shared" si="79"/>
        <v>0.43317050551885267</v>
      </c>
      <c r="Q490" s="11">
        <v>489</v>
      </c>
      <c r="R490" s="16">
        <f t="shared" si="80"/>
        <v>0.73700993986029739</v>
      </c>
    </row>
    <row r="491" spans="1:18" x14ac:dyDescent="0.15">
      <c r="A491" s="2" t="s">
        <v>614</v>
      </c>
      <c r="B491" s="10">
        <v>123.4</v>
      </c>
      <c r="C491" s="10">
        <v>141.1</v>
      </c>
      <c r="D491" s="10">
        <v>127.2</v>
      </c>
      <c r="E491" s="10">
        <v>973.3</v>
      </c>
      <c r="F491" s="10">
        <v>815.4</v>
      </c>
      <c r="G491" s="10">
        <v>693.3</v>
      </c>
      <c r="I491" s="11">
        <f t="shared" si="72"/>
        <v>123.4</v>
      </c>
      <c r="J491" s="11">
        <f t="shared" si="73"/>
        <v>124.99317866234669</v>
      </c>
      <c r="K491" s="11">
        <f t="shared" si="74"/>
        <v>122.78660053799598</v>
      </c>
      <c r="L491" s="11">
        <f t="shared" si="75"/>
        <v>99.019012170677414</v>
      </c>
      <c r="M491" s="11">
        <f t="shared" si="76"/>
        <v>116.69003825926572</v>
      </c>
      <c r="N491" s="11">
        <f t="shared" si="77"/>
        <v>112.08691224970346</v>
      </c>
      <c r="O491" s="11">
        <f t="shared" si="78"/>
        <v>-0.17932003325830684</v>
      </c>
      <c r="P491" s="16">
        <f t="shared" si="79"/>
        <v>5.3456021626692156E-2</v>
      </c>
      <c r="Q491" s="11">
        <v>490</v>
      </c>
      <c r="R491" s="16">
        <f t="shared" si="80"/>
        <v>9.0766142843689529E-2</v>
      </c>
    </row>
    <row r="492" spans="1:18" x14ac:dyDescent="0.15">
      <c r="A492" s="2" t="s">
        <v>555</v>
      </c>
      <c r="B492" s="10">
        <v>5</v>
      </c>
      <c r="C492" s="10">
        <v>5.9</v>
      </c>
      <c r="D492" s="10">
        <v>8.5</v>
      </c>
      <c r="E492" s="10">
        <v>40.700000000000003</v>
      </c>
      <c r="F492" s="10">
        <v>38.700000000000003</v>
      </c>
      <c r="G492" s="10">
        <v>40.799999999999997</v>
      </c>
      <c r="I492" s="11">
        <f t="shared" si="72"/>
        <v>5</v>
      </c>
      <c r="J492" s="11">
        <f t="shared" si="73"/>
        <v>5.2265042814163394</v>
      </c>
      <c r="K492" s="11">
        <f t="shared" si="74"/>
        <v>8.2050794384667114</v>
      </c>
      <c r="L492" s="11">
        <f t="shared" si="75"/>
        <v>4.1406285783895731</v>
      </c>
      <c r="M492" s="11">
        <f t="shared" si="76"/>
        <v>5.5382689240048855</v>
      </c>
      <c r="N492" s="11">
        <f t="shared" si="77"/>
        <v>6.5962008074252143</v>
      </c>
      <c r="O492" s="11">
        <f t="shared" si="78"/>
        <v>-0.17951378074979668</v>
      </c>
      <c r="P492" s="16">
        <f t="shared" si="79"/>
        <v>0.59713217908467131</v>
      </c>
      <c r="Q492" s="11">
        <v>491</v>
      </c>
      <c r="R492" s="16">
        <f t="shared" si="80"/>
        <v>1.0118410855365509</v>
      </c>
    </row>
    <row r="493" spans="1:18" x14ac:dyDescent="0.15">
      <c r="A493" s="2" t="s">
        <v>610</v>
      </c>
      <c r="B493" s="10">
        <v>20.6</v>
      </c>
      <c r="C493" s="10">
        <v>22.8</v>
      </c>
      <c r="D493" s="10">
        <v>19.399999999999999</v>
      </c>
      <c r="E493" s="10">
        <v>149.1</v>
      </c>
      <c r="F493" s="10">
        <v>120.1</v>
      </c>
      <c r="G493" s="10">
        <v>124.8</v>
      </c>
      <c r="I493" s="11">
        <f t="shared" si="72"/>
        <v>20.6</v>
      </c>
      <c r="J493" s="11">
        <f t="shared" si="73"/>
        <v>20.197338579032635</v>
      </c>
      <c r="K493" s="11">
        <f t="shared" si="74"/>
        <v>18.726887188971084</v>
      </c>
      <c r="L493" s="11">
        <f t="shared" si="75"/>
        <v>15.168740074640915</v>
      </c>
      <c r="M493" s="11">
        <f t="shared" si="76"/>
        <v>17.187237668552626</v>
      </c>
      <c r="N493" s="11">
        <f t="shared" si="77"/>
        <v>20.176614234477128</v>
      </c>
      <c r="O493" s="11">
        <f t="shared" si="78"/>
        <v>-0.1802641811138628</v>
      </c>
      <c r="P493" s="16">
        <f t="shared" si="79"/>
        <v>0.20999114274210065</v>
      </c>
      <c r="Q493" s="11">
        <v>492</v>
      </c>
      <c r="R493" s="16">
        <f t="shared" si="80"/>
        <v>0.3551069730923328</v>
      </c>
    </row>
    <row r="494" spans="1:18" x14ac:dyDescent="0.15">
      <c r="A494" s="2" t="s">
        <v>409</v>
      </c>
      <c r="B494" s="10">
        <v>143</v>
      </c>
      <c r="C494" s="10">
        <v>164.3</v>
      </c>
      <c r="D494" s="10">
        <v>126.9</v>
      </c>
      <c r="E494" s="10">
        <v>1017</v>
      </c>
      <c r="F494" s="10">
        <v>864.3</v>
      </c>
      <c r="G494" s="10">
        <v>832.1</v>
      </c>
      <c r="I494" s="11">
        <f t="shared" si="72"/>
        <v>143</v>
      </c>
      <c r="J494" s="11">
        <f t="shared" si="73"/>
        <v>145.54485651469571</v>
      </c>
      <c r="K494" s="11">
        <f t="shared" si="74"/>
        <v>122.49700949899128</v>
      </c>
      <c r="L494" s="11">
        <f t="shared" si="75"/>
        <v>103.46484678678613</v>
      </c>
      <c r="M494" s="11">
        <f t="shared" si="76"/>
        <v>123.68800596944243</v>
      </c>
      <c r="N494" s="11">
        <f t="shared" si="77"/>
        <v>134.5269287220226</v>
      </c>
      <c r="O494" s="11">
        <f t="shared" si="78"/>
        <v>-0.18457239367913361</v>
      </c>
      <c r="P494" s="16">
        <f t="shared" si="79"/>
        <v>0.23120476700889003</v>
      </c>
      <c r="Q494" s="11">
        <v>493</v>
      </c>
      <c r="R494" s="16">
        <f t="shared" si="80"/>
        <v>0.39018735527666631</v>
      </c>
    </row>
    <row r="495" spans="1:18" x14ac:dyDescent="0.15">
      <c r="A495" s="2" t="s">
        <v>242</v>
      </c>
      <c r="B495" s="10">
        <v>97.5</v>
      </c>
      <c r="C495" s="10">
        <v>120.2</v>
      </c>
      <c r="D495" s="10">
        <v>112.7</v>
      </c>
      <c r="E495" s="10">
        <v>811.7</v>
      </c>
      <c r="F495" s="10">
        <v>646.20000000000005</v>
      </c>
      <c r="G495" s="10">
        <v>616.70000000000005</v>
      </c>
      <c r="I495" s="11">
        <f t="shared" si="72"/>
        <v>97.5</v>
      </c>
      <c r="J495" s="11">
        <f t="shared" si="73"/>
        <v>106.47895163156679</v>
      </c>
      <c r="K495" s="11">
        <f t="shared" si="74"/>
        <v>108.78970031943511</v>
      </c>
      <c r="L495" s="11">
        <f t="shared" si="75"/>
        <v>82.578580272206779</v>
      </c>
      <c r="M495" s="11">
        <f t="shared" si="76"/>
        <v>92.476211335709479</v>
      </c>
      <c r="N495" s="11">
        <f t="shared" si="77"/>
        <v>99.702868576939466</v>
      </c>
      <c r="O495" s="11">
        <f t="shared" si="78"/>
        <v>-0.18693621827577958</v>
      </c>
      <c r="P495" s="16">
        <f t="shared" si="79"/>
        <v>0.10395194178936652</v>
      </c>
      <c r="Q495" s="11">
        <v>494</v>
      </c>
      <c r="R495" s="16">
        <f t="shared" si="80"/>
        <v>0.1750769545926173</v>
      </c>
    </row>
    <row r="496" spans="1:18" x14ac:dyDescent="0.15">
      <c r="A496" s="2" t="s">
        <v>342</v>
      </c>
      <c r="B496" s="10">
        <v>209.7</v>
      </c>
      <c r="C496" s="10">
        <v>219.3</v>
      </c>
      <c r="D496" s="10">
        <v>217.2</v>
      </c>
      <c r="E496" s="10">
        <v>1493.2</v>
      </c>
      <c r="F496" s="10">
        <v>1369.8</v>
      </c>
      <c r="G496" s="10">
        <v>1177.2</v>
      </c>
      <c r="I496" s="11">
        <f t="shared" si="72"/>
        <v>209.7</v>
      </c>
      <c r="J496" s="11">
        <f t="shared" si="73"/>
        <v>194.26650659569546</v>
      </c>
      <c r="K496" s="11">
        <f t="shared" si="74"/>
        <v>209.66391223940821</v>
      </c>
      <c r="L496" s="11">
        <f t="shared" si="75"/>
        <v>151.91121850740319</v>
      </c>
      <c r="M496" s="11">
        <f t="shared" si="76"/>
        <v>196.02896051942872</v>
      </c>
      <c r="N496" s="11">
        <f t="shared" si="77"/>
        <v>190.31979388482753</v>
      </c>
      <c r="O496" s="11">
        <f t="shared" si="78"/>
        <v>-0.18906685679316115</v>
      </c>
      <c r="P496" s="16">
        <f t="shared" si="79"/>
        <v>0.1642791171257531</v>
      </c>
      <c r="Q496" s="11">
        <v>495</v>
      </c>
      <c r="R496" s="16">
        <f t="shared" si="80"/>
        <v>0.27612166757298301</v>
      </c>
    </row>
    <row r="497" spans="1:18" x14ac:dyDescent="0.15">
      <c r="A497" s="2" t="s">
        <v>179</v>
      </c>
      <c r="B497" s="10">
        <v>276</v>
      </c>
      <c r="C497" s="10">
        <v>310</v>
      </c>
      <c r="D497" s="10">
        <v>309.7</v>
      </c>
      <c r="E497" s="10">
        <v>2001.4</v>
      </c>
      <c r="F497" s="10">
        <v>1899.6</v>
      </c>
      <c r="G497" s="10">
        <v>1640</v>
      </c>
      <c r="I497" s="11">
        <f t="shared" si="72"/>
        <v>276</v>
      </c>
      <c r="J497" s="11">
        <f t="shared" si="73"/>
        <v>274.61293682018055</v>
      </c>
      <c r="K497" s="11">
        <f t="shared" si="74"/>
        <v>298.954482599193</v>
      </c>
      <c r="L497" s="11">
        <f t="shared" si="75"/>
        <v>203.61312129702435</v>
      </c>
      <c r="M497" s="11">
        <f t="shared" si="76"/>
        <v>271.84743276588318</v>
      </c>
      <c r="N497" s="11">
        <f t="shared" si="77"/>
        <v>265.14140500434689</v>
      </c>
      <c r="O497" s="11">
        <f t="shared" si="78"/>
        <v>-0.19803007462432062</v>
      </c>
      <c r="P497" s="16">
        <f t="shared" si="79"/>
        <v>0.19102216242025366</v>
      </c>
      <c r="Q497" s="11">
        <v>496</v>
      </c>
      <c r="R497" s="16">
        <f t="shared" si="80"/>
        <v>0.3204242724468771</v>
      </c>
    </row>
    <row r="498" spans="1:18" x14ac:dyDescent="0.15">
      <c r="A498" s="2" t="s">
        <v>708</v>
      </c>
      <c r="B498" s="10">
        <v>3</v>
      </c>
      <c r="C498" s="10">
        <v>4</v>
      </c>
      <c r="D498" s="10">
        <v>2.8</v>
      </c>
      <c r="E498" s="10">
        <v>18.7</v>
      </c>
      <c r="F498" s="10">
        <v>21.3</v>
      </c>
      <c r="G498" s="10">
        <v>19.2</v>
      </c>
      <c r="I498" s="11">
        <f t="shared" si="72"/>
        <v>3</v>
      </c>
      <c r="J498" s="11">
        <f t="shared" si="73"/>
        <v>3.5433927331636199</v>
      </c>
      <c r="K498" s="11">
        <f t="shared" si="74"/>
        <v>2.7028496973772698</v>
      </c>
      <c r="L498" s="11">
        <f t="shared" si="75"/>
        <v>1.902450968449263</v>
      </c>
      <c r="M498" s="11">
        <f t="shared" si="76"/>
        <v>3.0481945240647046</v>
      </c>
      <c r="N498" s="11">
        <f t="shared" si="77"/>
        <v>3.1040944976118658</v>
      </c>
      <c r="O498" s="11">
        <f t="shared" si="78"/>
        <v>-0.19902917063358433</v>
      </c>
      <c r="P498" s="16">
        <f t="shared" si="79"/>
        <v>0.438874932887376</v>
      </c>
      <c r="Q498" s="11">
        <v>497</v>
      </c>
      <c r="R498" s="16">
        <f t="shared" si="80"/>
        <v>0.73469606471287097</v>
      </c>
    </row>
    <row r="499" spans="1:18" x14ac:dyDescent="0.15">
      <c r="A499" s="2" t="s">
        <v>422</v>
      </c>
      <c r="B499" s="10">
        <v>43.7</v>
      </c>
      <c r="C499" s="10">
        <v>71.3</v>
      </c>
      <c r="D499" s="10">
        <v>77.400000000000006</v>
      </c>
      <c r="E499" s="10">
        <v>477.1</v>
      </c>
      <c r="F499" s="10">
        <v>369.7</v>
      </c>
      <c r="G499" s="10">
        <v>347.6</v>
      </c>
      <c r="I499" s="11">
        <f t="shared" si="72"/>
        <v>43.7</v>
      </c>
      <c r="J499" s="11">
        <f t="shared" si="73"/>
        <v>63.160975468641524</v>
      </c>
      <c r="K499" s="11">
        <f t="shared" si="74"/>
        <v>74.714488063214532</v>
      </c>
      <c r="L499" s="11">
        <f t="shared" si="75"/>
        <v>48.537933531932801</v>
      </c>
      <c r="M499" s="11">
        <f t="shared" si="76"/>
        <v>52.906925612522116</v>
      </c>
      <c r="N499" s="11">
        <f t="shared" si="77"/>
        <v>56.197044133848159</v>
      </c>
      <c r="O499" s="11">
        <f t="shared" si="78"/>
        <v>-0.20391819005291767</v>
      </c>
      <c r="P499" s="16">
        <f t="shared" si="79"/>
        <v>0.44013704975986329</v>
      </c>
      <c r="Q499" s="11">
        <v>498</v>
      </c>
      <c r="R499" s="16">
        <f t="shared" si="80"/>
        <v>0.73532936827350648</v>
      </c>
    </row>
    <row r="500" spans="1:18" x14ac:dyDescent="0.15">
      <c r="A500" s="2" t="s">
        <v>200</v>
      </c>
      <c r="B500" s="10">
        <v>241.9</v>
      </c>
      <c r="C500" s="10">
        <v>263.8</v>
      </c>
      <c r="D500" s="10">
        <v>257.3</v>
      </c>
      <c r="E500" s="10">
        <v>1818.5</v>
      </c>
      <c r="F500" s="10">
        <v>1529.2</v>
      </c>
      <c r="G500" s="10">
        <v>1386.7</v>
      </c>
      <c r="I500" s="11">
        <f t="shared" si="72"/>
        <v>241.9</v>
      </c>
      <c r="J500" s="11">
        <f t="shared" si="73"/>
        <v>233.68675075214074</v>
      </c>
      <c r="K500" s="11">
        <f t="shared" si="74"/>
        <v>248.37258111970414</v>
      </c>
      <c r="L500" s="11">
        <f t="shared" si="75"/>
        <v>185.00572653074784</v>
      </c>
      <c r="M500" s="11">
        <f t="shared" si="76"/>
        <v>218.84033174646694</v>
      </c>
      <c r="N500" s="11">
        <f t="shared" si="77"/>
        <v>224.18999165824869</v>
      </c>
      <c r="O500" s="11">
        <f t="shared" si="78"/>
        <v>-0.20506128304384813</v>
      </c>
      <c r="P500" s="16">
        <f t="shared" si="79"/>
        <v>6.9476009209776909E-2</v>
      </c>
      <c r="Q500" s="11">
        <v>499</v>
      </c>
      <c r="R500" s="16">
        <f t="shared" si="80"/>
        <v>0.11583975884275428</v>
      </c>
    </row>
    <row r="501" spans="1:18" x14ac:dyDescent="0.15">
      <c r="A501" s="2" t="s">
        <v>250</v>
      </c>
      <c r="B501" s="10">
        <v>103.6</v>
      </c>
      <c r="C501" s="10">
        <v>139.4</v>
      </c>
      <c r="D501" s="10">
        <v>130.6</v>
      </c>
      <c r="E501" s="10">
        <v>873.4</v>
      </c>
      <c r="F501" s="10">
        <v>727.9</v>
      </c>
      <c r="G501" s="10">
        <v>688.4</v>
      </c>
      <c r="I501" s="11">
        <f t="shared" si="72"/>
        <v>103.6</v>
      </c>
      <c r="J501" s="11">
        <f t="shared" si="73"/>
        <v>123.48723675075216</v>
      </c>
      <c r="K501" s="11">
        <f t="shared" si="74"/>
        <v>126.06863231338265</v>
      </c>
      <c r="L501" s="11">
        <f t="shared" si="75"/>
        <v>88.855651114630277</v>
      </c>
      <c r="M501" s="11">
        <f t="shared" si="76"/>
        <v>104.16811239749757</v>
      </c>
      <c r="N501" s="11">
        <f t="shared" si="77"/>
        <v>111.29472146645877</v>
      </c>
      <c r="O501" s="11">
        <f t="shared" si="78"/>
        <v>-0.21472310370889455</v>
      </c>
      <c r="P501" s="16">
        <f t="shared" si="79"/>
        <v>0.16881000209916056</v>
      </c>
      <c r="Q501" s="11">
        <v>500</v>
      </c>
      <c r="R501" s="16">
        <f t="shared" si="80"/>
        <v>0.28089984349300318</v>
      </c>
    </row>
    <row r="502" spans="1:18" x14ac:dyDescent="0.15">
      <c r="A502" s="2" t="s">
        <v>629</v>
      </c>
      <c r="B502" s="10">
        <v>77.8</v>
      </c>
      <c r="C502" s="10">
        <v>88.7</v>
      </c>
      <c r="D502" s="10">
        <v>76.5</v>
      </c>
      <c r="E502" s="10">
        <v>530.6</v>
      </c>
      <c r="F502" s="10">
        <v>476.7</v>
      </c>
      <c r="G502" s="10">
        <v>465</v>
      </c>
      <c r="I502" s="11">
        <f t="shared" si="72"/>
        <v>77.8</v>
      </c>
      <c r="J502" s="11">
        <f t="shared" si="73"/>
        <v>78.574733857903269</v>
      </c>
      <c r="K502" s="11">
        <f t="shared" si="74"/>
        <v>73.845714946200403</v>
      </c>
      <c r="L502" s="11">
        <f t="shared" si="75"/>
        <v>53.980774537924013</v>
      </c>
      <c r="M502" s="11">
        <f t="shared" si="76"/>
        <v>68.219452094912882</v>
      </c>
      <c r="N502" s="11">
        <f t="shared" si="77"/>
        <v>75.17728861403738</v>
      </c>
      <c r="O502" s="11">
        <f t="shared" si="78"/>
        <v>-0.2220583323023039</v>
      </c>
      <c r="P502" s="16">
        <f t="shared" si="79"/>
        <v>0.16272123079897163</v>
      </c>
      <c r="Q502" s="11">
        <v>501</v>
      </c>
      <c r="R502" s="16">
        <f t="shared" si="80"/>
        <v>0.2702276727040806</v>
      </c>
    </row>
    <row r="503" spans="1:18" x14ac:dyDescent="0.15">
      <c r="A503" s="2" t="s">
        <v>724</v>
      </c>
      <c r="B503" s="10">
        <v>21.1</v>
      </c>
      <c r="C503" s="10">
        <v>30.5</v>
      </c>
      <c r="D503" s="10">
        <v>27.7</v>
      </c>
      <c r="E503" s="10">
        <v>191.5</v>
      </c>
      <c r="F503" s="10">
        <v>158.80000000000001</v>
      </c>
      <c r="G503" s="10">
        <v>132.69999999999999</v>
      </c>
      <c r="I503" s="11">
        <f t="shared" si="72"/>
        <v>21.1</v>
      </c>
      <c r="J503" s="11">
        <f t="shared" si="73"/>
        <v>27.0183695903726</v>
      </c>
      <c r="K503" s="11">
        <f t="shared" si="74"/>
        <v>26.738905934767992</v>
      </c>
      <c r="L503" s="11">
        <f t="shared" si="75"/>
        <v>19.482318741071328</v>
      </c>
      <c r="M503" s="11">
        <f t="shared" si="76"/>
        <v>22.725506592557515</v>
      </c>
      <c r="N503" s="11">
        <f t="shared" si="77"/>
        <v>21.453819782973675</v>
      </c>
      <c r="O503" s="11">
        <f t="shared" si="78"/>
        <v>-0.23371810249863259</v>
      </c>
      <c r="P503" s="16">
        <f t="shared" si="79"/>
        <v>0.15707884373873171</v>
      </c>
      <c r="Q503" s="11">
        <v>502</v>
      </c>
      <c r="R503" s="16">
        <f t="shared" si="80"/>
        <v>0.26033784460283821</v>
      </c>
    </row>
    <row r="504" spans="1:18" x14ac:dyDescent="0.15">
      <c r="A504" s="2" t="s">
        <v>780</v>
      </c>
      <c r="B504" s="10">
        <v>57.8</v>
      </c>
      <c r="C504" s="10">
        <v>54.3</v>
      </c>
      <c r="D504" s="10">
        <v>50.5</v>
      </c>
      <c r="E504" s="10">
        <v>354.7</v>
      </c>
      <c r="F504" s="10">
        <v>282.39999999999998</v>
      </c>
      <c r="G504" s="10">
        <v>334.4</v>
      </c>
      <c r="I504" s="11">
        <f t="shared" si="72"/>
        <v>57.8</v>
      </c>
      <c r="J504" s="11">
        <f t="shared" si="73"/>
        <v>48.101556352696136</v>
      </c>
      <c r="K504" s="11">
        <f t="shared" si="74"/>
        <v>48.74782489912576</v>
      </c>
      <c r="L504" s="11">
        <f t="shared" si="75"/>
        <v>36.085527192992167</v>
      </c>
      <c r="M504" s="11">
        <f t="shared" si="76"/>
        <v>40.413621295580867</v>
      </c>
      <c r="N504" s="11">
        <f t="shared" si="77"/>
        <v>54.062979166739993</v>
      </c>
      <c r="O504" s="11">
        <f t="shared" si="78"/>
        <v>-0.24426458831671816</v>
      </c>
      <c r="P504" s="16">
        <f t="shared" si="79"/>
        <v>0.26870161557688083</v>
      </c>
      <c r="Q504" s="11">
        <v>503</v>
      </c>
      <c r="R504" s="16">
        <f t="shared" si="80"/>
        <v>0.44445277168979097</v>
      </c>
    </row>
    <row r="505" spans="1:18" x14ac:dyDescent="0.15">
      <c r="A505" s="2" t="s">
        <v>229</v>
      </c>
      <c r="B505" s="10">
        <v>272.10000000000002</v>
      </c>
      <c r="C505" s="10">
        <v>335.5</v>
      </c>
      <c r="D505" s="10">
        <v>323.3</v>
      </c>
      <c r="E505" s="10">
        <v>2103.5</v>
      </c>
      <c r="F505" s="10">
        <v>1676.7</v>
      </c>
      <c r="G505" s="10">
        <v>1771.6</v>
      </c>
      <c r="I505" s="11">
        <f t="shared" si="72"/>
        <v>272.10000000000002</v>
      </c>
      <c r="J505" s="11">
        <f t="shared" si="73"/>
        <v>297.20206549409863</v>
      </c>
      <c r="K505" s="11">
        <f t="shared" si="74"/>
        <v>312.08260970073979</v>
      </c>
      <c r="L505" s="11">
        <f t="shared" si="75"/>
        <v>214.00030011406548</v>
      </c>
      <c r="M505" s="11">
        <f t="shared" si="76"/>
        <v>239.94872105630469</v>
      </c>
      <c r="N505" s="11">
        <f t="shared" si="77"/>
        <v>286.41738604006156</v>
      </c>
      <c r="O505" s="11">
        <f t="shared" si="78"/>
        <v>-0.251532375407095</v>
      </c>
      <c r="P505" s="16">
        <f t="shared" si="79"/>
        <v>0.12384479740693748</v>
      </c>
      <c r="Q505" s="11">
        <v>504</v>
      </c>
      <c r="R505" s="16">
        <f t="shared" si="80"/>
        <v>0.20444220524319837</v>
      </c>
    </row>
    <row r="506" spans="1:18" x14ac:dyDescent="0.15">
      <c r="A506" s="2" t="s">
        <v>760</v>
      </c>
      <c r="B506" s="10">
        <v>57</v>
      </c>
      <c r="C506" s="10">
        <v>61.7</v>
      </c>
      <c r="D506" s="10">
        <v>73.400000000000006</v>
      </c>
      <c r="E506" s="10">
        <v>392.2</v>
      </c>
      <c r="F506" s="10">
        <v>405.9</v>
      </c>
      <c r="G506" s="10">
        <v>341.4</v>
      </c>
      <c r="I506" s="11">
        <f t="shared" si="72"/>
        <v>57</v>
      </c>
      <c r="J506" s="11">
        <f t="shared" si="73"/>
        <v>54.656832909048838</v>
      </c>
      <c r="K506" s="11">
        <f t="shared" si="74"/>
        <v>70.853274209818437</v>
      </c>
      <c r="L506" s="11">
        <f t="shared" si="75"/>
        <v>39.900602664481333</v>
      </c>
      <c r="M506" s="11">
        <f t="shared" si="76"/>
        <v>58.087425226190767</v>
      </c>
      <c r="N506" s="11">
        <f t="shared" si="77"/>
        <v>55.194680285660986</v>
      </c>
      <c r="O506" s="11">
        <f t="shared" si="78"/>
        <v>-0.25272291058928797</v>
      </c>
      <c r="P506" s="16">
        <f t="shared" si="79"/>
        <v>0.26639224316520699</v>
      </c>
      <c r="Q506" s="11">
        <v>505</v>
      </c>
      <c r="R506" s="16">
        <f t="shared" si="80"/>
        <v>0.43888781448208358</v>
      </c>
    </row>
    <row r="507" spans="1:18" x14ac:dyDescent="0.15">
      <c r="A507" s="2" t="s">
        <v>495</v>
      </c>
      <c r="B507" s="10">
        <v>33.6</v>
      </c>
      <c r="C507" s="10">
        <v>48.1</v>
      </c>
      <c r="D507" s="10">
        <v>26.4</v>
      </c>
      <c r="E507" s="10">
        <v>224.2</v>
      </c>
      <c r="F507" s="10">
        <v>194.7</v>
      </c>
      <c r="G507" s="10">
        <v>214.2</v>
      </c>
      <c r="I507" s="11">
        <f t="shared" si="72"/>
        <v>33.6</v>
      </c>
      <c r="J507" s="11">
        <f t="shared" si="73"/>
        <v>42.60929761629253</v>
      </c>
      <c r="K507" s="11">
        <f t="shared" si="74"/>
        <v>25.484011432414256</v>
      </c>
      <c r="L507" s="11">
        <f t="shared" si="75"/>
        <v>22.809064552209879</v>
      </c>
      <c r="M507" s="11">
        <f t="shared" si="76"/>
        <v>27.863073888985816</v>
      </c>
      <c r="N507" s="11">
        <f t="shared" si="77"/>
        <v>34.630054238982375</v>
      </c>
      <c r="O507" s="11">
        <f t="shared" si="78"/>
        <v>-0.25357002823565855</v>
      </c>
      <c r="P507" s="16">
        <f t="shared" si="79"/>
        <v>0.4151185070746552</v>
      </c>
      <c r="Q507" s="11">
        <v>506</v>
      </c>
      <c r="R507" s="16">
        <f t="shared" si="80"/>
        <v>0.68256639898441329</v>
      </c>
    </row>
    <row r="508" spans="1:18" x14ac:dyDescent="0.15">
      <c r="A508" s="2" t="s">
        <v>336</v>
      </c>
      <c r="B508" s="10">
        <v>60.9</v>
      </c>
      <c r="C508" s="10">
        <v>69.8</v>
      </c>
      <c r="D508" s="10">
        <v>67.2</v>
      </c>
      <c r="E508" s="10">
        <v>423.5</v>
      </c>
      <c r="F508" s="10">
        <v>345.9</v>
      </c>
      <c r="G508" s="10">
        <v>399.9</v>
      </c>
      <c r="I508" s="11">
        <f t="shared" si="72"/>
        <v>60.9</v>
      </c>
      <c r="J508" s="11">
        <f t="shared" si="73"/>
        <v>61.832203193705162</v>
      </c>
      <c r="K508" s="11">
        <f t="shared" si="74"/>
        <v>64.868392737054478</v>
      </c>
      <c r="L508" s="11">
        <f t="shared" si="75"/>
        <v>43.084918991350953</v>
      </c>
      <c r="M508" s="11">
        <f t="shared" si="76"/>
        <v>49.50096177812118</v>
      </c>
      <c r="N508" s="11">
        <f t="shared" si="77"/>
        <v>64.652468208072136</v>
      </c>
      <c r="O508" s="11">
        <f t="shared" si="78"/>
        <v>-0.25471129024103456</v>
      </c>
      <c r="P508" s="16">
        <f t="shared" si="79"/>
        <v>0.19474118948107483</v>
      </c>
      <c r="Q508" s="11">
        <v>507</v>
      </c>
      <c r="R508" s="16">
        <f t="shared" si="80"/>
        <v>0.31957528530227663</v>
      </c>
    </row>
    <row r="509" spans="1:18" x14ac:dyDescent="0.15">
      <c r="A509" s="2" t="s">
        <v>75</v>
      </c>
      <c r="B509" s="10">
        <v>48</v>
      </c>
      <c r="C509" s="10">
        <v>40.9</v>
      </c>
      <c r="D509" s="10">
        <v>50.5</v>
      </c>
      <c r="E509" s="10">
        <v>296.3</v>
      </c>
      <c r="F509" s="10">
        <v>247.9</v>
      </c>
      <c r="G509" s="10">
        <v>278.89999999999998</v>
      </c>
      <c r="I509" s="11">
        <f t="shared" si="72"/>
        <v>48</v>
      </c>
      <c r="J509" s="11">
        <f t="shared" si="73"/>
        <v>36.231190696598013</v>
      </c>
      <c r="K509" s="11">
        <f t="shared" si="74"/>
        <v>48.74782489912576</v>
      </c>
      <c r="L509" s="11">
        <f t="shared" si="75"/>
        <v>30.144182992059715</v>
      </c>
      <c r="M509" s="11">
        <f t="shared" si="76"/>
        <v>35.476404812940856</v>
      </c>
      <c r="N509" s="11">
        <f t="shared" si="77"/>
        <v>45.090206009580697</v>
      </c>
      <c r="O509" s="11">
        <f t="shared" si="78"/>
        <v>-0.2644027175994379</v>
      </c>
      <c r="P509" s="16">
        <f t="shared" si="79"/>
        <v>0.28113528408513222</v>
      </c>
      <c r="Q509" s="11">
        <v>508</v>
      </c>
      <c r="R509" s="16">
        <f t="shared" si="80"/>
        <v>0.46044204007643702</v>
      </c>
    </row>
    <row r="510" spans="1:18" x14ac:dyDescent="0.15">
      <c r="A510" s="2" t="s">
        <v>822</v>
      </c>
      <c r="B510" s="10">
        <v>22.7</v>
      </c>
      <c r="C510" s="10">
        <v>30.5</v>
      </c>
      <c r="D510" s="10">
        <v>29.2</v>
      </c>
      <c r="E510" s="10">
        <v>182.8</v>
      </c>
      <c r="F510" s="10">
        <v>155.80000000000001</v>
      </c>
      <c r="G510" s="10">
        <v>148.19999999999999</v>
      </c>
      <c r="I510" s="11">
        <f t="shared" si="72"/>
        <v>22.7</v>
      </c>
      <c r="J510" s="11">
        <f t="shared" si="73"/>
        <v>27.0183695903726</v>
      </c>
      <c r="K510" s="11">
        <f t="shared" si="74"/>
        <v>28.186861129791527</v>
      </c>
      <c r="L510" s="11">
        <f t="shared" si="75"/>
        <v>18.597221231685843</v>
      </c>
      <c r="M510" s="11">
        <f t="shared" si="76"/>
        <v>22.296183420154037</v>
      </c>
      <c r="N510" s="11">
        <f t="shared" si="77"/>
        <v>23.959729403441589</v>
      </c>
      <c r="O510" s="11">
        <f t="shared" si="78"/>
        <v>-0.26454390208908385</v>
      </c>
      <c r="P510" s="16">
        <f t="shared" si="79"/>
        <v>0.13166526273004314</v>
      </c>
      <c r="Q510" s="11">
        <v>509</v>
      </c>
      <c r="R510" s="16">
        <f t="shared" si="80"/>
        <v>0.21521708957052238</v>
      </c>
    </row>
    <row r="511" spans="1:18" x14ac:dyDescent="0.15">
      <c r="A511" s="2" t="s">
        <v>694</v>
      </c>
      <c r="B511" s="10">
        <v>14.4</v>
      </c>
      <c r="C511" s="10">
        <v>14.5</v>
      </c>
      <c r="D511" s="10">
        <v>15.1</v>
      </c>
      <c r="E511" s="10">
        <v>103.8</v>
      </c>
      <c r="F511" s="10">
        <v>99.8</v>
      </c>
      <c r="G511" s="10">
        <v>61.5</v>
      </c>
      <c r="I511" s="11">
        <f t="shared" si="72"/>
        <v>14.4</v>
      </c>
      <c r="J511" s="11">
        <f t="shared" si="73"/>
        <v>12.844798657718123</v>
      </c>
      <c r="K511" s="11">
        <f t="shared" si="74"/>
        <v>14.576082296570277</v>
      </c>
      <c r="L511" s="11">
        <f t="shared" si="75"/>
        <v>10.560128905082005</v>
      </c>
      <c r="M511" s="11">
        <f t="shared" si="76"/>
        <v>14.282150868622416</v>
      </c>
      <c r="N511" s="11">
        <f t="shared" si="77"/>
        <v>9.9428026876630078</v>
      </c>
      <c r="O511" s="11">
        <f t="shared" si="78"/>
        <v>-0.26575471177419008</v>
      </c>
      <c r="P511" s="16">
        <f t="shared" si="79"/>
        <v>0.18411722363851274</v>
      </c>
      <c r="Q511" s="11">
        <v>510</v>
      </c>
      <c r="R511" s="16">
        <f t="shared" si="80"/>
        <v>0.30036378444557371</v>
      </c>
    </row>
    <row r="512" spans="1:18" x14ac:dyDescent="0.15">
      <c r="A512" s="2" t="s">
        <v>272</v>
      </c>
      <c r="B512" s="10">
        <v>147.80000000000001</v>
      </c>
      <c r="C512" s="10">
        <v>189.8</v>
      </c>
      <c r="D512" s="10">
        <v>170.4</v>
      </c>
      <c r="E512" s="10">
        <v>1191.8</v>
      </c>
      <c r="F512" s="10">
        <v>919.4</v>
      </c>
      <c r="G512" s="10">
        <v>893.9</v>
      </c>
      <c r="I512" s="11">
        <f t="shared" si="72"/>
        <v>147.80000000000001</v>
      </c>
      <c r="J512" s="11">
        <f t="shared" si="73"/>
        <v>168.13398518861376</v>
      </c>
      <c r="K512" s="11">
        <f t="shared" si="74"/>
        <v>164.48771015467386</v>
      </c>
      <c r="L512" s="11">
        <f t="shared" si="75"/>
        <v>121.24818525122093</v>
      </c>
      <c r="M512" s="11">
        <f t="shared" si="76"/>
        <v>131.57324156925301</v>
      </c>
      <c r="N512" s="11">
        <f t="shared" si="77"/>
        <v>144.51823288621077</v>
      </c>
      <c r="O512" s="11">
        <f t="shared" si="78"/>
        <v>-0.27392850262968393</v>
      </c>
      <c r="P512" s="16">
        <f t="shared" si="79"/>
        <v>3.9441908770734474E-2</v>
      </c>
      <c r="Q512" s="11">
        <v>511</v>
      </c>
      <c r="R512" s="16">
        <f t="shared" si="80"/>
        <v>6.421852856604908E-2</v>
      </c>
    </row>
    <row r="513" spans="1:18" x14ac:dyDescent="0.15">
      <c r="A513" s="2" t="s">
        <v>662</v>
      </c>
      <c r="B513" s="10">
        <v>8.5</v>
      </c>
      <c r="C513" s="10">
        <v>5.5</v>
      </c>
      <c r="D513" s="10">
        <v>7</v>
      </c>
      <c r="E513" s="10">
        <v>47.4</v>
      </c>
      <c r="F513" s="10">
        <v>38</v>
      </c>
      <c r="G513" s="10">
        <v>39.299999999999997</v>
      </c>
      <c r="I513" s="11">
        <f t="shared" si="72"/>
        <v>8.5</v>
      </c>
      <c r="J513" s="11">
        <f t="shared" si="73"/>
        <v>4.8721650080999774</v>
      </c>
      <c r="K513" s="11">
        <f t="shared" si="74"/>
        <v>6.7571242434431742</v>
      </c>
      <c r="L513" s="11">
        <f t="shared" si="75"/>
        <v>4.8222553959623031</v>
      </c>
      <c r="M513" s="11">
        <f t="shared" si="76"/>
        <v>5.4380935171107403</v>
      </c>
      <c r="N513" s="11">
        <f t="shared" si="77"/>
        <v>6.353693424799288</v>
      </c>
      <c r="O513" s="11">
        <f t="shared" si="78"/>
        <v>-0.27689309680706226</v>
      </c>
      <c r="P513" s="16">
        <f t="shared" si="79"/>
        <v>0.36139323867509587</v>
      </c>
      <c r="Q513" s="11">
        <v>512</v>
      </c>
      <c r="R513" s="16">
        <f t="shared" si="80"/>
        <v>0.58726401284703078</v>
      </c>
    </row>
    <row r="514" spans="1:18" x14ac:dyDescent="0.15">
      <c r="A514" s="2" t="s">
        <v>169</v>
      </c>
      <c r="B514" s="10">
        <v>266.39999999999998</v>
      </c>
      <c r="C514" s="10">
        <v>339.3</v>
      </c>
      <c r="D514" s="10">
        <v>298.5</v>
      </c>
      <c r="E514" s="10">
        <v>2060.9</v>
      </c>
      <c r="F514" s="10">
        <v>1627.8</v>
      </c>
      <c r="G514" s="10">
        <v>1625.3</v>
      </c>
      <c r="I514" s="11">
        <f t="shared" ref="I514:I577" si="81">B514*B$836</f>
        <v>266.39999999999998</v>
      </c>
      <c r="J514" s="11">
        <f t="shared" ref="J514:J577" si="82">C514*C$836</f>
        <v>300.56828859060408</v>
      </c>
      <c r="K514" s="11">
        <f t="shared" ref="K514:K577" si="83">D514*D$836</f>
        <v>288.14308380968396</v>
      </c>
      <c r="L514" s="11">
        <f t="shared" ref="L514:L577" si="84">E514*E$836</f>
        <v>209.66637437845381</v>
      </c>
      <c r="M514" s="11">
        <f t="shared" ref="M514:M577" si="85">F514*F$836</f>
        <v>232.95075334612795</v>
      </c>
      <c r="N514" s="11">
        <f t="shared" ref="N514:N577" si="86">G514*G$836</f>
        <v>262.7648326546128</v>
      </c>
      <c r="O514" s="11">
        <f t="shared" ref="O514:O577" si="87">LOG(AVERAGE(L514:N514)/AVERAGE(I514:K514),2)</f>
        <v>-0.27770765300563161</v>
      </c>
      <c r="P514" s="16">
        <f t="shared" ref="P514:P577" si="88">_xlfn.T.TEST(L514:N514,I514:K514,2,2)</f>
        <v>5.279824645387908E-2</v>
      </c>
      <c r="Q514" s="11">
        <v>513</v>
      </c>
      <c r="R514" s="16">
        <f t="shared" ref="R514:R577" si="89">P514*(832/Q514)</f>
        <v>8.5629904580170349E-2</v>
      </c>
    </row>
    <row r="515" spans="1:18" x14ac:dyDescent="0.15">
      <c r="A515" s="2" t="s">
        <v>763</v>
      </c>
      <c r="B515" s="10">
        <v>36.9</v>
      </c>
      <c r="C515" s="10">
        <v>38.5</v>
      </c>
      <c r="D515" s="10">
        <v>33</v>
      </c>
      <c r="E515" s="10">
        <v>214.3</v>
      </c>
      <c r="F515" s="10">
        <v>208</v>
      </c>
      <c r="G515" s="10">
        <v>205.6</v>
      </c>
      <c r="I515" s="11">
        <f t="shared" si="81"/>
        <v>36.9</v>
      </c>
      <c r="J515" s="11">
        <f t="shared" si="82"/>
        <v>34.105155056699843</v>
      </c>
      <c r="K515" s="11">
        <f t="shared" si="83"/>
        <v>31.855014290517822</v>
      </c>
      <c r="L515" s="11">
        <f t="shared" si="84"/>
        <v>21.801884627736744</v>
      </c>
      <c r="M515" s="11">
        <f t="shared" si="85"/>
        <v>29.766406619974578</v>
      </c>
      <c r="N515" s="11">
        <f t="shared" si="86"/>
        <v>33.239678578593733</v>
      </c>
      <c r="O515" s="11">
        <f t="shared" si="87"/>
        <v>-0.27841268054014889</v>
      </c>
      <c r="P515" s="16">
        <f t="shared" si="88"/>
        <v>0.177972026934061</v>
      </c>
      <c r="Q515" s="11">
        <v>514</v>
      </c>
      <c r="R515" s="16">
        <f t="shared" si="89"/>
        <v>0.28807923425902482</v>
      </c>
    </row>
    <row r="516" spans="1:18" x14ac:dyDescent="0.15">
      <c r="A516" s="2" t="s">
        <v>558</v>
      </c>
      <c r="B516" s="10">
        <v>14.7</v>
      </c>
      <c r="C516" s="10">
        <v>12.9</v>
      </c>
      <c r="D516" s="10">
        <v>13.2</v>
      </c>
      <c r="E516" s="10">
        <v>87.2</v>
      </c>
      <c r="F516" s="10">
        <v>70.900000000000006</v>
      </c>
      <c r="G516" s="10">
        <v>80.5</v>
      </c>
      <c r="I516" s="11">
        <f t="shared" si="81"/>
        <v>14.7</v>
      </c>
      <c r="J516" s="11">
        <f t="shared" si="82"/>
        <v>11.427441564452675</v>
      </c>
      <c r="K516" s="11">
        <f t="shared" si="83"/>
        <v>12.742005716207128</v>
      </c>
      <c r="L516" s="11">
        <f t="shared" si="84"/>
        <v>8.871322163036135</v>
      </c>
      <c r="M516" s="11">
        <f t="shared" si="85"/>
        <v>10.146337641135565</v>
      </c>
      <c r="N516" s="11">
        <f t="shared" si="86"/>
        <v>13.014562867591417</v>
      </c>
      <c r="O516" s="11">
        <f t="shared" si="87"/>
        <v>-0.27911268464988731</v>
      </c>
      <c r="P516" s="16">
        <f t="shared" si="88"/>
        <v>0.21560835785896204</v>
      </c>
      <c r="Q516" s="11">
        <v>515</v>
      </c>
      <c r="R516" s="16">
        <f t="shared" si="89"/>
        <v>0.3483226286187503</v>
      </c>
    </row>
    <row r="517" spans="1:18" x14ac:dyDescent="0.15">
      <c r="A517" s="2" t="s">
        <v>359</v>
      </c>
      <c r="B517" s="10">
        <v>25</v>
      </c>
      <c r="C517" s="10">
        <v>24.6</v>
      </c>
      <c r="D517" s="10">
        <v>24.2</v>
      </c>
      <c r="E517" s="10">
        <v>160.9</v>
      </c>
      <c r="F517" s="10">
        <v>130</v>
      </c>
      <c r="G517" s="10">
        <v>140.5</v>
      </c>
      <c r="I517" s="11">
        <f t="shared" si="81"/>
        <v>25</v>
      </c>
      <c r="J517" s="11">
        <f t="shared" si="82"/>
        <v>21.791865308956265</v>
      </c>
      <c r="K517" s="11">
        <f t="shared" si="83"/>
        <v>23.360343813046402</v>
      </c>
      <c r="L517" s="11">
        <f t="shared" si="84"/>
        <v>16.369217156336173</v>
      </c>
      <c r="M517" s="11">
        <f t="shared" si="85"/>
        <v>18.604004137484111</v>
      </c>
      <c r="N517" s="11">
        <f t="shared" si="86"/>
        <v>22.714858172628499</v>
      </c>
      <c r="O517" s="11">
        <f t="shared" si="87"/>
        <v>-0.28221530117739613</v>
      </c>
      <c r="P517" s="16">
        <f t="shared" si="88"/>
        <v>0.11598681364417446</v>
      </c>
      <c r="Q517" s="11">
        <v>516</v>
      </c>
      <c r="R517" s="16">
        <f t="shared" si="89"/>
        <v>0.18701749796890144</v>
      </c>
    </row>
    <row r="518" spans="1:18" x14ac:dyDescent="0.15">
      <c r="A518" s="2" t="s">
        <v>693</v>
      </c>
      <c r="B518" s="10">
        <v>5.6</v>
      </c>
      <c r="C518" s="10">
        <v>9.4</v>
      </c>
      <c r="D518" s="10">
        <v>12.9</v>
      </c>
      <c r="E518" s="10">
        <v>67.400000000000006</v>
      </c>
      <c r="F518" s="10">
        <v>52.5</v>
      </c>
      <c r="G518" s="10">
        <v>45.2</v>
      </c>
      <c r="I518" s="11">
        <f t="shared" si="81"/>
        <v>5.6</v>
      </c>
      <c r="J518" s="11">
        <f t="shared" si="82"/>
        <v>8.3269729229345071</v>
      </c>
      <c r="K518" s="11">
        <f t="shared" si="83"/>
        <v>12.452414677202421</v>
      </c>
      <c r="L518" s="11">
        <f t="shared" si="84"/>
        <v>6.8569623140898575</v>
      </c>
      <c r="M518" s="11">
        <f t="shared" si="85"/>
        <v>7.5131555170608912</v>
      </c>
      <c r="N518" s="11">
        <f t="shared" si="86"/>
        <v>7.3075557964612683</v>
      </c>
      <c r="O518" s="11">
        <f t="shared" si="87"/>
        <v>-0.28320113268791147</v>
      </c>
      <c r="P518" s="16">
        <f t="shared" si="88"/>
        <v>0.47731292947888998</v>
      </c>
      <c r="Q518" s="11">
        <v>517</v>
      </c>
      <c r="R518" s="16">
        <f t="shared" si="89"/>
        <v>0.76813221920007047</v>
      </c>
    </row>
    <row r="519" spans="1:18" x14ac:dyDescent="0.15">
      <c r="A519" s="2" t="s">
        <v>458</v>
      </c>
      <c r="B519" s="10">
        <v>127.4</v>
      </c>
      <c r="C519" s="10">
        <v>132.1</v>
      </c>
      <c r="D519" s="10">
        <v>131.69999999999999</v>
      </c>
      <c r="E519" s="10">
        <v>801.9</v>
      </c>
      <c r="F519" s="10">
        <v>717.4</v>
      </c>
      <c r="G519" s="10">
        <v>743.1</v>
      </c>
      <c r="I519" s="11">
        <f t="shared" si="81"/>
        <v>127.4</v>
      </c>
      <c r="J519" s="11">
        <f t="shared" si="82"/>
        <v>117.02054501272855</v>
      </c>
      <c r="K519" s="11">
        <f t="shared" si="83"/>
        <v>127.13046612306657</v>
      </c>
      <c r="L519" s="11">
        <f t="shared" si="84"/>
        <v>81.581573882324278</v>
      </c>
      <c r="M519" s="11">
        <f t="shared" si="85"/>
        <v>102.66548129408538</v>
      </c>
      <c r="N519" s="11">
        <f t="shared" si="86"/>
        <v>120.13815735288425</v>
      </c>
      <c r="O519" s="11">
        <f t="shared" si="87"/>
        <v>-0.28766202310174449</v>
      </c>
      <c r="P519" s="16">
        <f t="shared" si="88"/>
        <v>0.12721087763725347</v>
      </c>
      <c r="Q519" s="11">
        <v>518</v>
      </c>
      <c r="R519" s="16">
        <f t="shared" si="89"/>
        <v>0.20432326292315614</v>
      </c>
    </row>
    <row r="520" spans="1:18" x14ac:dyDescent="0.15">
      <c r="A520" s="2" t="s">
        <v>622</v>
      </c>
      <c r="B520" s="10">
        <v>54.5</v>
      </c>
      <c r="C520" s="10">
        <v>64.400000000000006</v>
      </c>
      <c r="D520" s="10">
        <v>52.5</v>
      </c>
      <c r="E520" s="10">
        <v>362</v>
      </c>
      <c r="F520" s="10">
        <v>345.6</v>
      </c>
      <c r="G520" s="10">
        <v>288.2</v>
      </c>
      <c r="I520" s="11">
        <f t="shared" si="81"/>
        <v>54.5</v>
      </c>
      <c r="J520" s="11">
        <f t="shared" si="82"/>
        <v>57.048623003934289</v>
      </c>
      <c r="K520" s="11">
        <f t="shared" si="83"/>
        <v>50.678431825823807</v>
      </c>
      <c r="L520" s="11">
        <f t="shared" si="84"/>
        <v>36.828195218108725</v>
      </c>
      <c r="M520" s="11">
        <f t="shared" si="85"/>
        <v>49.458029460880837</v>
      </c>
      <c r="N520" s="11">
        <f t="shared" si="86"/>
        <v>46.593751781861442</v>
      </c>
      <c r="O520" s="11">
        <f t="shared" si="87"/>
        <v>-0.28789071701711194</v>
      </c>
      <c r="P520" s="16">
        <f t="shared" si="88"/>
        <v>8.2664258811856975E-2</v>
      </c>
      <c r="Q520" s="11">
        <v>519</v>
      </c>
      <c r="R520" s="16">
        <f t="shared" si="89"/>
        <v>0.13251765574463392</v>
      </c>
    </row>
    <row r="521" spans="1:18" x14ac:dyDescent="0.15">
      <c r="A521" s="2" t="s">
        <v>261</v>
      </c>
      <c r="B521" s="10">
        <v>214.8</v>
      </c>
      <c r="C521" s="10">
        <v>212</v>
      </c>
      <c r="D521" s="10">
        <v>189.8</v>
      </c>
      <c r="E521" s="10">
        <v>1342.8</v>
      </c>
      <c r="F521" s="10">
        <v>1166.5999999999999</v>
      </c>
      <c r="G521" s="10">
        <v>1084.9000000000001</v>
      </c>
      <c r="I521" s="11">
        <f t="shared" si="81"/>
        <v>214.8</v>
      </c>
      <c r="J521" s="11">
        <f t="shared" si="82"/>
        <v>187.79981485767186</v>
      </c>
      <c r="K521" s="11">
        <f t="shared" si="83"/>
        <v>183.21459734364495</v>
      </c>
      <c r="L521" s="11">
        <f t="shared" si="84"/>
        <v>136.61022248308396</v>
      </c>
      <c r="M521" s="11">
        <f t="shared" si="85"/>
        <v>166.9494709752997</v>
      </c>
      <c r="N521" s="11">
        <f t="shared" si="86"/>
        <v>175.39750627391217</v>
      </c>
      <c r="O521" s="11">
        <f t="shared" si="87"/>
        <v>-0.29054694629772915</v>
      </c>
      <c r="P521" s="16">
        <f t="shared" si="88"/>
        <v>8.1162851294836233E-2</v>
      </c>
      <c r="Q521" s="11">
        <v>520</v>
      </c>
      <c r="R521" s="16">
        <f t="shared" si="89"/>
        <v>0.12986056207173799</v>
      </c>
    </row>
    <row r="522" spans="1:18" x14ac:dyDescent="0.15">
      <c r="A522" s="2" t="s">
        <v>648</v>
      </c>
      <c r="B522" s="10">
        <v>103.3</v>
      </c>
      <c r="C522" s="10">
        <v>73.099999999999994</v>
      </c>
      <c r="D522" s="10">
        <v>68.7</v>
      </c>
      <c r="E522" s="10">
        <v>512.9</v>
      </c>
      <c r="F522" s="10">
        <v>444.2</v>
      </c>
      <c r="G522" s="10">
        <v>468.1</v>
      </c>
      <c r="I522" s="11">
        <f t="shared" si="81"/>
        <v>103.3</v>
      </c>
      <c r="J522" s="11">
        <f t="shared" si="82"/>
        <v>64.755502198565154</v>
      </c>
      <c r="K522" s="11">
        <f t="shared" si="83"/>
        <v>66.316347932078017</v>
      </c>
      <c r="L522" s="11">
        <f t="shared" si="84"/>
        <v>52.180058915381117</v>
      </c>
      <c r="M522" s="11">
        <f t="shared" si="85"/>
        <v>63.568451060541861</v>
      </c>
      <c r="N522" s="11">
        <f t="shared" si="86"/>
        <v>75.678470538130966</v>
      </c>
      <c r="O522" s="11">
        <f t="shared" si="87"/>
        <v>-0.29200511775960658</v>
      </c>
      <c r="P522" s="16">
        <f t="shared" si="88"/>
        <v>0.37366250469002077</v>
      </c>
      <c r="Q522" s="11">
        <v>521</v>
      </c>
      <c r="R522" s="16">
        <f t="shared" si="89"/>
        <v>0.59671248349730766</v>
      </c>
    </row>
    <row r="523" spans="1:18" x14ac:dyDescent="0.15">
      <c r="A523" s="2" t="s">
        <v>478</v>
      </c>
      <c r="B523" s="10">
        <v>147.1</v>
      </c>
      <c r="C523" s="10">
        <v>201.5</v>
      </c>
      <c r="D523" s="10">
        <v>162.5</v>
      </c>
      <c r="E523" s="10">
        <v>1152.5999999999999</v>
      </c>
      <c r="F523" s="10">
        <v>1023.8</v>
      </c>
      <c r="G523" s="10">
        <v>804.8</v>
      </c>
      <c r="I523" s="11">
        <f t="shared" si="81"/>
        <v>147.1</v>
      </c>
      <c r="J523" s="11">
        <f t="shared" si="82"/>
        <v>178.49840893311736</v>
      </c>
      <c r="K523" s="11">
        <f t="shared" si="83"/>
        <v>156.86181279421655</v>
      </c>
      <c r="L523" s="11">
        <f t="shared" si="84"/>
        <v>117.26015969169093</v>
      </c>
      <c r="M523" s="11">
        <f t="shared" si="85"/>
        <v>146.51368796889409</v>
      </c>
      <c r="N523" s="11">
        <f t="shared" si="86"/>
        <v>130.11329435823072</v>
      </c>
      <c r="O523" s="11">
        <f t="shared" si="87"/>
        <v>-0.29262767614760693</v>
      </c>
      <c r="P523" s="16">
        <f t="shared" si="88"/>
        <v>7.8446769336972672E-2</v>
      </c>
      <c r="Q523" s="11">
        <v>522</v>
      </c>
      <c r="R523" s="16">
        <f t="shared" si="89"/>
        <v>0.12503393120375719</v>
      </c>
    </row>
    <row r="524" spans="1:18" x14ac:dyDescent="0.15">
      <c r="A524" s="2" t="s">
        <v>399</v>
      </c>
      <c r="B524" s="10">
        <v>63.2</v>
      </c>
      <c r="C524" s="10">
        <v>74.400000000000006</v>
      </c>
      <c r="D524" s="10">
        <v>71</v>
      </c>
      <c r="E524" s="10">
        <v>463.2</v>
      </c>
      <c r="F524" s="10">
        <v>385.3</v>
      </c>
      <c r="G524" s="10">
        <v>361</v>
      </c>
      <c r="I524" s="11">
        <f t="shared" si="81"/>
        <v>63.2</v>
      </c>
      <c r="J524" s="11">
        <f t="shared" si="82"/>
        <v>65.907104836843331</v>
      </c>
      <c r="K524" s="11">
        <f t="shared" si="83"/>
        <v>68.536545897780769</v>
      </c>
      <c r="L524" s="11">
        <f t="shared" si="84"/>
        <v>47.12381222383415</v>
      </c>
      <c r="M524" s="11">
        <f t="shared" si="85"/>
        <v>55.139406109020214</v>
      </c>
      <c r="N524" s="11">
        <f t="shared" si="86"/>
        <v>58.363443418639768</v>
      </c>
      <c r="O524" s="11">
        <f t="shared" si="87"/>
        <v>-0.2991902299123706</v>
      </c>
      <c r="P524" s="16">
        <f t="shared" si="88"/>
        <v>2.8477167794152623E-2</v>
      </c>
      <c r="Q524" s="11">
        <v>523</v>
      </c>
      <c r="R524" s="16">
        <f t="shared" si="89"/>
        <v>4.5302110142896722E-2</v>
      </c>
    </row>
    <row r="525" spans="1:18" x14ac:dyDescent="0.15">
      <c r="A525" s="2" t="s">
        <v>443</v>
      </c>
      <c r="B525" s="10">
        <v>7.5</v>
      </c>
      <c r="C525" s="10">
        <v>6.5</v>
      </c>
      <c r="D525" s="10">
        <v>7.7</v>
      </c>
      <c r="E525" s="10">
        <v>49.2</v>
      </c>
      <c r="F525" s="10">
        <v>39.200000000000003</v>
      </c>
      <c r="G525" s="10">
        <v>38.299999999999997</v>
      </c>
      <c r="I525" s="11">
        <f t="shared" si="81"/>
        <v>7.5</v>
      </c>
      <c r="J525" s="11">
        <f t="shared" si="82"/>
        <v>5.7580131913908827</v>
      </c>
      <c r="K525" s="11">
        <f t="shared" si="83"/>
        <v>7.432836667787492</v>
      </c>
      <c r="L525" s="11">
        <f t="shared" si="84"/>
        <v>5.005379018593783</v>
      </c>
      <c r="M525" s="11">
        <f t="shared" si="85"/>
        <v>5.6098227860721321</v>
      </c>
      <c r="N525" s="11">
        <f t="shared" si="86"/>
        <v>6.1920218363820032</v>
      </c>
      <c r="O525" s="11">
        <f t="shared" si="87"/>
        <v>-0.29991147617392128</v>
      </c>
      <c r="P525" s="16">
        <f t="shared" si="88"/>
        <v>0.12336507812771572</v>
      </c>
      <c r="Q525" s="11">
        <v>524</v>
      </c>
      <c r="R525" s="16">
        <f t="shared" si="89"/>
        <v>0.19587737595851046</v>
      </c>
    </row>
    <row r="526" spans="1:18" x14ac:dyDescent="0.15">
      <c r="A526" s="2" t="s">
        <v>461</v>
      </c>
      <c r="B526" s="10">
        <v>37.799999999999997</v>
      </c>
      <c r="C526" s="10">
        <v>52.3</v>
      </c>
      <c r="D526" s="10">
        <v>44.9</v>
      </c>
      <c r="E526" s="10">
        <v>331.5</v>
      </c>
      <c r="F526" s="10">
        <v>265.8</v>
      </c>
      <c r="G526" s="10">
        <v>195.2</v>
      </c>
      <c r="I526" s="11">
        <f t="shared" si="81"/>
        <v>37.799999999999997</v>
      </c>
      <c r="J526" s="11">
        <f t="shared" si="82"/>
        <v>46.329859986114329</v>
      </c>
      <c r="K526" s="11">
        <f t="shared" si="83"/>
        <v>43.342125504371218</v>
      </c>
      <c r="L526" s="11">
        <f t="shared" si="84"/>
        <v>33.725267167964205</v>
      </c>
      <c r="M526" s="11">
        <f t="shared" si="85"/>
        <v>38.038033074948281</v>
      </c>
      <c r="N526" s="11">
        <f t="shared" si="86"/>
        <v>31.558294059053967</v>
      </c>
      <c r="O526" s="11">
        <f t="shared" si="87"/>
        <v>-0.30303841070932858</v>
      </c>
      <c r="P526" s="16">
        <f t="shared" si="88"/>
        <v>6.2491079951366185E-2</v>
      </c>
      <c r="Q526" s="11">
        <v>525</v>
      </c>
      <c r="R526" s="16">
        <f t="shared" si="89"/>
        <v>9.9033482894355554E-2</v>
      </c>
    </row>
    <row r="527" spans="1:18" x14ac:dyDescent="0.15">
      <c r="A527" s="2" t="s">
        <v>225</v>
      </c>
      <c r="B527" s="10">
        <v>83.2</v>
      </c>
      <c r="C527" s="10">
        <v>79.8</v>
      </c>
      <c r="D527" s="10">
        <v>75.099999999999994</v>
      </c>
      <c r="E527" s="10">
        <v>526</v>
      </c>
      <c r="F527" s="10">
        <v>446.1</v>
      </c>
      <c r="G527" s="10">
        <v>408.4</v>
      </c>
      <c r="I527" s="11">
        <f t="shared" si="81"/>
        <v>83.2</v>
      </c>
      <c r="J527" s="11">
        <f t="shared" si="82"/>
        <v>70.690685026614219</v>
      </c>
      <c r="K527" s="11">
        <f t="shared" si="83"/>
        <v>72.494290097511765</v>
      </c>
      <c r="L527" s="11">
        <f t="shared" si="84"/>
        <v>53.512791946754668</v>
      </c>
      <c r="M527" s="11">
        <f t="shared" si="85"/>
        <v>63.840355736397399</v>
      </c>
      <c r="N527" s="11">
        <f t="shared" si="86"/>
        <v>66.026676709619068</v>
      </c>
      <c r="O527" s="11">
        <f t="shared" si="87"/>
        <v>-0.30394329045161667</v>
      </c>
      <c r="P527" s="16">
        <f t="shared" si="88"/>
        <v>5.9329421278542752E-2</v>
      </c>
      <c r="Q527" s="11">
        <v>526</v>
      </c>
      <c r="R527" s="16">
        <f t="shared" si="89"/>
        <v>9.3844255710546706E-2</v>
      </c>
    </row>
    <row r="528" spans="1:18" x14ac:dyDescent="0.15">
      <c r="A528" s="2" t="s">
        <v>396</v>
      </c>
      <c r="B528" s="10">
        <v>99.2</v>
      </c>
      <c r="C528" s="10">
        <v>108.4</v>
      </c>
      <c r="D528" s="10">
        <v>84</v>
      </c>
      <c r="E528" s="10">
        <v>725.7</v>
      </c>
      <c r="F528" s="10">
        <v>496.9</v>
      </c>
      <c r="G528" s="10">
        <v>486.9</v>
      </c>
      <c r="I528" s="11">
        <f t="shared" si="81"/>
        <v>99.2</v>
      </c>
      <c r="J528" s="11">
        <f t="shared" si="82"/>
        <v>96.025943068734108</v>
      </c>
      <c r="K528" s="11">
        <f t="shared" si="83"/>
        <v>81.085490921318097</v>
      </c>
      <c r="L528" s="11">
        <f t="shared" si="84"/>
        <v>73.829340524258299</v>
      </c>
      <c r="M528" s="11">
        <f t="shared" si="85"/>
        <v>71.110228122429646</v>
      </c>
      <c r="N528" s="11">
        <f t="shared" si="86"/>
        <v>78.717896400375906</v>
      </c>
      <c r="O528" s="11">
        <f t="shared" si="87"/>
        <v>-0.30500435108635598</v>
      </c>
      <c r="P528" s="16">
        <f t="shared" si="88"/>
        <v>4.327026916444765E-2</v>
      </c>
      <c r="Q528" s="11">
        <v>527</v>
      </c>
      <c r="R528" s="16">
        <f t="shared" si="89"/>
        <v>6.8312834809905978E-2</v>
      </c>
    </row>
    <row r="529" spans="1:18" x14ac:dyDescent="0.15">
      <c r="A529" s="2" t="s">
        <v>206</v>
      </c>
      <c r="B529" s="10">
        <v>28.1</v>
      </c>
      <c r="C529" s="10">
        <v>30.3</v>
      </c>
      <c r="D529" s="10">
        <v>23.1</v>
      </c>
      <c r="E529" s="10">
        <v>183</v>
      </c>
      <c r="F529" s="10">
        <v>150.30000000000001</v>
      </c>
      <c r="G529" s="10">
        <v>137.1</v>
      </c>
      <c r="I529" s="11">
        <f t="shared" si="81"/>
        <v>28.1</v>
      </c>
      <c r="J529" s="11">
        <f t="shared" si="82"/>
        <v>26.841199953714423</v>
      </c>
      <c r="K529" s="11">
        <f t="shared" si="83"/>
        <v>22.298510003362477</v>
      </c>
      <c r="L529" s="11">
        <f t="shared" si="84"/>
        <v>18.61756830086712</v>
      </c>
      <c r="M529" s="11">
        <f t="shared" si="85"/>
        <v>21.509090937414324</v>
      </c>
      <c r="N529" s="11">
        <f t="shared" si="86"/>
        <v>22.165174772009728</v>
      </c>
      <c r="O529" s="11">
        <f t="shared" si="87"/>
        <v>-0.31029969762901322</v>
      </c>
      <c r="P529" s="16">
        <f t="shared" si="88"/>
        <v>7.3946878964138721E-2</v>
      </c>
      <c r="Q529" s="11">
        <v>528</v>
      </c>
      <c r="R529" s="16">
        <f t="shared" si="89"/>
        <v>0.1165223547313701</v>
      </c>
    </row>
    <row r="530" spans="1:18" x14ac:dyDescent="0.15">
      <c r="A530" s="2" t="s">
        <v>742</v>
      </c>
      <c r="B530" s="10">
        <v>11</v>
      </c>
      <c r="C530" s="10">
        <v>17.399999999999999</v>
      </c>
      <c r="D530" s="10">
        <v>8.1</v>
      </c>
      <c r="E530" s="10">
        <v>81.5</v>
      </c>
      <c r="F530" s="10">
        <v>67.2</v>
      </c>
      <c r="G530" s="10">
        <v>59.7</v>
      </c>
      <c r="I530" s="11">
        <f t="shared" si="81"/>
        <v>11</v>
      </c>
      <c r="J530" s="11">
        <f t="shared" si="82"/>
        <v>15.413758389261746</v>
      </c>
      <c r="K530" s="11">
        <f t="shared" si="83"/>
        <v>7.8189580531271021</v>
      </c>
      <c r="L530" s="11">
        <f t="shared" si="84"/>
        <v>8.2914306913697828</v>
      </c>
      <c r="M530" s="11">
        <f t="shared" si="85"/>
        <v>9.6168390618379398</v>
      </c>
      <c r="N530" s="11">
        <f t="shared" si="86"/>
        <v>9.6517938285118969</v>
      </c>
      <c r="O530" s="11">
        <f t="shared" si="87"/>
        <v>-0.31279656158118518</v>
      </c>
      <c r="P530" s="16">
        <f t="shared" si="88"/>
        <v>0.37829403773312453</v>
      </c>
      <c r="Q530" s="11">
        <v>529</v>
      </c>
      <c r="R530" s="16">
        <f t="shared" si="89"/>
        <v>0.59497285329671001</v>
      </c>
    </row>
    <row r="531" spans="1:18" x14ac:dyDescent="0.15">
      <c r="A531" s="2" t="s">
        <v>283</v>
      </c>
      <c r="B531" s="10">
        <v>75.8</v>
      </c>
      <c r="C531" s="10">
        <v>90.8</v>
      </c>
      <c r="D531" s="10">
        <v>91.9</v>
      </c>
      <c r="E531" s="10">
        <v>538.4</v>
      </c>
      <c r="F531" s="10">
        <v>421.1</v>
      </c>
      <c r="G531" s="10">
        <v>505.9</v>
      </c>
      <c r="I531" s="11">
        <f t="shared" si="81"/>
        <v>75.8</v>
      </c>
      <c r="J531" s="11">
        <f t="shared" si="82"/>
        <v>80.435015042814172</v>
      </c>
      <c r="K531" s="11">
        <f t="shared" si="83"/>
        <v>88.711388281775399</v>
      </c>
      <c r="L531" s="11">
        <f t="shared" si="84"/>
        <v>54.774310235993752</v>
      </c>
      <c r="M531" s="11">
        <f t="shared" si="85"/>
        <v>60.26266263303507</v>
      </c>
      <c r="N531" s="11">
        <f t="shared" si="86"/>
        <v>81.789656580304325</v>
      </c>
      <c r="O531" s="11">
        <f t="shared" si="87"/>
        <v>-0.31554068616261732</v>
      </c>
      <c r="P531" s="16">
        <f t="shared" si="88"/>
        <v>0.15163589407749659</v>
      </c>
      <c r="Q531" s="11">
        <v>530</v>
      </c>
      <c r="R531" s="16">
        <f t="shared" si="89"/>
        <v>0.23803974315561729</v>
      </c>
    </row>
    <row r="532" spans="1:18" x14ac:dyDescent="0.15">
      <c r="A532" s="2" t="s">
        <v>456</v>
      </c>
      <c r="B532" s="10">
        <v>22.3</v>
      </c>
      <c r="C532" s="10">
        <v>25</v>
      </c>
      <c r="D532" s="10">
        <v>28.7</v>
      </c>
      <c r="E532" s="10">
        <v>192.6</v>
      </c>
      <c r="F532" s="10">
        <v>143.19999999999999</v>
      </c>
      <c r="G532" s="10">
        <v>109.9</v>
      </c>
      <c r="I532" s="11">
        <f t="shared" si="81"/>
        <v>22.3</v>
      </c>
      <c r="J532" s="11">
        <f t="shared" si="82"/>
        <v>22.146204582272624</v>
      </c>
      <c r="K532" s="11">
        <f t="shared" si="83"/>
        <v>27.704209398117015</v>
      </c>
      <c r="L532" s="11">
        <f t="shared" si="84"/>
        <v>19.594227621568344</v>
      </c>
      <c r="M532" s="11">
        <f t="shared" si="85"/>
        <v>20.49302609605942</v>
      </c>
      <c r="N532" s="11">
        <f t="shared" si="86"/>
        <v>17.767707567059588</v>
      </c>
      <c r="O532" s="11">
        <f t="shared" si="87"/>
        <v>-0.31856699128349109</v>
      </c>
      <c r="P532" s="16">
        <f t="shared" si="88"/>
        <v>7.5356709356333526E-2</v>
      </c>
      <c r="Q532" s="11">
        <v>531</v>
      </c>
      <c r="R532" s="16">
        <f t="shared" si="89"/>
        <v>0.11807303612894443</v>
      </c>
    </row>
    <row r="533" spans="1:18" x14ac:dyDescent="0.15">
      <c r="A533" s="2" t="s">
        <v>615</v>
      </c>
      <c r="B533" s="10">
        <v>20.7</v>
      </c>
      <c r="C533" s="10">
        <v>25.5</v>
      </c>
      <c r="D533" s="10">
        <v>22.2</v>
      </c>
      <c r="E533" s="10">
        <v>137</v>
      </c>
      <c r="F533" s="10">
        <v>127.5</v>
      </c>
      <c r="G533" s="10">
        <v>120.8</v>
      </c>
      <c r="I533" s="11">
        <f t="shared" si="81"/>
        <v>20.7</v>
      </c>
      <c r="J533" s="11">
        <f t="shared" si="82"/>
        <v>22.589128673918076</v>
      </c>
      <c r="K533" s="11">
        <f t="shared" si="83"/>
        <v>21.429736886348355</v>
      </c>
      <c r="L533" s="11">
        <f t="shared" si="84"/>
        <v>13.937742389173746</v>
      </c>
      <c r="M533" s="11">
        <f t="shared" si="85"/>
        <v>18.246234827147877</v>
      </c>
      <c r="N533" s="11">
        <f t="shared" si="86"/>
        <v>19.529927880807989</v>
      </c>
      <c r="O533" s="11">
        <f t="shared" si="87"/>
        <v>-0.3236340675096353</v>
      </c>
      <c r="P533" s="16">
        <f t="shared" si="88"/>
        <v>7.1395252935095202E-2</v>
      </c>
      <c r="Q533" s="11">
        <v>532</v>
      </c>
      <c r="R533" s="16">
        <f t="shared" si="89"/>
        <v>0.11165573391353234</v>
      </c>
    </row>
    <row r="534" spans="1:18" x14ac:dyDescent="0.15">
      <c r="A534" s="2" t="s">
        <v>273</v>
      </c>
      <c r="B534" s="10">
        <v>130</v>
      </c>
      <c r="C534" s="10">
        <v>155.69999999999999</v>
      </c>
      <c r="D534" s="10">
        <v>207.7</v>
      </c>
      <c r="E534" s="10">
        <v>1011.5</v>
      </c>
      <c r="F534" s="10">
        <v>887.2</v>
      </c>
      <c r="G534" s="10">
        <v>876.3</v>
      </c>
      <c r="I534" s="11">
        <f t="shared" si="81"/>
        <v>130</v>
      </c>
      <c r="J534" s="11">
        <f t="shared" si="82"/>
        <v>137.9265621383939</v>
      </c>
      <c r="K534" s="11">
        <f t="shared" si="83"/>
        <v>200.49352933759246</v>
      </c>
      <c r="L534" s="11">
        <f t="shared" si="84"/>
        <v>102.90530238430104</v>
      </c>
      <c r="M534" s="11">
        <f t="shared" si="85"/>
        <v>126.96517285212234</v>
      </c>
      <c r="N534" s="11">
        <f t="shared" si="86"/>
        <v>141.67281293006656</v>
      </c>
      <c r="O534" s="11">
        <f t="shared" si="87"/>
        <v>-0.33427264961867609</v>
      </c>
      <c r="P534" s="16">
        <f t="shared" si="88"/>
        <v>0.26595433497375404</v>
      </c>
      <c r="Q534" s="11">
        <v>533</v>
      </c>
      <c r="R534" s="16">
        <f t="shared" si="89"/>
        <v>0.41514823020293312</v>
      </c>
    </row>
    <row r="535" spans="1:18" x14ac:dyDescent="0.15">
      <c r="A535" s="2" t="s">
        <v>221</v>
      </c>
      <c r="B535" s="10">
        <v>153.6</v>
      </c>
      <c r="C535" s="10">
        <v>175.8</v>
      </c>
      <c r="D535" s="10">
        <v>174</v>
      </c>
      <c r="E535" s="10">
        <v>1057.8</v>
      </c>
      <c r="F535" s="10">
        <v>894.1</v>
      </c>
      <c r="G535" s="10">
        <v>863.4</v>
      </c>
      <c r="I535" s="11">
        <f t="shared" si="81"/>
        <v>153.6</v>
      </c>
      <c r="J535" s="11">
        <f t="shared" si="82"/>
        <v>155.73211062254111</v>
      </c>
      <c r="K535" s="11">
        <f t="shared" si="83"/>
        <v>167.96280262273035</v>
      </c>
      <c r="L535" s="11">
        <f t="shared" si="84"/>
        <v>107.61564889976633</v>
      </c>
      <c r="M535" s="11">
        <f t="shared" si="85"/>
        <v>127.95261614865034</v>
      </c>
      <c r="N535" s="11">
        <f t="shared" si="86"/>
        <v>139.5872494394836</v>
      </c>
      <c r="O535" s="11">
        <f t="shared" si="87"/>
        <v>-0.34739219613104733</v>
      </c>
      <c r="P535" s="16">
        <f t="shared" si="88"/>
        <v>3.0310695723481797E-2</v>
      </c>
      <c r="Q535" s="11">
        <v>534</v>
      </c>
      <c r="R535" s="16">
        <f t="shared" si="89"/>
        <v>4.7225653262054038E-2</v>
      </c>
    </row>
    <row r="536" spans="1:18" x14ac:dyDescent="0.15">
      <c r="A536" s="2" t="s">
        <v>703</v>
      </c>
      <c r="B536" s="10">
        <v>66.900000000000006</v>
      </c>
      <c r="C536" s="10">
        <v>72.599999999999994</v>
      </c>
      <c r="D536" s="10">
        <v>80.099999999999994</v>
      </c>
      <c r="E536" s="10">
        <v>516.4</v>
      </c>
      <c r="F536" s="10">
        <v>439.6</v>
      </c>
      <c r="G536" s="10">
        <v>297.8</v>
      </c>
      <c r="I536" s="11">
        <f t="shared" si="81"/>
        <v>66.900000000000006</v>
      </c>
      <c r="J536" s="11">
        <f t="shared" si="82"/>
        <v>64.312578106919702</v>
      </c>
      <c r="K536" s="11">
        <f t="shared" si="83"/>
        <v>77.32080741425689</v>
      </c>
      <c r="L536" s="11">
        <f t="shared" si="84"/>
        <v>52.536132626053444</v>
      </c>
      <c r="M536" s="11">
        <f t="shared" si="85"/>
        <v>62.910155529523195</v>
      </c>
      <c r="N536" s="11">
        <f t="shared" si="86"/>
        <v>48.145799030667384</v>
      </c>
      <c r="O536" s="11">
        <f t="shared" si="87"/>
        <v>-0.35017540497184657</v>
      </c>
      <c r="P536" s="16">
        <f t="shared" si="88"/>
        <v>6.4431596010456241E-2</v>
      </c>
      <c r="Q536" s="11">
        <v>535</v>
      </c>
      <c r="R536" s="16">
        <f t="shared" si="89"/>
        <v>0.10020016426298989</v>
      </c>
    </row>
    <row r="537" spans="1:18" x14ac:dyDescent="0.15">
      <c r="A537" s="2" t="s">
        <v>444</v>
      </c>
      <c r="B537" s="10">
        <v>52.6</v>
      </c>
      <c r="C537" s="10">
        <v>63.1</v>
      </c>
      <c r="D537" s="10">
        <v>61.9</v>
      </c>
      <c r="E537" s="10">
        <v>342.7</v>
      </c>
      <c r="F537" s="10">
        <v>283</v>
      </c>
      <c r="G537" s="10">
        <v>343.8</v>
      </c>
      <c r="I537" s="11">
        <f t="shared" si="81"/>
        <v>52.6</v>
      </c>
      <c r="J537" s="11">
        <f t="shared" si="82"/>
        <v>55.897020365656104</v>
      </c>
      <c r="K537" s="11">
        <f t="shared" si="83"/>
        <v>59.752284381304641</v>
      </c>
      <c r="L537" s="11">
        <f t="shared" si="84"/>
        <v>34.864703042115636</v>
      </c>
      <c r="M537" s="11">
        <f t="shared" si="85"/>
        <v>40.499485930061567</v>
      </c>
      <c r="N537" s="11">
        <f t="shared" si="86"/>
        <v>55.582692097862477</v>
      </c>
      <c r="O537" s="11">
        <f t="shared" si="87"/>
        <v>-0.36161884565175845</v>
      </c>
      <c r="P537" s="16">
        <f t="shared" si="88"/>
        <v>0.12921571063399803</v>
      </c>
      <c r="Q537" s="11">
        <v>536</v>
      </c>
      <c r="R537" s="16">
        <f t="shared" si="89"/>
        <v>0.20057364038710143</v>
      </c>
    </row>
    <row r="538" spans="1:18" x14ac:dyDescent="0.15">
      <c r="A538" s="2" t="s">
        <v>442</v>
      </c>
      <c r="B538" s="10">
        <v>56.5</v>
      </c>
      <c r="C538" s="10">
        <v>58.1</v>
      </c>
      <c r="D538" s="10">
        <v>59.7</v>
      </c>
      <c r="E538" s="10">
        <v>335.8</v>
      </c>
      <c r="F538" s="10">
        <v>320.89999999999998</v>
      </c>
      <c r="G538" s="10">
        <v>300.2</v>
      </c>
      <c r="I538" s="11">
        <f t="shared" si="81"/>
        <v>56.5</v>
      </c>
      <c r="J538" s="11">
        <f t="shared" si="82"/>
        <v>51.467779449201579</v>
      </c>
      <c r="K538" s="11">
        <f t="shared" si="83"/>
        <v>57.62861676193679</v>
      </c>
      <c r="L538" s="11">
        <f t="shared" si="84"/>
        <v>34.162729155361632</v>
      </c>
      <c r="M538" s="11">
        <f t="shared" si="85"/>
        <v>45.923268674758852</v>
      </c>
      <c r="N538" s="11">
        <f t="shared" si="86"/>
        <v>48.53381084286886</v>
      </c>
      <c r="O538" s="11">
        <f t="shared" si="87"/>
        <v>-0.3645584280262083</v>
      </c>
      <c r="P538" s="16">
        <f t="shared" si="88"/>
        <v>6.2424249429901268E-2</v>
      </c>
      <c r="Q538" s="11">
        <v>537</v>
      </c>
      <c r="R538" s="16">
        <f t="shared" si="89"/>
        <v>9.6716900420256713E-2</v>
      </c>
    </row>
    <row r="539" spans="1:18" x14ac:dyDescent="0.15">
      <c r="A539" s="2" t="s">
        <v>732</v>
      </c>
      <c r="B539" s="10">
        <v>55.3</v>
      </c>
      <c r="C539" s="10">
        <v>57.9</v>
      </c>
      <c r="D539" s="10">
        <v>52.2</v>
      </c>
      <c r="E539" s="10">
        <v>325.89999999999998</v>
      </c>
      <c r="F539" s="10">
        <v>278.39999999999998</v>
      </c>
      <c r="G539" s="10">
        <v>299.60000000000002</v>
      </c>
      <c r="I539" s="11">
        <f t="shared" si="81"/>
        <v>55.3</v>
      </c>
      <c r="J539" s="11">
        <f t="shared" si="82"/>
        <v>51.290609812543394</v>
      </c>
      <c r="K539" s="11">
        <f t="shared" si="83"/>
        <v>50.388840786819102</v>
      </c>
      <c r="L539" s="11">
        <f t="shared" si="84"/>
        <v>33.155549230888489</v>
      </c>
      <c r="M539" s="11">
        <f t="shared" si="85"/>
        <v>39.841190399042894</v>
      </c>
      <c r="N539" s="11">
        <f t="shared" si="86"/>
        <v>48.436807889818496</v>
      </c>
      <c r="O539" s="11">
        <f t="shared" si="87"/>
        <v>-0.37040867642044084</v>
      </c>
      <c r="P539" s="16">
        <f t="shared" si="88"/>
        <v>6.4293373699347511E-2</v>
      </c>
      <c r="Q539" s="11">
        <v>538</v>
      </c>
      <c r="R539" s="16">
        <f t="shared" si="89"/>
        <v>9.9427670851035557E-2</v>
      </c>
    </row>
    <row r="540" spans="1:18" x14ac:dyDescent="0.15">
      <c r="A540" s="2" t="s">
        <v>368</v>
      </c>
      <c r="B540" s="10">
        <v>137.4</v>
      </c>
      <c r="C540" s="10">
        <v>184.7</v>
      </c>
      <c r="D540" s="10">
        <v>158.4</v>
      </c>
      <c r="E540" s="10">
        <v>1043.4000000000001</v>
      </c>
      <c r="F540" s="10">
        <v>778.1</v>
      </c>
      <c r="G540" s="10">
        <v>815.7</v>
      </c>
      <c r="I540" s="11">
        <f t="shared" si="81"/>
        <v>137.4</v>
      </c>
      <c r="J540" s="11">
        <f t="shared" si="82"/>
        <v>163.61615945383014</v>
      </c>
      <c r="K540" s="11">
        <f t="shared" si="83"/>
        <v>152.90406859448555</v>
      </c>
      <c r="L540" s="11">
        <f t="shared" si="84"/>
        <v>106.1506599187145</v>
      </c>
      <c r="M540" s="11">
        <f t="shared" si="85"/>
        <v>111.35212014904913</v>
      </c>
      <c r="N540" s="11">
        <f t="shared" si="86"/>
        <v>131.87551467197912</v>
      </c>
      <c r="O540" s="11">
        <f t="shared" si="87"/>
        <v>-0.37764879747409219</v>
      </c>
      <c r="P540" s="16">
        <f t="shared" si="88"/>
        <v>3.3321487518952433E-2</v>
      </c>
      <c r="Q540" s="11">
        <v>539</v>
      </c>
      <c r="R540" s="16">
        <f t="shared" si="89"/>
        <v>5.1435023405878341E-2</v>
      </c>
    </row>
    <row r="541" spans="1:18" x14ac:dyDescent="0.15">
      <c r="A541" s="2" t="s">
        <v>326</v>
      </c>
      <c r="B541" s="10">
        <v>23.9</v>
      </c>
      <c r="C541" s="10">
        <v>30.8</v>
      </c>
      <c r="D541" s="10">
        <v>42.7</v>
      </c>
      <c r="E541" s="10">
        <v>199.4</v>
      </c>
      <c r="F541" s="10">
        <v>171.2</v>
      </c>
      <c r="G541" s="10">
        <v>161.6</v>
      </c>
      <c r="I541" s="11">
        <f t="shared" si="81"/>
        <v>23.9</v>
      </c>
      <c r="J541" s="11">
        <f t="shared" si="82"/>
        <v>27.284124045359874</v>
      </c>
      <c r="K541" s="11">
        <f t="shared" si="83"/>
        <v>41.218457885003367</v>
      </c>
      <c r="L541" s="11">
        <f t="shared" si="84"/>
        <v>20.286027973731713</v>
      </c>
      <c r="M541" s="11">
        <f t="shared" si="85"/>
        <v>24.500042371825227</v>
      </c>
      <c r="N541" s="11">
        <f t="shared" si="86"/>
        <v>26.126128688233205</v>
      </c>
      <c r="O541" s="11">
        <f t="shared" si="87"/>
        <v>-0.38189932845176972</v>
      </c>
      <c r="P541" s="16">
        <f t="shared" si="88"/>
        <v>0.26839602865764101</v>
      </c>
      <c r="Q541" s="11">
        <v>540</v>
      </c>
      <c r="R541" s="16">
        <f t="shared" si="89"/>
        <v>0.41352869600584691</v>
      </c>
    </row>
    <row r="542" spans="1:18" x14ac:dyDescent="0.15">
      <c r="A542" s="2" t="s">
        <v>701</v>
      </c>
      <c r="B542" s="10">
        <v>11.4</v>
      </c>
      <c r="C542" s="10">
        <v>10.5</v>
      </c>
      <c r="D542" s="10">
        <v>9.1</v>
      </c>
      <c r="E542" s="10">
        <v>45.5</v>
      </c>
      <c r="F542" s="10">
        <v>39.1</v>
      </c>
      <c r="G542" s="10">
        <v>76.099999999999994</v>
      </c>
      <c r="I542" s="11">
        <f t="shared" si="81"/>
        <v>11.4</v>
      </c>
      <c r="J542" s="11">
        <f t="shared" si="82"/>
        <v>9.3014059245545031</v>
      </c>
      <c r="K542" s="11">
        <f t="shared" si="83"/>
        <v>8.7842615164761266</v>
      </c>
      <c r="L542" s="11">
        <f t="shared" si="84"/>
        <v>4.6289582387401857</v>
      </c>
      <c r="M542" s="11">
        <f t="shared" si="85"/>
        <v>5.5955120136586824</v>
      </c>
      <c r="N542" s="11">
        <f t="shared" si="86"/>
        <v>12.303207878555364</v>
      </c>
      <c r="O542" s="11">
        <f t="shared" si="87"/>
        <v>-0.38831522512434619</v>
      </c>
      <c r="P542" s="16">
        <f t="shared" si="88"/>
        <v>0.41321571282490738</v>
      </c>
      <c r="Q542" s="11">
        <v>541</v>
      </c>
      <c r="R542" s="16">
        <f t="shared" si="89"/>
        <v>0.63548146593405341</v>
      </c>
    </row>
    <row r="543" spans="1:18" x14ac:dyDescent="0.15">
      <c r="A543" s="2" t="s">
        <v>681</v>
      </c>
      <c r="B543" s="10">
        <v>43.2</v>
      </c>
      <c r="C543" s="10">
        <v>57</v>
      </c>
      <c r="D543" s="10">
        <v>47.5</v>
      </c>
      <c r="E543" s="10">
        <v>299</v>
      </c>
      <c r="F543" s="10">
        <v>265.89999999999998</v>
      </c>
      <c r="G543" s="10">
        <v>233.1</v>
      </c>
      <c r="I543" s="11">
        <f t="shared" si="81"/>
        <v>43.2</v>
      </c>
      <c r="J543" s="11">
        <f t="shared" si="82"/>
        <v>50.493346447581587</v>
      </c>
      <c r="K543" s="11">
        <f t="shared" si="83"/>
        <v>45.851914509078682</v>
      </c>
      <c r="L543" s="11">
        <f t="shared" si="84"/>
        <v>30.418868426006931</v>
      </c>
      <c r="M543" s="11">
        <f t="shared" si="85"/>
        <v>38.052343847361726</v>
      </c>
      <c r="N543" s="11">
        <f t="shared" si="86"/>
        <v>37.685647260069061</v>
      </c>
      <c r="O543" s="11">
        <f t="shared" si="87"/>
        <v>-0.39453553359876026</v>
      </c>
      <c r="P543" s="16">
        <f t="shared" si="88"/>
        <v>2.7301580587792716E-2</v>
      </c>
      <c r="Q543" s="11">
        <v>542</v>
      </c>
      <c r="R543" s="16">
        <f t="shared" si="89"/>
        <v>4.1909437359858935E-2</v>
      </c>
    </row>
    <row r="544" spans="1:18" x14ac:dyDescent="0.15">
      <c r="A544" s="2" t="s">
        <v>214</v>
      </c>
      <c r="B544" s="10">
        <v>284.8</v>
      </c>
      <c r="C544" s="10">
        <v>315.10000000000002</v>
      </c>
      <c r="D544" s="10">
        <v>275.7</v>
      </c>
      <c r="E544" s="10">
        <v>1853.4</v>
      </c>
      <c r="F544" s="10">
        <v>1594.1</v>
      </c>
      <c r="G544" s="10">
        <v>1326.9</v>
      </c>
      <c r="I544" s="11">
        <f t="shared" si="81"/>
        <v>284.8</v>
      </c>
      <c r="J544" s="11">
        <f t="shared" si="82"/>
        <v>279.13076255496418</v>
      </c>
      <c r="K544" s="11">
        <f t="shared" si="83"/>
        <v>266.13416484532615</v>
      </c>
      <c r="L544" s="11">
        <f t="shared" si="84"/>
        <v>188.55629010288044</v>
      </c>
      <c r="M544" s="11">
        <f t="shared" si="85"/>
        <v>228.12802304279552</v>
      </c>
      <c r="N544" s="11">
        <f t="shared" si="86"/>
        <v>214.52203067089505</v>
      </c>
      <c r="O544" s="11">
        <f t="shared" si="87"/>
        <v>-0.39511248304547181</v>
      </c>
      <c r="P544" s="16">
        <f t="shared" si="88"/>
        <v>6.7153011862167173E-3</v>
      </c>
      <c r="Q544" s="11">
        <v>543</v>
      </c>
      <c r="R544" s="16">
        <f t="shared" si="89"/>
        <v>1.0289374929893754E-2</v>
      </c>
    </row>
    <row r="545" spans="1:18" x14ac:dyDescent="0.15">
      <c r="A545" s="2" t="s">
        <v>664</v>
      </c>
      <c r="B545" s="10">
        <v>4.8</v>
      </c>
      <c r="C545" s="10">
        <v>6.6</v>
      </c>
      <c r="D545" s="10">
        <v>8.1</v>
      </c>
      <c r="E545" s="10">
        <v>48.5</v>
      </c>
      <c r="F545" s="10">
        <v>32.299999999999997</v>
      </c>
      <c r="G545" s="10">
        <v>27.4</v>
      </c>
      <c r="I545" s="11">
        <f t="shared" si="81"/>
        <v>4.8</v>
      </c>
      <c r="J545" s="11">
        <f t="shared" si="82"/>
        <v>5.8465980097199726</v>
      </c>
      <c r="K545" s="11">
        <f t="shared" si="83"/>
        <v>7.8189580531271021</v>
      </c>
      <c r="L545" s="11">
        <f t="shared" si="84"/>
        <v>4.9341642764593185</v>
      </c>
      <c r="M545" s="11">
        <f t="shared" si="85"/>
        <v>4.6223794895441284</v>
      </c>
      <c r="N545" s="11">
        <f t="shared" si="86"/>
        <v>4.4298015226335998</v>
      </c>
      <c r="O545" s="11">
        <f t="shared" si="87"/>
        <v>-0.40081768047000432</v>
      </c>
      <c r="P545" s="16">
        <f t="shared" si="88"/>
        <v>0.17140339090139328</v>
      </c>
      <c r="Q545" s="11">
        <v>544</v>
      </c>
      <c r="R545" s="16">
        <f t="shared" si="89"/>
        <v>0.26214636255507207</v>
      </c>
    </row>
    <row r="546" spans="1:18" x14ac:dyDescent="0.15">
      <c r="A546" s="2" t="s">
        <v>87</v>
      </c>
      <c r="B546" s="10">
        <v>213.3</v>
      </c>
      <c r="C546" s="10">
        <v>269.10000000000002</v>
      </c>
      <c r="D546" s="10">
        <v>215.5</v>
      </c>
      <c r="E546" s="10">
        <v>1434</v>
      </c>
      <c r="F546" s="10">
        <v>1207.8</v>
      </c>
      <c r="G546" s="10">
        <v>1114.0999999999999</v>
      </c>
      <c r="I546" s="11">
        <f t="shared" si="81"/>
        <v>213.3</v>
      </c>
      <c r="J546" s="11">
        <f t="shared" si="82"/>
        <v>238.38174612358256</v>
      </c>
      <c r="K546" s="11">
        <f t="shared" si="83"/>
        <v>208.02289635171488</v>
      </c>
      <c r="L546" s="11">
        <f t="shared" si="84"/>
        <v>145.88848602974562</v>
      </c>
      <c r="M546" s="11">
        <f t="shared" si="85"/>
        <v>172.84550920964082</v>
      </c>
      <c r="N546" s="11">
        <f t="shared" si="86"/>
        <v>180.11831665569684</v>
      </c>
      <c r="O546" s="11">
        <f t="shared" si="87"/>
        <v>-0.4032074969018043</v>
      </c>
      <c r="P546" s="16">
        <f t="shared" si="88"/>
        <v>1.8637085134972774E-2</v>
      </c>
      <c r="Q546" s="11">
        <v>545</v>
      </c>
      <c r="R546" s="16">
        <f t="shared" si="89"/>
        <v>2.8451476756508897E-2</v>
      </c>
    </row>
    <row r="547" spans="1:18" x14ac:dyDescent="0.15">
      <c r="A547" s="2" t="s">
        <v>512</v>
      </c>
      <c r="B547" s="10">
        <v>38</v>
      </c>
      <c r="C547" s="10">
        <v>38</v>
      </c>
      <c r="D547" s="10">
        <v>34.1</v>
      </c>
      <c r="E547" s="10">
        <v>188.5</v>
      </c>
      <c r="F547" s="10">
        <v>185.6</v>
      </c>
      <c r="G547" s="10">
        <v>203.4</v>
      </c>
      <c r="I547" s="11">
        <f t="shared" si="81"/>
        <v>38</v>
      </c>
      <c r="J547" s="11">
        <f t="shared" si="82"/>
        <v>33.662230965054391</v>
      </c>
      <c r="K547" s="11">
        <f t="shared" si="83"/>
        <v>32.916848100201754</v>
      </c>
      <c r="L547" s="11">
        <f t="shared" si="84"/>
        <v>19.177112703352197</v>
      </c>
      <c r="M547" s="11">
        <f t="shared" si="85"/>
        <v>26.560793599361929</v>
      </c>
      <c r="N547" s="11">
        <f t="shared" si="86"/>
        <v>32.884001084075706</v>
      </c>
      <c r="O547" s="11">
        <f t="shared" si="87"/>
        <v>-0.41159100138854288</v>
      </c>
      <c r="P547" s="16">
        <f t="shared" si="88"/>
        <v>0.11244535264080242</v>
      </c>
      <c r="Q547" s="11">
        <v>546</v>
      </c>
      <c r="R547" s="16">
        <f t="shared" si="89"/>
        <v>0.17134529926217512</v>
      </c>
    </row>
    <row r="548" spans="1:18" x14ac:dyDescent="0.15">
      <c r="A548" s="2" t="s">
        <v>405</v>
      </c>
      <c r="B548" s="10">
        <v>77.7</v>
      </c>
      <c r="C548" s="10">
        <v>79.5</v>
      </c>
      <c r="D548" s="10">
        <v>86.9</v>
      </c>
      <c r="E548" s="10">
        <v>480.5</v>
      </c>
      <c r="F548" s="10">
        <v>416.9</v>
      </c>
      <c r="G548" s="10">
        <v>407.1</v>
      </c>
      <c r="I548" s="11">
        <f t="shared" si="81"/>
        <v>77.7</v>
      </c>
      <c r="J548" s="11">
        <f t="shared" si="82"/>
        <v>70.424930571626945</v>
      </c>
      <c r="K548" s="11">
        <f t="shared" si="83"/>
        <v>83.884870965030274</v>
      </c>
      <c r="L548" s="11">
        <f t="shared" si="84"/>
        <v>48.883833708014485</v>
      </c>
      <c r="M548" s="11">
        <f t="shared" si="85"/>
        <v>59.661610191670192</v>
      </c>
      <c r="N548" s="11">
        <f t="shared" si="86"/>
        <v>65.816503644676601</v>
      </c>
      <c r="O548" s="11">
        <f t="shared" si="87"/>
        <v>-0.41210053190166751</v>
      </c>
      <c r="P548" s="16">
        <f t="shared" si="88"/>
        <v>3.7918492415633082E-2</v>
      </c>
      <c r="Q548" s="11">
        <v>547</v>
      </c>
      <c r="R548" s="16">
        <f t="shared" si="89"/>
        <v>5.7674928134930026E-2</v>
      </c>
    </row>
    <row r="549" spans="1:18" x14ac:dyDescent="0.15">
      <c r="A549" s="2" t="s">
        <v>378</v>
      </c>
      <c r="B549" s="10">
        <v>66.599999999999994</v>
      </c>
      <c r="C549" s="10">
        <v>95.1</v>
      </c>
      <c r="D549" s="10">
        <v>84.7</v>
      </c>
      <c r="E549" s="10">
        <v>440.6</v>
      </c>
      <c r="F549" s="10">
        <v>431.3</v>
      </c>
      <c r="G549" s="10">
        <v>422.1</v>
      </c>
      <c r="I549" s="11">
        <f t="shared" si="81"/>
        <v>66.599999999999994</v>
      </c>
      <c r="J549" s="11">
        <f t="shared" si="82"/>
        <v>84.24416223096506</v>
      </c>
      <c r="K549" s="11">
        <f t="shared" si="83"/>
        <v>81.761203345662409</v>
      </c>
      <c r="L549" s="11">
        <f t="shared" si="84"/>
        <v>44.824593406350019</v>
      </c>
      <c r="M549" s="11">
        <f t="shared" si="85"/>
        <v>61.722361419206898</v>
      </c>
      <c r="N549" s="11">
        <f t="shared" si="86"/>
        <v>68.241577470935866</v>
      </c>
      <c r="O549" s="11">
        <f t="shared" si="87"/>
        <v>-0.41227384212503326</v>
      </c>
      <c r="P549" s="16">
        <f t="shared" si="88"/>
        <v>9.613453389179577E-2</v>
      </c>
      <c r="Q549" s="11">
        <v>548</v>
      </c>
      <c r="R549" s="16">
        <f t="shared" si="89"/>
        <v>0.14595608065323737</v>
      </c>
    </row>
    <row r="550" spans="1:18" x14ac:dyDescent="0.15">
      <c r="A550" s="2" t="s">
        <v>702</v>
      </c>
      <c r="B550" s="10">
        <v>67.3</v>
      </c>
      <c r="C550" s="10">
        <v>96.8</v>
      </c>
      <c r="D550" s="10">
        <v>93.4</v>
      </c>
      <c r="E550" s="10">
        <v>512.6</v>
      </c>
      <c r="F550" s="10">
        <v>406.6</v>
      </c>
      <c r="G550" s="10">
        <v>446.2</v>
      </c>
      <c r="I550" s="11">
        <f t="shared" si="81"/>
        <v>67.3</v>
      </c>
      <c r="J550" s="11">
        <f t="shared" si="82"/>
        <v>85.750104142559593</v>
      </c>
      <c r="K550" s="11">
        <f t="shared" si="83"/>
        <v>90.159343476798938</v>
      </c>
      <c r="L550" s="11">
        <f t="shared" si="84"/>
        <v>52.149538311609213</v>
      </c>
      <c r="M550" s="11">
        <f t="shared" si="85"/>
        <v>58.187600633084919</v>
      </c>
      <c r="N550" s="11">
        <f t="shared" si="86"/>
        <v>72.137862751792426</v>
      </c>
      <c r="O550" s="11">
        <f t="shared" si="87"/>
        <v>-0.41450043782861695</v>
      </c>
      <c r="P550" s="16">
        <f t="shared" si="88"/>
        <v>9.1813892683710679E-2</v>
      </c>
      <c r="Q550" s="11">
        <v>549</v>
      </c>
      <c r="R550" s="16">
        <f t="shared" si="89"/>
        <v>0.13914236559717175</v>
      </c>
    </row>
    <row r="551" spans="1:18" x14ac:dyDescent="0.15">
      <c r="A551" s="2" t="s">
        <v>543</v>
      </c>
      <c r="B551" s="10">
        <v>219.2</v>
      </c>
      <c r="C551" s="10">
        <v>245</v>
      </c>
      <c r="D551" s="10">
        <v>262.39999999999998</v>
      </c>
      <c r="E551" s="10">
        <v>1610.3</v>
      </c>
      <c r="F551" s="10">
        <v>1194.7</v>
      </c>
      <c r="G551" s="10">
        <v>1128.0999999999999</v>
      </c>
      <c r="I551" s="11">
        <f t="shared" si="81"/>
        <v>219.2</v>
      </c>
      <c r="J551" s="11">
        <f t="shared" si="82"/>
        <v>217.03280490627171</v>
      </c>
      <c r="K551" s="11">
        <f t="shared" si="83"/>
        <v>253.29562878278412</v>
      </c>
      <c r="L551" s="11">
        <f t="shared" si="84"/>
        <v>163.82442751304001</v>
      </c>
      <c r="M551" s="11">
        <f t="shared" si="85"/>
        <v>170.97079802347898</v>
      </c>
      <c r="N551" s="11">
        <f t="shared" si="86"/>
        <v>182.38171889353885</v>
      </c>
      <c r="O551" s="11">
        <f t="shared" si="87"/>
        <v>-0.41495208282093937</v>
      </c>
      <c r="P551" s="16">
        <f t="shared" si="88"/>
        <v>1.1296495193944218E-2</v>
      </c>
      <c r="Q551" s="11">
        <v>550</v>
      </c>
      <c r="R551" s="16">
        <f t="shared" si="89"/>
        <v>1.7088516366111983E-2</v>
      </c>
    </row>
    <row r="552" spans="1:18" x14ac:dyDescent="0.15">
      <c r="A552" s="2" t="s">
        <v>676</v>
      </c>
      <c r="B552" s="10">
        <v>30.6</v>
      </c>
      <c r="C552" s="10">
        <v>46.5</v>
      </c>
      <c r="D552" s="10">
        <v>43.1</v>
      </c>
      <c r="E552" s="10">
        <v>270.3</v>
      </c>
      <c r="F552" s="10">
        <v>212.1</v>
      </c>
      <c r="G552" s="10">
        <v>166.4</v>
      </c>
      <c r="I552" s="11">
        <f t="shared" si="81"/>
        <v>30.6</v>
      </c>
      <c r="J552" s="11">
        <f t="shared" si="82"/>
        <v>41.191940523027078</v>
      </c>
      <c r="K552" s="11">
        <f t="shared" si="83"/>
        <v>41.604579270342974</v>
      </c>
      <c r="L552" s="11">
        <f t="shared" si="84"/>
        <v>27.499063998493895</v>
      </c>
      <c r="M552" s="11">
        <f t="shared" si="85"/>
        <v>30.353148288925997</v>
      </c>
      <c r="N552" s="11">
        <f t="shared" si="86"/>
        <v>26.902152312636172</v>
      </c>
      <c r="O552" s="11">
        <f t="shared" si="87"/>
        <v>-0.4200167939722923</v>
      </c>
      <c r="P552" s="16">
        <f t="shared" si="88"/>
        <v>6.3830079933121203E-2</v>
      </c>
      <c r="Q552" s="11">
        <v>551</v>
      </c>
      <c r="R552" s="16">
        <f t="shared" si="89"/>
        <v>9.6382262258360885E-2</v>
      </c>
    </row>
    <row r="553" spans="1:18" x14ac:dyDescent="0.15">
      <c r="A553" s="2" t="s">
        <v>584</v>
      </c>
      <c r="B553" s="10">
        <v>101.5</v>
      </c>
      <c r="C553" s="10">
        <v>99.5</v>
      </c>
      <c r="D553" s="10">
        <v>103.7</v>
      </c>
      <c r="E553" s="10">
        <v>589.29999999999995</v>
      </c>
      <c r="F553" s="10">
        <v>542.20000000000005</v>
      </c>
      <c r="G553" s="10">
        <v>481.9</v>
      </c>
      <c r="I553" s="11">
        <f t="shared" si="81"/>
        <v>101.5</v>
      </c>
      <c r="J553" s="11">
        <f t="shared" si="82"/>
        <v>88.141894237445044</v>
      </c>
      <c r="K553" s="11">
        <f t="shared" si="83"/>
        <v>100.10196914929389</v>
      </c>
      <c r="L553" s="11">
        <f t="shared" si="84"/>
        <v>59.952639342628373</v>
      </c>
      <c r="M553" s="11">
        <f t="shared" si="85"/>
        <v>77.593008025722199</v>
      </c>
      <c r="N553" s="11">
        <f t="shared" si="86"/>
        <v>77.909538458289489</v>
      </c>
      <c r="O553" s="11">
        <f t="shared" si="87"/>
        <v>-0.42739028274714574</v>
      </c>
      <c r="P553" s="16">
        <f t="shared" si="88"/>
        <v>2.7382914120202481E-2</v>
      </c>
      <c r="Q553" s="11">
        <v>552</v>
      </c>
      <c r="R553" s="16">
        <f t="shared" si="89"/>
        <v>4.1272798094218237E-2</v>
      </c>
    </row>
    <row r="554" spans="1:18" x14ac:dyDescent="0.15">
      <c r="A554" s="2" t="s">
        <v>263</v>
      </c>
      <c r="B554" s="10">
        <v>157.19999999999999</v>
      </c>
      <c r="C554" s="10">
        <v>190.3</v>
      </c>
      <c r="D554" s="10">
        <v>177</v>
      </c>
      <c r="E554" s="10">
        <v>945.1</v>
      </c>
      <c r="F554" s="10">
        <v>848</v>
      </c>
      <c r="G554" s="10">
        <v>927.7</v>
      </c>
      <c r="I554" s="11">
        <f t="shared" si="81"/>
        <v>157.19999999999999</v>
      </c>
      <c r="J554" s="11">
        <f t="shared" si="82"/>
        <v>168.57690928025923</v>
      </c>
      <c r="K554" s="11">
        <f t="shared" si="83"/>
        <v>170.85871301277743</v>
      </c>
      <c r="L554" s="11">
        <f t="shared" si="84"/>
        <v>96.150075416117573</v>
      </c>
      <c r="M554" s="11">
        <f t="shared" si="85"/>
        <v>121.35535006605019</v>
      </c>
      <c r="N554" s="11">
        <f t="shared" si="86"/>
        <v>149.98273257471502</v>
      </c>
      <c r="O554" s="11">
        <f t="shared" si="87"/>
        <v>-0.43448998445762171</v>
      </c>
      <c r="P554" s="16">
        <f t="shared" si="88"/>
        <v>5.5718272605052903E-2</v>
      </c>
      <c r="Q554" s="11">
        <v>553</v>
      </c>
      <c r="R554" s="16">
        <f t="shared" si="89"/>
        <v>8.3829299832556992E-2</v>
      </c>
    </row>
    <row r="555" spans="1:18" x14ac:dyDescent="0.15">
      <c r="A555" s="2" t="s">
        <v>677</v>
      </c>
      <c r="B555" s="10">
        <v>18.8</v>
      </c>
      <c r="C555" s="10">
        <v>22.9</v>
      </c>
      <c r="D555" s="10">
        <v>22</v>
      </c>
      <c r="E555" s="10">
        <v>129.4</v>
      </c>
      <c r="F555" s="10">
        <v>107.4</v>
      </c>
      <c r="G555" s="10">
        <v>98.9</v>
      </c>
      <c r="I555" s="11">
        <f t="shared" si="81"/>
        <v>18.8</v>
      </c>
      <c r="J555" s="11">
        <f t="shared" si="82"/>
        <v>20.285923397361724</v>
      </c>
      <c r="K555" s="11">
        <f t="shared" si="83"/>
        <v>21.236676193678548</v>
      </c>
      <c r="L555" s="11">
        <f t="shared" si="84"/>
        <v>13.164553760285274</v>
      </c>
      <c r="M555" s="11">
        <f t="shared" si="85"/>
        <v>15.369769572044566</v>
      </c>
      <c r="N555" s="11">
        <f t="shared" si="86"/>
        <v>15.989320094469456</v>
      </c>
      <c r="O555" s="11">
        <f t="shared" si="87"/>
        <v>-0.43812694752210934</v>
      </c>
      <c r="P555" s="16">
        <f t="shared" si="88"/>
        <v>9.0770973026771118E-3</v>
      </c>
      <c r="Q555" s="11">
        <v>554</v>
      </c>
      <c r="R555" s="16">
        <f t="shared" si="89"/>
        <v>1.3632030606186566E-2</v>
      </c>
    </row>
    <row r="556" spans="1:18" x14ac:dyDescent="0.15">
      <c r="A556" s="2" t="s">
        <v>29</v>
      </c>
      <c r="B556" s="10">
        <v>61.3</v>
      </c>
      <c r="C556" s="10">
        <v>63.1</v>
      </c>
      <c r="D556" s="10">
        <v>69.599999999999994</v>
      </c>
      <c r="E556" s="10">
        <v>368.5</v>
      </c>
      <c r="F556" s="10">
        <v>312.3</v>
      </c>
      <c r="G556" s="10">
        <v>331</v>
      </c>
      <c r="I556" s="11">
        <f t="shared" si="81"/>
        <v>61.3</v>
      </c>
      <c r="J556" s="11">
        <f t="shared" si="82"/>
        <v>55.897020365656104</v>
      </c>
      <c r="K556" s="11">
        <f t="shared" si="83"/>
        <v>67.185121049092132</v>
      </c>
      <c r="L556" s="11">
        <f t="shared" si="84"/>
        <v>37.489474966500183</v>
      </c>
      <c r="M556" s="11">
        <f t="shared" si="85"/>
        <v>44.692542247202212</v>
      </c>
      <c r="N556" s="11">
        <f t="shared" si="86"/>
        <v>53.513295766121232</v>
      </c>
      <c r="O556" s="11">
        <f t="shared" si="87"/>
        <v>-0.44232803850230606</v>
      </c>
      <c r="P556" s="16">
        <f t="shared" si="88"/>
        <v>4.5713457422853869E-2</v>
      </c>
      <c r="Q556" s="11">
        <v>555</v>
      </c>
      <c r="R556" s="16">
        <f t="shared" si="89"/>
        <v>6.8529002839305256E-2</v>
      </c>
    </row>
    <row r="557" spans="1:18" x14ac:dyDescent="0.15">
      <c r="A557" s="2" t="s">
        <v>322</v>
      </c>
      <c r="B557" s="10">
        <v>169.7</v>
      </c>
      <c r="C557" s="10">
        <v>210.5</v>
      </c>
      <c r="D557" s="10">
        <v>181.3</v>
      </c>
      <c r="E557" s="10">
        <v>1035.4000000000001</v>
      </c>
      <c r="F557" s="10">
        <v>885.9</v>
      </c>
      <c r="G557" s="10">
        <v>978</v>
      </c>
      <c r="I557" s="11">
        <f t="shared" si="81"/>
        <v>169.7</v>
      </c>
      <c r="J557" s="11">
        <f t="shared" si="82"/>
        <v>186.47104258273549</v>
      </c>
      <c r="K557" s="11">
        <f t="shared" si="83"/>
        <v>175.00951790517823</v>
      </c>
      <c r="L557" s="11">
        <f t="shared" si="84"/>
        <v>105.33677715146348</v>
      </c>
      <c r="M557" s="11">
        <f t="shared" si="85"/>
        <v>126.77913281074748</v>
      </c>
      <c r="N557" s="11">
        <f t="shared" si="86"/>
        <v>158.11481347210443</v>
      </c>
      <c r="O557" s="11">
        <f t="shared" si="87"/>
        <v>-0.4448749817155343</v>
      </c>
      <c r="P557" s="16">
        <f t="shared" si="88"/>
        <v>4.3351330325155285E-2</v>
      </c>
      <c r="Q557" s="11">
        <v>556</v>
      </c>
      <c r="R557" s="16">
        <f t="shared" si="89"/>
        <v>6.4871055450592088E-2</v>
      </c>
    </row>
    <row r="558" spans="1:18" x14ac:dyDescent="0.15">
      <c r="A558" s="2" t="s">
        <v>423</v>
      </c>
      <c r="B558" s="10">
        <v>41.6</v>
      </c>
      <c r="C558" s="10">
        <v>63.2</v>
      </c>
      <c r="D558" s="10">
        <v>47.7</v>
      </c>
      <c r="E558" s="10">
        <v>328.3</v>
      </c>
      <c r="F558" s="10">
        <v>278.3</v>
      </c>
      <c r="G558" s="10">
        <v>197.5</v>
      </c>
      <c r="I558" s="11">
        <f t="shared" si="81"/>
        <v>41.6</v>
      </c>
      <c r="J558" s="11">
        <f t="shared" si="82"/>
        <v>55.9856051839852</v>
      </c>
      <c r="K558" s="11">
        <f t="shared" si="83"/>
        <v>46.044975201748493</v>
      </c>
      <c r="L558" s="11">
        <f t="shared" si="84"/>
        <v>33.399714061063797</v>
      </c>
      <c r="M558" s="11">
        <f t="shared" si="85"/>
        <v>39.826879626629449</v>
      </c>
      <c r="N558" s="11">
        <f t="shared" si="86"/>
        <v>31.930138712413726</v>
      </c>
      <c r="O558" s="11">
        <f t="shared" si="87"/>
        <v>-0.4498217280407209</v>
      </c>
      <c r="P558" s="16">
        <f t="shared" si="88"/>
        <v>5.8811900858671662E-2</v>
      </c>
      <c r="Q558" s="11">
        <v>557</v>
      </c>
      <c r="R558" s="16">
        <f t="shared" si="89"/>
        <v>8.7848297153347979E-2</v>
      </c>
    </row>
    <row r="559" spans="1:18" x14ac:dyDescent="0.15">
      <c r="A559" s="2" t="s">
        <v>671</v>
      </c>
      <c r="B559" s="10">
        <v>21</v>
      </c>
      <c r="C559" s="10">
        <v>42.5</v>
      </c>
      <c r="D559" s="10">
        <v>23.8</v>
      </c>
      <c r="E559" s="10">
        <v>154.1</v>
      </c>
      <c r="F559" s="10">
        <v>143.5</v>
      </c>
      <c r="G559" s="10">
        <v>145.30000000000001</v>
      </c>
      <c r="I559" s="11">
        <f t="shared" si="81"/>
        <v>21</v>
      </c>
      <c r="J559" s="11">
        <f t="shared" si="82"/>
        <v>37.648547789863464</v>
      </c>
      <c r="K559" s="11">
        <f t="shared" si="83"/>
        <v>22.974222427706795</v>
      </c>
      <c r="L559" s="11">
        <f t="shared" si="84"/>
        <v>15.677416804172802</v>
      </c>
      <c r="M559" s="11">
        <f t="shared" si="85"/>
        <v>20.535958413299767</v>
      </c>
      <c r="N559" s="11">
        <f t="shared" si="86"/>
        <v>23.490881797031467</v>
      </c>
      <c r="O559" s="11">
        <f t="shared" si="87"/>
        <v>-0.4511378736953448</v>
      </c>
      <c r="P559" s="16">
        <f t="shared" si="88"/>
        <v>0.27089559986331907</v>
      </c>
      <c r="Q559" s="11">
        <v>558</v>
      </c>
      <c r="R559" s="16">
        <f t="shared" si="89"/>
        <v>0.40391601986788794</v>
      </c>
    </row>
    <row r="560" spans="1:18" x14ac:dyDescent="0.15">
      <c r="A560" s="2" t="s">
        <v>727</v>
      </c>
      <c r="B560" s="10">
        <v>46.8</v>
      </c>
      <c r="C560" s="10">
        <v>62.4</v>
      </c>
      <c r="D560" s="10">
        <v>54.8</v>
      </c>
      <c r="E560" s="10">
        <v>303.39999999999998</v>
      </c>
      <c r="F560" s="10">
        <v>271.60000000000002</v>
      </c>
      <c r="G560" s="10">
        <v>269.8</v>
      </c>
      <c r="I560" s="11">
        <f t="shared" si="81"/>
        <v>46.8</v>
      </c>
      <c r="J560" s="11">
        <f t="shared" si="82"/>
        <v>55.276926637352467</v>
      </c>
      <c r="K560" s="11">
        <f t="shared" si="83"/>
        <v>52.898629791526567</v>
      </c>
      <c r="L560" s="11">
        <f t="shared" si="84"/>
        <v>30.866503947994993</v>
      </c>
      <c r="M560" s="11">
        <f t="shared" si="85"/>
        <v>38.868057874928347</v>
      </c>
      <c r="N560" s="11">
        <f t="shared" si="86"/>
        <v>43.618994554983409</v>
      </c>
      <c r="O560" s="11">
        <f t="shared" si="87"/>
        <v>-0.451211028687032</v>
      </c>
      <c r="P560" s="16">
        <f t="shared" si="88"/>
        <v>3.6733738882979781E-2</v>
      </c>
      <c r="Q560" s="11">
        <v>559</v>
      </c>
      <c r="R560" s="16">
        <f t="shared" si="89"/>
        <v>5.4673471825830371E-2</v>
      </c>
    </row>
    <row r="561" spans="1:18" x14ac:dyDescent="0.15">
      <c r="A561" s="2" t="s">
        <v>695</v>
      </c>
      <c r="B561" s="10">
        <v>17.3</v>
      </c>
      <c r="C561" s="10">
        <v>24.7</v>
      </c>
      <c r="D561" s="10">
        <v>18.600000000000001</v>
      </c>
      <c r="E561" s="10">
        <v>120.2</v>
      </c>
      <c r="F561" s="10">
        <v>88.6</v>
      </c>
      <c r="G561" s="10">
        <v>102</v>
      </c>
      <c r="I561" s="11">
        <f t="shared" si="81"/>
        <v>17.3</v>
      </c>
      <c r="J561" s="11">
        <f t="shared" si="82"/>
        <v>21.880450127285354</v>
      </c>
      <c r="K561" s="11">
        <f t="shared" si="83"/>
        <v>17.954644418291867</v>
      </c>
      <c r="L561" s="11">
        <f t="shared" si="84"/>
        <v>12.228588577946599</v>
      </c>
      <c r="M561" s="11">
        <f t="shared" si="85"/>
        <v>12.679344358316094</v>
      </c>
      <c r="N561" s="11">
        <f t="shared" si="86"/>
        <v>16.490502018563038</v>
      </c>
      <c r="O561" s="11">
        <f t="shared" si="87"/>
        <v>-0.46480094749717438</v>
      </c>
      <c r="P561" s="16">
        <f t="shared" si="88"/>
        <v>5.6071011935846585E-2</v>
      </c>
      <c r="Q561" s="11">
        <v>560</v>
      </c>
      <c r="R561" s="16">
        <f t="shared" si="89"/>
        <v>8.3305503447543505E-2</v>
      </c>
    </row>
    <row r="562" spans="1:18" x14ac:dyDescent="0.15">
      <c r="A562" s="2" t="s">
        <v>449</v>
      </c>
      <c r="B562" s="10">
        <v>38.5</v>
      </c>
      <c r="C562" s="10">
        <v>57.8</v>
      </c>
      <c r="D562" s="10">
        <v>43.6</v>
      </c>
      <c r="E562" s="10">
        <v>261.3</v>
      </c>
      <c r="F562" s="10">
        <v>221.4</v>
      </c>
      <c r="G562" s="10">
        <v>230.1</v>
      </c>
      <c r="I562" s="11">
        <f t="shared" si="81"/>
        <v>38.5</v>
      </c>
      <c r="J562" s="11">
        <f t="shared" si="82"/>
        <v>51.202024994214305</v>
      </c>
      <c r="K562" s="11">
        <f t="shared" si="83"/>
        <v>42.087231002017489</v>
      </c>
      <c r="L562" s="11">
        <f t="shared" si="84"/>
        <v>26.583445885336495</v>
      </c>
      <c r="M562" s="11">
        <f t="shared" si="85"/>
        <v>31.684050123376785</v>
      </c>
      <c r="N562" s="11">
        <f t="shared" si="86"/>
        <v>37.200632494817206</v>
      </c>
      <c r="O562" s="11">
        <f t="shared" si="87"/>
        <v>-0.46514167765614067</v>
      </c>
      <c r="P562" s="16">
        <f t="shared" si="88"/>
        <v>6.7677413433244737E-2</v>
      </c>
      <c r="Q562" s="11">
        <v>561</v>
      </c>
      <c r="R562" s="16">
        <f t="shared" si="89"/>
        <v>0.10037006769422394</v>
      </c>
    </row>
    <row r="563" spans="1:18" x14ac:dyDescent="0.15">
      <c r="A563" s="2" t="s">
        <v>812</v>
      </c>
      <c r="B563" s="10">
        <v>35.4</v>
      </c>
      <c r="C563" s="10">
        <v>38.5</v>
      </c>
      <c r="D563" s="10">
        <v>40.9</v>
      </c>
      <c r="E563" s="10">
        <v>213.8</v>
      </c>
      <c r="F563" s="10">
        <v>190.5</v>
      </c>
      <c r="G563" s="10">
        <v>183.1</v>
      </c>
      <c r="I563" s="11">
        <f t="shared" si="81"/>
        <v>35.4</v>
      </c>
      <c r="J563" s="11">
        <f t="shared" si="82"/>
        <v>34.105155056699843</v>
      </c>
      <c r="K563" s="11">
        <f t="shared" si="83"/>
        <v>39.480911650975116</v>
      </c>
      <c r="L563" s="11">
        <f t="shared" si="84"/>
        <v>21.751016954783552</v>
      </c>
      <c r="M563" s="11">
        <f t="shared" si="85"/>
        <v>27.262021447620945</v>
      </c>
      <c r="N563" s="11">
        <f t="shared" si="86"/>
        <v>29.602067839204825</v>
      </c>
      <c r="O563" s="11">
        <f t="shared" si="87"/>
        <v>-0.47126524136868436</v>
      </c>
      <c r="P563" s="16">
        <f t="shared" si="88"/>
        <v>2.336745410326814E-2</v>
      </c>
      <c r="Q563" s="11">
        <v>562</v>
      </c>
      <c r="R563" s="16">
        <f t="shared" si="89"/>
        <v>3.4593811056795536E-2</v>
      </c>
    </row>
    <row r="564" spans="1:18" x14ac:dyDescent="0.15">
      <c r="A564" s="2" t="s">
        <v>451</v>
      </c>
      <c r="B564" s="10">
        <v>87.8</v>
      </c>
      <c r="C564" s="10">
        <v>120.8</v>
      </c>
      <c r="D564" s="10">
        <v>94.4</v>
      </c>
      <c r="E564" s="10">
        <v>586.1</v>
      </c>
      <c r="F564" s="10">
        <v>492.3</v>
      </c>
      <c r="G564" s="10">
        <v>468.2</v>
      </c>
      <c r="I564" s="11">
        <f t="shared" si="81"/>
        <v>87.8</v>
      </c>
      <c r="J564" s="11">
        <f t="shared" si="82"/>
        <v>107.01046054154132</v>
      </c>
      <c r="K564" s="11">
        <f t="shared" si="83"/>
        <v>91.124646940147954</v>
      </c>
      <c r="L564" s="11">
        <f t="shared" si="84"/>
        <v>59.627086235727973</v>
      </c>
      <c r="M564" s="11">
        <f t="shared" si="85"/>
        <v>70.45193259141098</v>
      </c>
      <c r="N564" s="11">
        <f t="shared" si="86"/>
        <v>75.694637696972691</v>
      </c>
      <c r="O564" s="11">
        <f t="shared" si="87"/>
        <v>-0.47462946890034147</v>
      </c>
      <c r="P564" s="16">
        <f t="shared" si="88"/>
        <v>2.4377133132625056E-2</v>
      </c>
      <c r="Q564" s="11">
        <v>563</v>
      </c>
      <c r="R564" s="16">
        <f t="shared" si="89"/>
        <v>3.6024466725300262E-2</v>
      </c>
    </row>
    <row r="565" spans="1:18" x14ac:dyDescent="0.15">
      <c r="A565" s="2" t="s">
        <v>672</v>
      </c>
      <c r="B565" s="10">
        <v>11.1</v>
      </c>
      <c r="C565" s="10">
        <v>9</v>
      </c>
      <c r="D565" s="10">
        <v>8.6999999999999993</v>
      </c>
      <c r="E565" s="10">
        <v>58.4</v>
      </c>
      <c r="F565" s="10">
        <v>47.5</v>
      </c>
      <c r="G565" s="10">
        <v>43.2</v>
      </c>
      <c r="I565" s="11">
        <f t="shared" si="81"/>
        <v>11.1</v>
      </c>
      <c r="J565" s="11">
        <f t="shared" si="82"/>
        <v>7.9726336496181451</v>
      </c>
      <c r="K565" s="11">
        <f t="shared" si="83"/>
        <v>8.3981401311365165</v>
      </c>
      <c r="L565" s="11">
        <f t="shared" si="84"/>
        <v>5.9413442009324573</v>
      </c>
      <c r="M565" s="11">
        <f t="shared" si="85"/>
        <v>6.7976168963884254</v>
      </c>
      <c r="N565" s="11">
        <f t="shared" si="86"/>
        <v>6.9842126196266987</v>
      </c>
      <c r="O565" s="11">
        <f t="shared" si="87"/>
        <v>-0.47800582905822375</v>
      </c>
      <c r="P565" s="16">
        <f t="shared" si="88"/>
        <v>6.6344122656077767E-2</v>
      </c>
      <c r="Q565" s="11">
        <v>564</v>
      </c>
      <c r="R565" s="16">
        <f t="shared" si="89"/>
        <v>9.7869344060029603E-2</v>
      </c>
    </row>
    <row r="566" spans="1:18" x14ac:dyDescent="0.15">
      <c r="A566" s="2" t="s">
        <v>639</v>
      </c>
      <c r="B566" s="10">
        <v>18.5</v>
      </c>
      <c r="C566" s="10">
        <v>27.9</v>
      </c>
      <c r="D566" s="10">
        <v>21</v>
      </c>
      <c r="E566" s="10">
        <v>145.19999999999999</v>
      </c>
      <c r="F566" s="10">
        <v>109.1</v>
      </c>
      <c r="G566" s="10">
        <v>93.7</v>
      </c>
      <c r="I566" s="11">
        <f t="shared" si="81"/>
        <v>18.5</v>
      </c>
      <c r="J566" s="11">
        <f t="shared" si="82"/>
        <v>24.715164313816249</v>
      </c>
      <c r="K566" s="11">
        <f t="shared" si="83"/>
        <v>20.271372730329524</v>
      </c>
      <c r="L566" s="11">
        <f t="shared" si="84"/>
        <v>14.77197222560604</v>
      </c>
      <c r="M566" s="11">
        <f t="shared" si="85"/>
        <v>15.613052703073203</v>
      </c>
      <c r="N566" s="11">
        <f t="shared" si="86"/>
        <v>15.148627834699575</v>
      </c>
      <c r="O566" s="11">
        <f t="shared" si="87"/>
        <v>-0.47951748769119001</v>
      </c>
      <c r="P566" s="16">
        <f t="shared" si="88"/>
        <v>3.2604431356768646E-2</v>
      </c>
      <c r="Q566" s="11">
        <v>565</v>
      </c>
      <c r="R566" s="16">
        <f t="shared" si="89"/>
        <v>4.8012189183772591E-2</v>
      </c>
    </row>
    <row r="567" spans="1:18" x14ac:dyDescent="0.15">
      <c r="A567" s="2" t="s">
        <v>736</v>
      </c>
      <c r="B567" s="10">
        <v>15.5</v>
      </c>
      <c r="C567" s="10">
        <v>15.7</v>
      </c>
      <c r="D567" s="10">
        <v>11.9</v>
      </c>
      <c r="E567" s="10">
        <v>80.099999999999994</v>
      </c>
      <c r="F567" s="10">
        <v>69.2</v>
      </c>
      <c r="G567" s="10">
        <v>68.3</v>
      </c>
      <c r="I567" s="11">
        <f t="shared" si="81"/>
        <v>15.5</v>
      </c>
      <c r="J567" s="11">
        <f t="shared" si="82"/>
        <v>13.907816477667208</v>
      </c>
      <c r="K567" s="11">
        <f t="shared" si="83"/>
        <v>11.487111213853398</v>
      </c>
      <c r="L567" s="11">
        <f t="shared" si="84"/>
        <v>8.149001207100854</v>
      </c>
      <c r="M567" s="11">
        <f t="shared" si="85"/>
        <v>9.9030545101069265</v>
      </c>
      <c r="N567" s="11">
        <f t="shared" si="86"/>
        <v>11.042169488900543</v>
      </c>
      <c r="O567" s="11">
        <f t="shared" si="87"/>
        <v>-0.49118908599160155</v>
      </c>
      <c r="P567" s="16">
        <f t="shared" si="88"/>
        <v>5.2192371241786738E-2</v>
      </c>
      <c r="Q567" s="11">
        <v>566</v>
      </c>
      <c r="R567" s="16">
        <f t="shared" si="89"/>
        <v>7.6720941472025739E-2</v>
      </c>
    </row>
    <row r="568" spans="1:18" x14ac:dyDescent="0.15">
      <c r="A568" s="2" t="s">
        <v>455</v>
      </c>
      <c r="B568" s="10">
        <v>39.299999999999997</v>
      </c>
      <c r="C568" s="10">
        <v>44.4</v>
      </c>
      <c r="D568" s="10">
        <v>41.9</v>
      </c>
      <c r="E568" s="10">
        <v>233.6</v>
      </c>
      <c r="F568" s="10">
        <v>204.3</v>
      </c>
      <c r="G568" s="10">
        <v>195.2</v>
      </c>
      <c r="I568" s="11">
        <f t="shared" si="81"/>
        <v>39.299999999999997</v>
      </c>
      <c r="J568" s="11">
        <f t="shared" si="82"/>
        <v>39.331659338116182</v>
      </c>
      <c r="K568" s="11">
        <f t="shared" si="83"/>
        <v>40.446215114324147</v>
      </c>
      <c r="L568" s="11">
        <f t="shared" si="84"/>
        <v>23.765376803729829</v>
      </c>
      <c r="M568" s="11">
        <f t="shared" si="85"/>
        <v>29.236908040676955</v>
      </c>
      <c r="N568" s="11">
        <f t="shared" si="86"/>
        <v>31.558294059053967</v>
      </c>
      <c r="O568" s="11">
        <f t="shared" si="87"/>
        <v>-0.49384821613413138</v>
      </c>
      <c r="P568" s="16">
        <f t="shared" si="88"/>
        <v>7.9539236506679517E-3</v>
      </c>
      <c r="Q568" s="11">
        <v>567</v>
      </c>
      <c r="R568" s="16">
        <f t="shared" si="89"/>
        <v>1.1671365921262319E-2</v>
      </c>
    </row>
    <row r="569" spans="1:18" x14ac:dyDescent="0.15">
      <c r="A569" s="2" t="s">
        <v>139</v>
      </c>
      <c r="B569" s="10">
        <v>231.6</v>
      </c>
      <c r="C569" s="10">
        <v>287.39999999999998</v>
      </c>
      <c r="D569" s="10">
        <v>325.3</v>
      </c>
      <c r="E569" s="10">
        <v>1550.8</v>
      </c>
      <c r="F569" s="10">
        <v>1351.4</v>
      </c>
      <c r="G569" s="10">
        <v>1332.1</v>
      </c>
      <c r="I569" s="11">
        <f t="shared" si="81"/>
        <v>231.6</v>
      </c>
      <c r="J569" s="11">
        <f t="shared" si="82"/>
        <v>254.59276787780607</v>
      </c>
      <c r="K569" s="11">
        <f t="shared" si="83"/>
        <v>314.01321662743783</v>
      </c>
      <c r="L569" s="11">
        <f t="shared" si="84"/>
        <v>157.77117443161052</v>
      </c>
      <c r="M569" s="11">
        <f t="shared" si="85"/>
        <v>193.39577839535406</v>
      </c>
      <c r="N569" s="11">
        <f t="shared" si="86"/>
        <v>215.36272293066492</v>
      </c>
      <c r="O569" s="11">
        <f t="shared" si="87"/>
        <v>-0.49821988944798806</v>
      </c>
      <c r="P569" s="16">
        <f t="shared" si="88"/>
        <v>5.8851856439428966E-2</v>
      </c>
      <c r="Q569" s="11">
        <v>568</v>
      </c>
      <c r="R569" s="16">
        <f t="shared" si="89"/>
        <v>8.6205536192966378E-2</v>
      </c>
    </row>
    <row r="570" spans="1:18" x14ac:dyDescent="0.15">
      <c r="A570" s="2" t="s">
        <v>657</v>
      </c>
      <c r="B570" s="10">
        <v>48.6</v>
      </c>
      <c r="C570" s="10">
        <v>53.5</v>
      </c>
      <c r="D570" s="10">
        <v>45</v>
      </c>
      <c r="E570" s="10">
        <v>336.4</v>
      </c>
      <c r="F570" s="10">
        <v>219.8</v>
      </c>
      <c r="G570" s="10">
        <v>201.3</v>
      </c>
      <c r="I570" s="11">
        <f t="shared" si="81"/>
        <v>48.6</v>
      </c>
      <c r="J570" s="11">
        <f t="shared" si="82"/>
        <v>47.392877806063417</v>
      </c>
      <c r="K570" s="11">
        <f t="shared" si="83"/>
        <v>43.43865585070612</v>
      </c>
      <c r="L570" s="11">
        <f t="shared" si="84"/>
        <v>34.223770362905455</v>
      </c>
      <c r="M570" s="11">
        <f t="shared" si="85"/>
        <v>31.455077764761597</v>
      </c>
      <c r="N570" s="11">
        <f t="shared" si="86"/>
        <v>32.544490748399411</v>
      </c>
      <c r="O570" s="11">
        <f t="shared" si="87"/>
        <v>-0.50541910659389644</v>
      </c>
      <c r="P570" s="16">
        <f t="shared" si="88"/>
        <v>1.4369374345559068E-3</v>
      </c>
      <c r="Q570" s="11">
        <v>569</v>
      </c>
      <c r="R570" s="16">
        <f t="shared" si="89"/>
        <v>2.1011106248690942E-3</v>
      </c>
    </row>
    <row r="571" spans="1:18" x14ac:dyDescent="0.15">
      <c r="A571" s="2" t="s">
        <v>106</v>
      </c>
      <c r="B571" s="10">
        <v>303</v>
      </c>
      <c r="C571" s="10">
        <v>322.2</v>
      </c>
      <c r="D571" s="10">
        <v>320.7</v>
      </c>
      <c r="E571" s="10">
        <v>1659.2</v>
      </c>
      <c r="F571" s="10">
        <v>1438.6</v>
      </c>
      <c r="G571" s="10">
        <v>1594.9</v>
      </c>
      <c r="I571" s="11">
        <f t="shared" si="81"/>
        <v>303</v>
      </c>
      <c r="J571" s="11">
        <f t="shared" si="82"/>
        <v>285.42028465632956</v>
      </c>
      <c r="K571" s="11">
        <f t="shared" si="83"/>
        <v>309.5728206960323</v>
      </c>
      <c r="L571" s="11">
        <f t="shared" si="84"/>
        <v>168.79928592786189</v>
      </c>
      <c r="M571" s="11">
        <f t="shared" si="85"/>
        <v>205.87477193988184</v>
      </c>
      <c r="N571" s="11">
        <f t="shared" si="86"/>
        <v>257.85001636672735</v>
      </c>
      <c r="O571" s="11">
        <f t="shared" si="87"/>
        <v>-0.50558397756184026</v>
      </c>
      <c r="P571" s="16">
        <f t="shared" si="88"/>
        <v>2.9929113657151091E-2</v>
      </c>
      <c r="Q571" s="11">
        <v>570</v>
      </c>
      <c r="R571" s="16">
        <f t="shared" si="89"/>
        <v>4.3686004496052123E-2</v>
      </c>
    </row>
    <row r="572" spans="1:18" x14ac:dyDescent="0.15">
      <c r="A572" s="2" t="s">
        <v>579</v>
      </c>
      <c r="B572" s="10">
        <v>20.2</v>
      </c>
      <c r="C572" s="10">
        <v>24.7</v>
      </c>
      <c r="D572" s="10">
        <v>18.7</v>
      </c>
      <c r="E572" s="10">
        <v>120.4</v>
      </c>
      <c r="F572" s="10">
        <v>95</v>
      </c>
      <c r="G572" s="10">
        <v>100.7</v>
      </c>
      <c r="I572" s="11">
        <f t="shared" si="81"/>
        <v>20.2</v>
      </c>
      <c r="J572" s="11">
        <f t="shared" si="82"/>
        <v>21.880450127285354</v>
      </c>
      <c r="K572" s="11">
        <f t="shared" si="83"/>
        <v>18.051174764626765</v>
      </c>
      <c r="L572" s="11">
        <f t="shared" si="84"/>
        <v>12.248935647127876</v>
      </c>
      <c r="M572" s="11">
        <f t="shared" si="85"/>
        <v>13.595233792776851</v>
      </c>
      <c r="N572" s="11">
        <f t="shared" si="86"/>
        <v>16.280328953620568</v>
      </c>
      <c r="O572" s="11">
        <f t="shared" si="87"/>
        <v>-0.51346443673246278</v>
      </c>
      <c r="P572" s="16">
        <f t="shared" si="88"/>
        <v>2.0840977623062928E-2</v>
      </c>
      <c r="Q572" s="11">
        <v>571</v>
      </c>
      <c r="R572" s="16">
        <f t="shared" si="89"/>
        <v>3.036723884831586E-2</v>
      </c>
    </row>
    <row r="573" spans="1:18" x14ac:dyDescent="0.15">
      <c r="A573" s="2" t="s">
        <v>739</v>
      </c>
      <c r="B573" s="10">
        <v>41.2</v>
      </c>
      <c r="C573" s="10">
        <v>52</v>
      </c>
      <c r="D573" s="10">
        <v>46.9</v>
      </c>
      <c r="E573" s="10">
        <v>270.10000000000002</v>
      </c>
      <c r="F573" s="10">
        <v>234.1</v>
      </c>
      <c r="G573" s="10">
        <v>193</v>
      </c>
      <c r="I573" s="11">
        <f t="shared" si="81"/>
        <v>41.2</v>
      </c>
      <c r="J573" s="11">
        <f t="shared" si="82"/>
        <v>46.064105531127062</v>
      </c>
      <c r="K573" s="11">
        <f t="shared" si="83"/>
        <v>45.272732431069272</v>
      </c>
      <c r="L573" s="11">
        <f t="shared" si="84"/>
        <v>27.478716929312618</v>
      </c>
      <c r="M573" s="11">
        <f t="shared" si="85"/>
        <v>33.501518219884851</v>
      </c>
      <c r="N573" s="11">
        <f t="shared" si="86"/>
        <v>31.202616564535944</v>
      </c>
      <c r="O573" s="11">
        <f t="shared" si="87"/>
        <v>-0.52382310157205403</v>
      </c>
      <c r="P573" s="16">
        <f t="shared" si="88"/>
        <v>4.3520270071428736E-3</v>
      </c>
      <c r="Q573" s="11">
        <v>572</v>
      </c>
      <c r="R573" s="16">
        <f t="shared" si="89"/>
        <v>6.3302211012987251E-3</v>
      </c>
    </row>
    <row r="574" spans="1:18" x14ac:dyDescent="0.15">
      <c r="A574" s="2" t="s">
        <v>466</v>
      </c>
      <c r="B574" s="10">
        <v>75</v>
      </c>
      <c r="C574" s="10">
        <v>92.1</v>
      </c>
      <c r="D574" s="10">
        <v>90.2</v>
      </c>
      <c r="E574" s="10">
        <v>501.1</v>
      </c>
      <c r="F574" s="10">
        <v>440.1</v>
      </c>
      <c r="G574" s="10">
        <v>339.1</v>
      </c>
      <c r="I574" s="11">
        <f t="shared" si="81"/>
        <v>75</v>
      </c>
      <c r="J574" s="11">
        <f t="shared" si="82"/>
        <v>81.586617681092349</v>
      </c>
      <c r="K574" s="11">
        <f t="shared" si="83"/>
        <v>87.070372394082057</v>
      </c>
      <c r="L574" s="11">
        <f t="shared" si="84"/>
        <v>50.97958183368587</v>
      </c>
      <c r="M574" s="11">
        <f t="shared" si="85"/>
        <v>62.981709391590442</v>
      </c>
      <c r="N574" s="11">
        <f t="shared" si="86"/>
        <v>54.822835632301242</v>
      </c>
      <c r="O574" s="11">
        <f t="shared" si="87"/>
        <v>-0.52967237787275168</v>
      </c>
      <c r="P574" s="16">
        <f t="shared" si="88"/>
        <v>7.3744454685189123E-3</v>
      </c>
      <c r="Q574" s="11">
        <v>573</v>
      </c>
      <c r="R574" s="16">
        <f t="shared" si="89"/>
        <v>1.0707746299838979E-2</v>
      </c>
    </row>
    <row r="575" spans="1:18" x14ac:dyDescent="0.15">
      <c r="A575" s="2" t="s">
        <v>511</v>
      </c>
      <c r="B575" s="10">
        <v>60.1</v>
      </c>
      <c r="C575" s="10">
        <v>75.900000000000006</v>
      </c>
      <c r="D575" s="10">
        <v>72</v>
      </c>
      <c r="E575" s="10">
        <v>379.2</v>
      </c>
      <c r="F575" s="10">
        <v>306.7</v>
      </c>
      <c r="G575" s="10">
        <v>329.1</v>
      </c>
      <c r="I575" s="11">
        <f t="shared" si="81"/>
        <v>60.1</v>
      </c>
      <c r="J575" s="11">
        <f t="shared" si="82"/>
        <v>67.235877111779686</v>
      </c>
      <c r="K575" s="11">
        <f t="shared" si="83"/>
        <v>69.5018493611298</v>
      </c>
      <c r="L575" s="11">
        <f t="shared" si="84"/>
        <v>38.578043167698425</v>
      </c>
      <c r="M575" s="11">
        <f t="shared" si="85"/>
        <v>43.891138992049051</v>
      </c>
      <c r="N575" s="11">
        <f t="shared" si="86"/>
        <v>53.206119748128394</v>
      </c>
      <c r="O575" s="11">
        <f t="shared" si="87"/>
        <v>-0.53684863916998915</v>
      </c>
      <c r="P575" s="16">
        <f t="shared" si="88"/>
        <v>1.646528872965429E-2</v>
      </c>
      <c r="Q575" s="11">
        <v>574</v>
      </c>
      <c r="R575" s="16">
        <f t="shared" si="89"/>
        <v>2.3866063106397856E-2</v>
      </c>
    </row>
    <row r="576" spans="1:18" x14ac:dyDescent="0.15">
      <c r="A576" s="2" t="s">
        <v>679</v>
      </c>
      <c r="B576" s="10">
        <v>19</v>
      </c>
      <c r="C576" s="10">
        <v>24.9</v>
      </c>
      <c r="D576" s="10">
        <v>18.100000000000001</v>
      </c>
      <c r="E576" s="10">
        <v>110.1</v>
      </c>
      <c r="F576" s="10">
        <v>99.7</v>
      </c>
      <c r="G576" s="10">
        <v>91.6</v>
      </c>
      <c r="I576" s="11">
        <f t="shared" si="81"/>
        <v>19</v>
      </c>
      <c r="J576" s="11">
        <f t="shared" si="82"/>
        <v>22.057619763943531</v>
      </c>
      <c r="K576" s="11">
        <f t="shared" si="83"/>
        <v>17.471992686617352</v>
      </c>
      <c r="L576" s="11">
        <f t="shared" si="84"/>
        <v>11.201061584292184</v>
      </c>
      <c r="M576" s="11">
        <f t="shared" si="85"/>
        <v>14.267840096208968</v>
      </c>
      <c r="N576" s="11">
        <f t="shared" si="86"/>
        <v>14.809117499023277</v>
      </c>
      <c r="O576" s="11">
        <f t="shared" si="87"/>
        <v>-0.53917399077482842</v>
      </c>
      <c r="P576" s="16">
        <f t="shared" si="88"/>
        <v>2.5654093382351976E-2</v>
      </c>
      <c r="Q576" s="11">
        <v>575</v>
      </c>
      <c r="R576" s="16">
        <f t="shared" si="89"/>
        <v>3.7120357728898858E-2</v>
      </c>
    </row>
    <row r="577" spans="1:18" x14ac:dyDescent="0.15">
      <c r="A577" s="2" t="s">
        <v>174</v>
      </c>
      <c r="B577" s="10">
        <v>203.8</v>
      </c>
      <c r="C577" s="10">
        <v>258</v>
      </c>
      <c r="D577" s="10">
        <v>259.8</v>
      </c>
      <c r="E577" s="10">
        <v>1400.5</v>
      </c>
      <c r="F577" s="10">
        <v>1195</v>
      </c>
      <c r="G577" s="10">
        <v>967.6</v>
      </c>
      <c r="I577" s="11">
        <f t="shared" si="81"/>
        <v>203.8</v>
      </c>
      <c r="J577" s="11">
        <f t="shared" si="82"/>
        <v>228.54883128905348</v>
      </c>
      <c r="K577" s="11">
        <f t="shared" si="83"/>
        <v>250.78583977807671</v>
      </c>
      <c r="L577" s="11">
        <f t="shared" si="84"/>
        <v>142.48035194188196</v>
      </c>
      <c r="M577" s="11">
        <f t="shared" si="85"/>
        <v>171.01373034071932</v>
      </c>
      <c r="N577" s="11">
        <f t="shared" si="86"/>
        <v>156.43342895256467</v>
      </c>
      <c r="O577" s="11">
        <f t="shared" si="87"/>
        <v>-0.53973178428144242</v>
      </c>
      <c r="P577" s="16">
        <f t="shared" si="88"/>
        <v>1.10161715098128E-2</v>
      </c>
      <c r="Q577" s="11">
        <v>576</v>
      </c>
      <c r="R577" s="16">
        <f t="shared" si="89"/>
        <v>1.5912247736396264E-2</v>
      </c>
    </row>
    <row r="578" spans="1:18" x14ac:dyDescent="0.15">
      <c r="A578" s="2" t="s">
        <v>793</v>
      </c>
      <c r="B578" s="10">
        <v>42.3</v>
      </c>
      <c r="C578" s="10">
        <v>45</v>
      </c>
      <c r="D578" s="10">
        <v>39.700000000000003</v>
      </c>
      <c r="E578" s="10">
        <v>229.8</v>
      </c>
      <c r="F578" s="10">
        <v>190</v>
      </c>
      <c r="G578" s="10">
        <v>195.8</v>
      </c>
      <c r="I578" s="11">
        <f t="shared" ref="I578:I641" si="90">B578*B$836</f>
        <v>42.3</v>
      </c>
      <c r="J578" s="11">
        <f t="shared" ref="J578:J641" si="91">C578*C$836</f>
        <v>39.863168248090723</v>
      </c>
      <c r="K578" s="11">
        <f t="shared" ref="K578:K641" si="92">D578*D$836</f>
        <v>38.322547494956297</v>
      </c>
      <c r="L578" s="11">
        <f t="shared" ref="L578:L641" si="93">E578*E$836</f>
        <v>23.378782489285598</v>
      </c>
      <c r="M578" s="11">
        <f t="shared" ref="M578:M641" si="94">F578*F$836</f>
        <v>27.190467585553701</v>
      </c>
      <c r="N578" s="11">
        <f t="shared" ref="N578:N641" si="95">G578*G$836</f>
        <v>31.655297012104342</v>
      </c>
      <c r="O578" s="11">
        <f t="shared" ref="O578:O641" si="96">LOG(AVERAGE(L578:N578)/AVERAGE(I578:K578),2)</f>
        <v>-0.5512210555339373</v>
      </c>
      <c r="P578" s="16">
        <f t="shared" ref="P578:P641" si="97">_xlfn.T.TEST(L578:N578,I578:K578,2,2)</f>
        <v>8.6505406544726063E-3</v>
      </c>
      <c r="Q578" s="11">
        <v>577</v>
      </c>
      <c r="R578" s="16">
        <f t="shared" ref="R578:R641" si="98">P578*(832/Q578)</f>
        <v>1.2473569886518559E-2</v>
      </c>
    </row>
    <row r="579" spans="1:18" x14ac:dyDescent="0.15">
      <c r="A579" s="2" t="s">
        <v>420</v>
      </c>
      <c r="B579" s="10">
        <v>128.1</v>
      </c>
      <c r="C579" s="10">
        <v>163.69999999999999</v>
      </c>
      <c r="D579" s="10">
        <v>139.30000000000001</v>
      </c>
      <c r="E579" s="10">
        <v>848.3</v>
      </c>
      <c r="F579" s="10">
        <v>672.5</v>
      </c>
      <c r="G579" s="10">
        <v>580.79999999999995</v>
      </c>
      <c r="I579" s="11">
        <f t="shared" si="90"/>
        <v>128.1</v>
      </c>
      <c r="J579" s="11">
        <f t="shared" si="91"/>
        <v>145.01334760472113</v>
      </c>
      <c r="K579" s="11">
        <f t="shared" si="92"/>
        <v>134.46677244451919</v>
      </c>
      <c r="L579" s="11">
        <f t="shared" si="93"/>
        <v>86.302093932380203</v>
      </c>
      <c r="M579" s="11">
        <f t="shared" si="94"/>
        <v>96.239944480446653</v>
      </c>
      <c r="N579" s="11">
        <f t="shared" si="95"/>
        <v>93.898858552758938</v>
      </c>
      <c r="O579" s="11">
        <f t="shared" si="96"/>
        <v>-0.5601126195717947</v>
      </c>
      <c r="P579" s="16">
        <f t="shared" si="97"/>
        <v>1.6303111928301628E-3</v>
      </c>
      <c r="Q579" s="11">
        <v>578</v>
      </c>
      <c r="R579" s="16">
        <f t="shared" si="98"/>
        <v>2.3467455232434177E-3</v>
      </c>
    </row>
    <row r="580" spans="1:18" x14ac:dyDescent="0.15">
      <c r="A580" s="2" t="s">
        <v>249</v>
      </c>
      <c r="B580" s="10">
        <v>172.4</v>
      </c>
      <c r="C580" s="10">
        <v>218.5</v>
      </c>
      <c r="D580" s="10">
        <v>199.4</v>
      </c>
      <c r="E580" s="10">
        <v>1011.6</v>
      </c>
      <c r="F580" s="10">
        <v>949.8</v>
      </c>
      <c r="G580" s="10">
        <v>859.1</v>
      </c>
      <c r="I580" s="11">
        <f t="shared" si="90"/>
        <v>172.4</v>
      </c>
      <c r="J580" s="11">
        <f t="shared" si="91"/>
        <v>193.55782804906275</v>
      </c>
      <c r="K580" s="11">
        <f t="shared" si="92"/>
        <v>192.48151059179557</v>
      </c>
      <c r="L580" s="11">
        <f t="shared" si="93"/>
        <v>102.91547591889169</v>
      </c>
      <c r="M580" s="11">
        <f t="shared" si="94"/>
        <v>135.92371638294159</v>
      </c>
      <c r="N580" s="11">
        <f t="shared" si="95"/>
        <v>138.89206160928927</v>
      </c>
      <c r="O580" s="11">
        <f t="shared" si="96"/>
        <v>-0.56404041524599569</v>
      </c>
      <c r="P580" s="16">
        <f t="shared" si="97"/>
        <v>1.0935627065511756E-2</v>
      </c>
      <c r="Q580" s="11">
        <v>579</v>
      </c>
      <c r="R580" s="16">
        <f t="shared" si="98"/>
        <v>1.5714061689992714E-2</v>
      </c>
    </row>
    <row r="581" spans="1:18" x14ac:dyDescent="0.15">
      <c r="A581" s="2" t="s">
        <v>305</v>
      </c>
      <c r="B581" s="10">
        <v>101.4</v>
      </c>
      <c r="C581" s="10">
        <v>115.7</v>
      </c>
      <c r="D581" s="10">
        <v>120.7</v>
      </c>
      <c r="E581" s="10">
        <v>508</v>
      </c>
      <c r="F581" s="10">
        <v>484.9</v>
      </c>
      <c r="G581" s="10">
        <v>591</v>
      </c>
      <c r="I581" s="11">
        <f t="shared" si="90"/>
        <v>101.4</v>
      </c>
      <c r="J581" s="11">
        <f t="shared" si="91"/>
        <v>102.49263480675771</v>
      </c>
      <c r="K581" s="11">
        <f t="shared" si="92"/>
        <v>116.51212802622732</v>
      </c>
      <c r="L581" s="11">
        <f t="shared" si="93"/>
        <v>51.681555720439874</v>
      </c>
      <c r="M581" s="11">
        <f t="shared" si="94"/>
        <v>69.392935432815733</v>
      </c>
      <c r="N581" s="11">
        <f t="shared" si="95"/>
        <v>95.54790875461525</v>
      </c>
      <c r="O581" s="11">
        <f t="shared" si="96"/>
        <v>-0.56471316064315558</v>
      </c>
      <c r="P581" s="16">
        <f t="shared" si="97"/>
        <v>6.4218757626180706E-2</v>
      </c>
      <c r="Q581" s="11">
        <v>580</v>
      </c>
      <c r="R581" s="16">
        <f t="shared" si="98"/>
        <v>9.2120700594797156E-2</v>
      </c>
    </row>
    <row r="582" spans="1:18" x14ac:dyDescent="0.15">
      <c r="A582" s="2" t="s">
        <v>594</v>
      </c>
      <c r="B582" s="10">
        <v>39.1</v>
      </c>
      <c r="C582" s="10">
        <v>46</v>
      </c>
      <c r="D582" s="10">
        <v>36.9</v>
      </c>
      <c r="E582" s="10">
        <v>204.6</v>
      </c>
      <c r="F582" s="10">
        <v>169.6</v>
      </c>
      <c r="G582" s="10">
        <v>203.9</v>
      </c>
      <c r="I582" s="11">
        <f t="shared" si="90"/>
        <v>39.1</v>
      </c>
      <c r="J582" s="11">
        <f t="shared" si="91"/>
        <v>40.749016431381627</v>
      </c>
      <c r="K582" s="11">
        <f t="shared" si="92"/>
        <v>35.619697797579022</v>
      </c>
      <c r="L582" s="11">
        <f t="shared" si="93"/>
        <v>20.815051772444878</v>
      </c>
      <c r="M582" s="11">
        <f t="shared" si="94"/>
        <v>24.271070013210039</v>
      </c>
      <c r="N582" s="11">
        <f t="shared" si="95"/>
        <v>32.964836878284345</v>
      </c>
      <c r="O582" s="11">
        <f t="shared" si="96"/>
        <v>-0.5650137549438643</v>
      </c>
      <c r="P582" s="16">
        <f t="shared" si="97"/>
        <v>3.3420917327331302E-2</v>
      </c>
      <c r="Q582" s="11">
        <v>581</v>
      </c>
      <c r="R582" s="16">
        <f t="shared" si="98"/>
        <v>4.7859213797486477E-2</v>
      </c>
    </row>
    <row r="583" spans="1:18" x14ac:dyDescent="0.15">
      <c r="A583" s="2" t="s">
        <v>419</v>
      </c>
      <c r="B583" s="10">
        <v>56.2</v>
      </c>
      <c r="C583" s="10">
        <v>60.7</v>
      </c>
      <c r="D583" s="10">
        <v>53.6</v>
      </c>
      <c r="E583" s="10">
        <v>308.7</v>
      </c>
      <c r="F583" s="10">
        <v>250.8</v>
      </c>
      <c r="G583" s="10">
        <v>258.60000000000002</v>
      </c>
      <c r="I583" s="11">
        <f t="shared" si="90"/>
        <v>56.2</v>
      </c>
      <c r="J583" s="11">
        <f t="shared" si="91"/>
        <v>53.770984725757934</v>
      </c>
      <c r="K583" s="11">
        <f t="shared" si="92"/>
        <v>51.74026563550774</v>
      </c>
      <c r="L583" s="11">
        <f t="shared" si="93"/>
        <v>31.405701281298796</v>
      </c>
      <c r="M583" s="11">
        <f t="shared" si="94"/>
        <v>35.891417212930882</v>
      </c>
      <c r="N583" s="11">
        <f t="shared" si="95"/>
        <v>41.80827276470982</v>
      </c>
      <c r="O583" s="11">
        <f t="shared" si="96"/>
        <v>-0.56769765980900266</v>
      </c>
      <c r="P583" s="16">
        <f t="shared" si="97"/>
        <v>5.8794598357836316E-3</v>
      </c>
      <c r="Q583" s="11">
        <v>582</v>
      </c>
      <c r="R583" s="16">
        <f t="shared" si="98"/>
        <v>8.4050010023573561E-3</v>
      </c>
    </row>
    <row r="584" spans="1:18" x14ac:dyDescent="0.15">
      <c r="A584" s="2" t="s">
        <v>194</v>
      </c>
      <c r="B584" s="10">
        <v>147.1</v>
      </c>
      <c r="C584" s="10">
        <v>175.6</v>
      </c>
      <c r="D584" s="10">
        <v>153.1</v>
      </c>
      <c r="E584" s="10">
        <v>835.3</v>
      </c>
      <c r="F584" s="10">
        <v>673.2</v>
      </c>
      <c r="G584" s="10">
        <v>755.7</v>
      </c>
      <c r="I584" s="11">
        <f t="shared" si="90"/>
        <v>147.1</v>
      </c>
      <c r="J584" s="11">
        <f t="shared" si="91"/>
        <v>155.55494098588292</v>
      </c>
      <c r="K584" s="11">
        <f t="shared" si="92"/>
        <v>147.78796023873571</v>
      </c>
      <c r="L584" s="11">
        <f t="shared" si="93"/>
        <v>84.979534435597287</v>
      </c>
      <c r="M584" s="11">
        <f t="shared" si="94"/>
        <v>96.340119887340805</v>
      </c>
      <c r="N584" s="11">
        <f t="shared" si="95"/>
        <v>122.17521936694204</v>
      </c>
      <c r="O584" s="11">
        <f t="shared" si="96"/>
        <v>-0.56967209134887253</v>
      </c>
      <c r="P584" s="16">
        <f t="shared" si="97"/>
        <v>1.2430713156349445E-2</v>
      </c>
      <c r="Q584" s="11">
        <v>583</v>
      </c>
      <c r="R584" s="16">
        <f t="shared" si="98"/>
        <v>1.7739885670810873E-2</v>
      </c>
    </row>
    <row r="585" spans="1:18" x14ac:dyDescent="0.15">
      <c r="A585" s="2" t="s">
        <v>526</v>
      </c>
      <c r="B585" s="10">
        <v>27.3</v>
      </c>
      <c r="C585" s="10">
        <v>63.6</v>
      </c>
      <c r="D585" s="10">
        <v>38.1</v>
      </c>
      <c r="E585" s="10">
        <v>241.2</v>
      </c>
      <c r="F585" s="10">
        <v>201.4</v>
      </c>
      <c r="G585" s="10">
        <v>170.6</v>
      </c>
      <c r="I585" s="11">
        <f t="shared" si="90"/>
        <v>27.3</v>
      </c>
      <c r="J585" s="11">
        <f t="shared" si="91"/>
        <v>56.339944457301556</v>
      </c>
      <c r="K585" s="11">
        <f t="shared" si="92"/>
        <v>36.778061953597849</v>
      </c>
      <c r="L585" s="11">
        <f t="shared" si="93"/>
        <v>24.538565432618299</v>
      </c>
      <c r="M585" s="11">
        <f t="shared" si="94"/>
        <v>28.821895640686922</v>
      </c>
      <c r="N585" s="11">
        <f t="shared" si="95"/>
        <v>27.581172983988765</v>
      </c>
      <c r="O585" s="11">
        <f t="shared" si="96"/>
        <v>-0.57309725841224746</v>
      </c>
      <c r="P585" s="16">
        <f t="shared" si="97"/>
        <v>0.202595003812922</v>
      </c>
      <c r="Q585" s="11">
        <v>584</v>
      </c>
      <c r="R585" s="16">
        <f t="shared" si="98"/>
        <v>0.28862849858279299</v>
      </c>
    </row>
    <row r="586" spans="1:18" x14ac:dyDescent="0.15">
      <c r="A586" s="2" t="s">
        <v>674</v>
      </c>
      <c r="B586" s="10">
        <v>24.3</v>
      </c>
      <c r="C586" s="10">
        <v>22</v>
      </c>
      <c r="D586" s="10">
        <v>24.2</v>
      </c>
      <c r="E586" s="10">
        <v>123.5</v>
      </c>
      <c r="F586" s="10">
        <v>112.4</v>
      </c>
      <c r="G586" s="10">
        <v>101</v>
      </c>
      <c r="I586" s="11">
        <f t="shared" si="90"/>
        <v>24.3</v>
      </c>
      <c r="J586" s="11">
        <f t="shared" si="91"/>
        <v>19.48866003239991</v>
      </c>
      <c r="K586" s="11">
        <f t="shared" si="92"/>
        <v>23.360343813046402</v>
      </c>
      <c r="L586" s="11">
        <f t="shared" si="93"/>
        <v>12.564315219437646</v>
      </c>
      <c r="M586" s="11">
        <f t="shared" si="94"/>
        <v>16.085308192717033</v>
      </c>
      <c r="N586" s="11">
        <f t="shared" si="95"/>
        <v>16.328830430145754</v>
      </c>
      <c r="O586" s="11">
        <f t="shared" si="96"/>
        <v>-0.57813192887310494</v>
      </c>
      <c r="P586" s="16">
        <f t="shared" si="97"/>
        <v>1.7998578734483142E-2</v>
      </c>
      <c r="Q586" s="11">
        <v>585</v>
      </c>
      <c r="R586" s="16">
        <f t="shared" si="98"/>
        <v>2.5597978644598247E-2</v>
      </c>
    </row>
    <row r="587" spans="1:18" x14ac:dyDescent="0.15">
      <c r="A587" s="2" t="s">
        <v>380</v>
      </c>
      <c r="B587" s="10">
        <v>156.69999999999999</v>
      </c>
      <c r="C587" s="10">
        <v>206.6</v>
      </c>
      <c r="D587" s="10">
        <v>166.3</v>
      </c>
      <c r="E587" s="10">
        <v>952.5</v>
      </c>
      <c r="F587" s="10">
        <v>804.6</v>
      </c>
      <c r="G587" s="10">
        <v>746.8</v>
      </c>
      <c r="I587" s="11">
        <f t="shared" si="90"/>
        <v>156.69999999999999</v>
      </c>
      <c r="J587" s="11">
        <f t="shared" si="91"/>
        <v>183.01623466790096</v>
      </c>
      <c r="K587" s="11">
        <f t="shared" si="92"/>
        <v>160.52996595494287</v>
      </c>
      <c r="L587" s="11">
        <f t="shared" si="93"/>
        <v>96.902916975824766</v>
      </c>
      <c r="M587" s="11">
        <f t="shared" si="94"/>
        <v>115.14447483861319</v>
      </c>
      <c r="N587" s="11">
        <f t="shared" si="95"/>
        <v>120.7363422300282</v>
      </c>
      <c r="O587" s="11">
        <f t="shared" si="96"/>
        <v>-0.58805338638847338</v>
      </c>
      <c r="P587" s="16">
        <f t="shared" si="97"/>
        <v>6.9167043862222973E-3</v>
      </c>
      <c r="Q587" s="11">
        <v>586</v>
      </c>
      <c r="R587" s="16">
        <f t="shared" si="98"/>
        <v>9.820303838458961E-3</v>
      </c>
    </row>
    <row r="588" spans="1:18" x14ac:dyDescent="0.15">
      <c r="A588" s="2" t="s">
        <v>619</v>
      </c>
      <c r="B588" s="10">
        <v>36.700000000000003</v>
      </c>
      <c r="C588" s="10">
        <v>46.7</v>
      </c>
      <c r="D588" s="10">
        <v>38.5</v>
      </c>
      <c r="E588" s="10">
        <v>196.2</v>
      </c>
      <c r="F588" s="10">
        <v>142.5</v>
      </c>
      <c r="G588" s="10">
        <v>223.1</v>
      </c>
      <c r="I588" s="11">
        <f t="shared" si="90"/>
        <v>36.700000000000003</v>
      </c>
      <c r="J588" s="11">
        <f t="shared" si="91"/>
        <v>41.369110159685263</v>
      </c>
      <c r="K588" s="11">
        <f t="shared" si="92"/>
        <v>37.164183338937463</v>
      </c>
      <c r="L588" s="11">
        <f t="shared" si="93"/>
        <v>19.960474866831305</v>
      </c>
      <c r="M588" s="11">
        <f t="shared" si="94"/>
        <v>20.392850689165275</v>
      </c>
      <c r="N588" s="11">
        <f t="shared" si="95"/>
        <v>36.068931375896213</v>
      </c>
      <c r="O588" s="11">
        <f t="shared" si="96"/>
        <v>-0.59249283448784473</v>
      </c>
      <c r="P588" s="16">
        <f t="shared" si="97"/>
        <v>7.8440289239221056E-2</v>
      </c>
      <c r="Q588" s="11">
        <v>587</v>
      </c>
      <c r="R588" s="16">
        <f t="shared" si="98"/>
        <v>0.11117942188591468</v>
      </c>
    </row>
    <row r="589" spans="1:18" x14ac:dyDescent="0.15">
      <c r="A589" s="2" t="s">
        <v>288</v>
      </c>
      <c r="B589" s="10">
        <v>330.3</v>
      </c>
      <c r="C589" s="10">
        <v>385.1</v>
      </c>
      <c r="D589" s="10">
        <v>368.3</v>
      </c>
      <c r="E589" s="10">
        <v>1865.6</v>
      </c>
      <c r="F589" s="10">
        <v>1720.8</v>
      </c>
      <c r="G589" s="10">
        <v>1500.4</v>
      </c>
      <c r="I589" s="11">
        <f t="shared" si="90"/>
        <v>330.3</v>
      </c>
      <c r="J589" s="11">
        <f t="shared" si="91"/>
        <v>341.14013538532754</v>
      </c>
      <c r="K589" s="11">
        <f t="shared" si="92"/>
        <v>355.52126555144588</v>
      </c>
      <c r="L589" s="11">
        <f t="shared" si="93"/>
        <v>189.79746132293823</v>
      </c>
      <c r="M589" s="11">
        <f t="shared" si="94"/>
        <v>246.25977169063583</v>
      </c>
      <c r="N589" s="11">
        <f t="shared" si="95"/>
        <v>242.57205126129395</v>
      </c>
      <c r="O589" s="11">
        <f t="shared" si="96"/>
        <v>-0.59768636615474469</v>
      </c>
      <c r="P589" s="16">
        <f t="shared" si="97"/>
        <v>4.1028186270836509E-3</v>
      </c>
      <c r="Q589" s="11">
        <v>588</v>
      </c>
      <c r="R589" s="16">
        <f t="shared" si="98"/>
        <v>5.8053488056693837E-3</v>
      </c>
    </row>
    <row r="590" spans="1:18" x14ac:dyDescent="0.15">
      <c r="A590" s="2" t="s">
        <v>544</v>
      </c>
      <c r="B590" s="10">
        <v>28.7</v>
      </c>
      <c r="C590" s="10">
        <v>29.2</v>
      </c>
      <c r="D590" s="10">
        <v>24.7</v>
      </c>
      <c r="E590" s="10">
        <v>150.1</v>
      </c>
      <c r="F590" s="10">
        <v>107.4</v>
      </c>
      <c r="G590" s="10">
        <v>130.69999999999999</v>
      </c>
      <c r="I590" s="11">
        <f t="shared" si="90"/>
        <v>28.7</v>
      </c>
      <c r="J590" s="11">
        <f t="shared" si="91"/>
        <v>25.866766952094423</v>
      </c>
      <c r="K590" s="11">
        <f t="shared" si="92"/>
        <v>23.842995544720914</v>
      </c>
      <c r="L590" s="11">
        <f t="shared" si="93"/>
        <v>15.270475420547292</v>
      </c>
      <c r="M590" s="11">
        <f t="shared" si="94"/>
        <v>15.369769572044566</v>
      </c>
      <c r="N590" s="11">
        <f t="shared" si="95"/>
        <v>21.130476606139105</v>
      </c>
      <c r="O590" s="11">
        <f t="shared" si="96"/>
        <v>-0.59889686277778553</v>
      </c>
      <c r="P590" s="16">
        <f t="shared" si="97"/>
        <v>2.0697600347498183E-2</v>
      </c>
      <c r="Q590" s="11">
        <v>589</v>
      </c>
      <c r="R590" s="16">
        <f t="shared" si="98"/>
        <v>2.9236678249776722E-2</v>
      </c>
    </row>
    <row r="591" spans="1:18" x14ac:dyDescent="0.15">
      <c r="A591" s="2" t="s">
        <v>545</v>
      </c>
      <c r="B591" s="10">
        <v>47.9</v>
      </c>
      <c r="C591" s="10">
        <v>79.400000000000006</v>
      </c>
      <c r="D591" s="10">
        <v>75.5</v>
      </c>
      <c r="E591" s="10">
        <v>346.6</v>
      </c>
      <c r="F591" s="10">
        <v>316.7</v>
      </c>
      <c r="G591" s="10">
        <v>275.39999999999998</v>
      </c>
      <c r="I591" s="11">
        <f t="shared" si="90"/>
        <v>47.9</v>
      </c>
      <c r="J591" s="11">
        <f t="shared" si="91"/>
        <v>70.336345753297863</v>
      </c>
      <c r="K591" s="11">
        <f t="shared" si="92"/>
        <v>72.880411482851386</v>
      </c>
      <c r="L591" s="11">
        <f t="shared" si="93"/>
        <v>35.261470891150516</v>
      </c>
      <c r="M591" s="11">
        <f t="shared" si="94"/>
        <v>45.322216233393981</v>
      </c>
      <c r="N591" s="11">
        <f t="shared" si="95"/>
        <v>44.524355450120197</v>
      </c>
      <c r="O591" s="11">
        <f t="shared" si="96"/>
        <v>-0.61127974407646724</v>
      </c>
      <c r="P591" s="16">
        <f t="shared" si="97"/>
        <v>6.2117285528647884E-2</v>
      </c>
      <c r="Q591" s="11">
        <v>590</v>
      </c>
      <c r="R591" s="16">
        <f t="shared" si="98"/>
        <v>8.7595900948872943E-2</v>
      </c>
    </row>
    <row r="592" spans="1:18" x14ac:dyDescent="0.15">
      <c r="A592" s="2" t="s">
        <v>94</v>
      </c>
      <c r="B592" s="10">
        <v>204.7</v>
      </c>
      <c r="C592" s="10">
        <v>214.2</v>
      </c>
      <c r="D592" s="10">
        <v>202.1</v>
      </c>
      <c r="E592" s="10">
        <v>1089.0999999999999</v>
      </c>
      <c r="F592" s="10">
        <v>927.3</v>
      </c>
      <c r="G592" s="10">
        <v>875.3</v>
      </c>
      <c r="I592" s="11">
        <f t="shared" si="90"/>
        <v>204.7</v>
      </c>
      <c r="J592" s="11">
        <f t="shared" si="91"/>
        <v>189.74868086091183</v>
      </c>
      <c r="K592" s="11">
        <f t="shared" si="92"/>
        <v>195.08782994283794</v>
      </c>
      <c r="L592" s="11">
        <f t="shared" si="93"/>
        <v>110.79996522663595</v>
      </c>
      <c r="M592" s="11">
        <f t="shared" si="94"/>
        <v>132.70379258991551</v>
      </c>
      <c r="N592" s="11">
        <f t="shared" si="95"/>
        <v>141.51114134164928</v>
      </c>
      <c r="O592" s="11">
        <f t="shared" si="96"/>
        <v>-0.61466688830764649</v>
      </c>
      <c r="P592" s="16">
        <f t="shared" si="97"/>
        <v>2.5340314897011195E-3</v>
      </c>
      <c r="Q592" s="11">
        <v>591</v>
      </c>
      <c r="R592" s="16">
        <f t="shared" si="98"/>
        <v>3.5673675117281413E-3</v>
      </c>
    </row>
    <row r="593" spans="1:18" x14ac:dyDescent="0.15">
      <c r="A593" s="2" t="s">
        <v>254</v>
      </c>
      <c r="B593" s="10">
        <v>38.700000000000003</v>
      </c>
      <c r="C593" s="10">
        <v>40.1</v>
      </c>
      <c r="D593" s="10">
        <v>39</v>
      </c>
      <c r="E593" s="10">
        <v>225</v>
      </c>
      <c r="F593" s="10">
        <v>169.1</v>
      </c>
      <c r="G593" s="10">
        <v>160.30000000000001</v>
      </c>
      <c r="I593" s="11">
        <f t="shared" si="90"/>
        <v>38.700000000000003</v>
      </c>
      <c r="J593" s="11">
        <f t="shared" si="91"/>
        <v>35.522512149965294</v>
      </c>
      <c r="K593" s="11">
        <f t="shared" si="92"/>
        <v>37.646835070611971</v>
      </c>
      <c r="L593" s="11">
        <f t="shared" si="93"/>
        <v>22.890452828934983</v>
      </c>
      <c r="M593" s="11">
        <f t="shared" si="94"/>
        <v>24.199516151142792</v>
      </c>
      <c r="N593" s="11">
        <f t="shared" si="95"/>
        <v>25.915955623290738</v>
      </c>
      <c r="O593" s="11">
        <f t="shared" si="96"/>
        <v>-0.61572933259419327</v>
      </c>
      <c r="P593" s="16">
        <f t="shared" si="97"/>
        <v>5.3792155719512285E-4</v>
      </c>
      <c r="Q593" s="11">
        <v>592</v>
      </c>
      <c r="R593" s="16">
        <f t="shared" si="98"/>
        <v>7.5599786416611866E-4</v>
      </c>
    </row>
    <row r="594" spans="1:18" x14ac:dyDescent="0.15">
      <c r="A594" s="2" t="s">
        <v>667</v>
      </c>
      <c r="B594" s="10">
        <v>64.2</v>
      </c>
      <c r="C594" s="10">
        <v>72.900000000000006</v>
      </c>
      <c r="D594" s="10">
        <v>59.9</v>
      </c>
      <c r="E594" s="10">
        <v>327.2</v>
      </c>
      <c r="F594" s="10">
        <v>261.89999999999998</v>
      </c>
      <c r="G594" s="10">
        <v>314.7</v>
      </c>
      <c r="I594" s="11">
        <f t="shared" si="90"/>
        <v>64.2</v>
      </c>
      <c r="J594" s="11">
        <f t="shared" si="91"/>
        <v>64.578332561906976</v>
      </c>
      <c r="K594" s="11">
        <f t="shared" si="92"/>
        <v>57.821677454606593</v>
      </c>
      <c r="L594" s="11">
        <f t="shared" si="93"/>
        <v>33.287805180566785</v>
      </c>
      <c r="M594" s="11">
        <f t="shared" si="94"/>
        <v>37.479912950823753</v>
      </c>
      <c r="N594" s="11">
        <f t="shared" si="95"/>
        <v>50.878048874919486</v>
      </c>
      <c r="O594" s="11">
        <f t="shared" si="96"/>
        <v>-0.61726294496091905</v>
      </c>
      <c r="P594" s="16">
        <f t="shared" si="97"/>
        <v>1.9566015332072178E-2</v>
      </c>
      <c r="Q594" s="11">
        <v>593</v>
      </c>
      <c r="R594" s="16">
        <f t="shared" si="98"/>
        <v>2.7451812405200764E-2</v>
      </c>
    </row>
    <row r="595" spans="1:18" x14ac:dyDescent="0.15">
      <c r="A595" s="2" t="s">
        <v>670</v>
      </c>
      <c r="B595" s="10">
        <v>9</v>
      </c>
      <c r="C595" s="10">
        <v>12.7</v>
      </c>
      <c r="D595" s="10">
        <v>12.4</v>
      </c>
      <c r="E595" s="10">
        <v>65.2</v>
      </c>
      <c r="F595" s="10">
        <v>47.8</v>
      </c>
      <c r="G595" s="10">
        <v>45.6</v>
      </c>
      <c r="I595" s="11">
        <f t="shared" si="90"/>
        <v>9</v>
      </c>
      <c r="J595" s="11">
        <f t="shared" si="91"/>
        <v>11.250271927794493</v>
      </c>
      <c r="K595" s="11">
        <f t="shared" si="92"/>
        <v>11.96976294552791</v>
      </c>
      <c r="L595" s="11">
        <f t="shared" si="93"/>
        <v>6.6331445530958266</v>
      </c>
      <c r="M595" s="11">
        <f t="shared" si="94"/>
        <v>6.8405492136287727</v>
      </c>
      <c r="N595" s="11">
        <f t="shared" si="95"/>
        <v>7.3722244318281822</v>
      </c>
      <c r="O595" s="11">
        <f t="shared" si="96"/>
        <v>-0.62819313572169333</v>
      </c>
      <c r="P595" s="16">
        <f t="shared" si="97"/>
        <v>1.4660439588049232E-2</v>
      </c>
      <c r="Q595" s="11">
        <v>594</v>
      </c>
      <c r="R595" s="16">
        <f t="shared" si="98"/>
        <v>2.0534487773159867E-2</v>
      </c>
    </row>
    <row r="596" spans="1:18" x14ac:dyDescent="0.15">
      <c r="A596" s="2" t="s">
        <v>527</v>
      </c>
      <c r="B596" s="10">
        <v>141.9</v>
      </c>
      <c r="C596" s="10">
        <v>152.69999999999999</v>
      </c>
      <c r="D596" s="10">
        <v>143.4</v>
      </c>
      <c r="E596" s="10">
        <v>769.7</v>
      </c>
      <c r="F596" s="10">
        <v>649.9</v>
      </c>
      <c r="G596" s="10">
        <v>597.29999999999995</v>
      </c>
      <c r="I596" s="11">
        <f t="shared" si="90"/>
        <v>141.9</v>
      </c>
      <c r="J596" s="11">
        <f t="shared" si="91"/>
        <v>135.26901758852117</v>
      </c>
      <c r="K596" s="11">
        <f t="shared" si="92"/>
        <v>138.42451664425019</v>
      </c>
      <c r="L596" s="11">
        <f t="shared" si="93"/>
        <v>78.305695744138916</v>
      </c>
      <c r="M596" s="11">
        <f t="shared" si="94"/>
        <v>93.005709915007102</v>
      </c>
      <c r="N596" s="11">
        <f t="shared" si="95"/>
        <v>96.566439761644133</v>
      </c>
      <c r="O596" s="11">
        <f t="shared" si="96"/>
        <v>-0.63359793968551725</v>
      </c>
      <c r="P596" s="16">
        <f t="shared" si="97"/>
        <v>1.132532346098557E-3</v>
      </c>
      <c r="Q596" s="11">
        <v>595</v>
      </c>
      <c r="R596" s="16">
        <f t="shared" si="98"/>
        <v>1.583641868830251E-3</v>
      </c>
    </row>
    <row r="597" spans="1:18" x14ac:dyDescent="0.15">
      <c r="A597" s="2" t="s">
        <v>700</v>
      </c>
      <c r="B597" s="10">
        <v>135.80000000000001</v>
      </c>
      <c r="C597" s="10">
        <v>157.80000000000001</v>
      </c>
      <c r="D597" s="10">
        <v>154.4</v>
      </c>
      <c r="E597" s="10">
        <v>807.6</v>
      </c>
      <c r="F597" s="10">
        <v>641.5</v>
      </c>
      <c r="G597" s="10">
        <v>613.4</v>
      </c>
      <c r="I597" s="11">
        <f t="shared" si="90"/>
        <v>135.80000000000001</v>
      </c>
      <c r="J597" s="11">
        <f t="shared" si="91"/>
        <v>139.78684332330482</v>
      </c>
      <c r="K597" s="11">
        <f t="shared" si="92"/>
        <v>149.04285474108946</v>
      </c>
      <c r="L597" s="11">
        <f t="shared" si="93"/>
        <v>82.161465353990636</v>
      </c>
      <c r="M597" s="11">
        <f t="shared" si="94"/>
        <v>91.80360503227736</v>
      </c>
      <c r="N597" s="11">
        <f t="shared" si="95"/>
        <v>99.169352335162415</v>
      </c>
      <c r="O597" s="11">
        <f t="shared" si="96"/>
        <v>-0.63659412878706201</v>
      </c>
      <c r="P597" s="16">
        <f t="shared" si="97"/>
        <v>1.3106649646449976E-3</v>
      </c>
      <c r="Q597" s="11">
        <v>596</v>
      </c>
      <c r="R597" s="16">
        <f t="shared" si="98"/>
        <v>1.8296531050077819E-3</v>
      </c>
    </row>
    <row r="598" spans="1:18" x14ac:dyDescent="0.15">
      <c r="A598" s="2" t="s">
        <v>193</v>
      </c>
      <c r="B598" s="10">
        <v>128.80000000000001</v>
      </c>
      <c r="C598" s="10">
        <v>140.5</v>
      </c>
      <c r="D598" s="10">
        <v>135.30000000000001</v>
      </c>
      <c r="E598" s="10">
        <v>653.4</v>
      </c>
      <c r="F598" s="10">
        <v>551.29999999999995</v>
      </c>
      <c r="G598" s="10">
        <v>627.4</v>
      </c>
      <c r="I598" s="11">
        <f t="shared" si="90"/>
        <v>128.80000000000001</v>
      </c>
      <c r="J598" s="11">
        <f t="shared" si="91"/>
        <v>124.46166975237215</v>
      </c>
      <c r="K598" s="11">
        <f t="shared" si="92"/>
        <v>130.6055585911231</v>
      </c>
      <c r="L598" s="11">
        <f t="shared" si="93"/>
        <v>66.473875015227193</v>
      </c>
      <c r="M598" s="11">
        <f t="shared" si="94"/>
        <v>78.895288315346065</v>
      </c>
      <c r="N598" s="11">
        <f t="shared" si="95"/>
        <v>101.4327545730044</v>
      </c>
      <c r="O598" s="11">
        <f t="shared" si="96"/>
        <v>-0.63725379339337418</v>
      </c>
      <c r="P598" s="16">
        <f t="shared" si="97"/>
        <v>1.1726124039433395E-2</v>
      </c>
      <c r="Q598" s="11">
        <v>597</v>
      </c>
      <c r="R598" s="16">
        <f t="shared" si="98"/>
        <v>1.6341935009729622E-2</v>
      </c>
    </row>
    <row r="599" spans="1:18" x14ac:dyDescent="0.15">
      <c r="A599" s="2" t="s">
        <v>686</v>
      </c>
      <c r="B599" s="10">
        <v>79</v>
      </c>
      <c r="C599" s="10">
        <v>83.9</v>
      </c>
      <c r="D599" s="10">
        <v>72.7</v>
      </c>
      <c r="E599" s="10">
        <v>425.6</v>
      </c>
      <c r="F599" s="10">
        <v>352.1</v>
      </c>
      <c r="G599" s="10">
        <v>301.60000000000002</v>
      </c>
      <c r="I599" s="11">
        <f t="shared" si="90"/>
        <v>79</v>
      </c>
      <c r="J599" s="11">
        <f t="shared" si="91"/>
        <v>74.322662578106929</v>
      </c>
      <c r="K599" s="11">
        <f t="shared" si="92"/>
        <v>70.177561785474111</v>
      </c>
      <c r="L599" s="11">
        <f t="shared" si="93"/>
        <v>43.298563217754349</v>
      </c>
      <c r="M599" s="11">
        <f t="shared" si="94"/>
        <v>50.388229667755041</v>
      </c>
      <c r="N599" s="11">
        <f t="shared" si="95"/>
        <v>48.760151066653066</v>
      </c>
      <c r="O599" s="11">
        <f t="shared" si="96"/>
        <v>-0.64985160917284623</v>
      </c>
      <c r="P599" s="16">
        <f t="shared" si="97"/>
        <v>1.2552647939990543E-3</v>
      </c>
      <c r="Q599" s="11">
        <v>598</v>
      </c>
      <c r="R599" s="16">
        <f t="shared" si="98"/>
        <v>1.7464553655639017E-3</v>
      </c>
    </row>
    <row r="600" spans="1:18" x14ac:dyDescent="0.15">
      <c r="A600" s="2" t="s">
        <v>747</v>
      </c>
      <c r="B600" s="10">
        <v>25.2</v>
      </c>
      <c r="C600" s="10">
        <v>31.4</v>
      </c>
      <c r="D600" s="10">
        <v>31.7</v>
      </c>
      <c r="E600" s="10">
        <v>126.7</v>
      </c>
      <c r="F600" s="10">
        <v>137.9</v>
      </c>
      <c r="G600" s="10">
        <v>126.4</v>
      </c>
      <c r="I600" s="11">
        <f t="shared" si="90"/>
        <v>25.2</v>
      </c>
      <c r="J600" s="11">
        <f t="shared" si="91"/>
        <v>27.815632955334415</v>
      </c>
      <c r="K600" s="11">
        <f t="shared" si="92"/>
        <v>30.60011978816409</v>
      </c>
      <c r="L600" s="11">
        <f t="shared" si="93"/>
        <v>12.889868326338055</v>
      </c>
      <c r="M600" s="11">
        <f t="shared" si="94"/>
        <v>19.734555158146609</v>
      </c>
      <c r="N600" s="11">
        <f t="shared" si="95"/>
        <v>20.435288775944784</v>
      </c>
      <c r="O600" s="11">
        <f t="shared" si="96"/>
        <v>-0.65615791170523685</v>
      </c>
      <c r="P600" s="16">
        <f t="shared" si="97"/>
        <v>2.3762213763263932E-2</v>
      </c>
      <c r="Q600" s="11">
        <v>599</v>
      </c>
      <c r="R600" s="16">
        <f t="shared" si="98"/>
        <v>3.3005278549308167E-2</v>
      </c>
    </row>
    <row r="601" spans="1:18" x14ac:dyDescent="0.15">
      <c r="A601" s="2" t="s">
        <v>463</v>
      </c>
      <c r="B601" s="10">
        <v>21.3</v>
      </c>
      <c r="C601" s="10">
        <v>37.6</v>
      </c>
      <c r="D601" s="10">
        <v>26</v>
      </c>
      <c r="E601" s="10">
        <v>137.6</v>
      </c>
      <c r="F601" s="10">
        <v>122</v>
      </c>
      <c r="G601" s="10">
        <v>116.6</v>
      </c>
      <c r="I601" s="11">
        <f t="shared" si="90"/>
        <v>21.3</v>
      </c>
      <c r="J601" s="11">
        <f t="shared" si="91"/>
        <v>33.307891691738028</v>
      </c>
      <c r="K601" s="11">
        <f t="shared" si="92"/>
        <v>25.09789004707465</v>
      </c>
      <c r="L601" s="11">
        <f t="shared" si="93"/>
        <v>13.998783596717571</v>
      </c>
      <c r="M601" s="11">
        <f t="shared" si="94"/>
        <v>17.459142344408164</v>
      </c>
      <c r="N601" s="11">
        <f t="shared" si="95"/>
        <v>18.850907209455393</v>
      </c>
      <c r="O601" s="11">
        <f t="shared" si="96"/>
        <v>-0.66387265042889076</v>
      </c>
      <c r="P601" s="16">
        <f t="shared" si="97"/>
        <v>6.2555913017286927E-2</v>
      </c>
      <c r="Q601" s="11">
        <v>600</v>
      </c>
      <c r="R601" s="16">
        <f t="shared" si="98"/>
        <v>8.674419938397121E-2</v>
      </c>
    </row>
    <row r="602" spans="1:18" x14ac:dyDescent="0.15">
      <c r="A602" s="2" t="s">
        <v>199</v>
      </c>
      <c r="B602" s="10">
        <v>74.099999999999994</v>
      </c>
      <c r="C602" s="10">
        <v>105.1</v>
      </c>
      <c r="D602" s="10">
        <v>77.400000000000006</v>
      </c>
      <c r="E602" s="10">
        <v>436.5</v>
      </c>
      <c r="F602" s="10">
        <v>336.2</v>
      </c>
      <c r="G602" s="10">
        <v>371.2</v>
      </c>
      <c r="I602" s="11">
        <f t="shared" si="90"/>
        <v>74.099999999999994</v>
      </c>
      <c r="J602" s="11">
        <f t="shared" si="91"/>
        <v>93.102644063874109</v>
      </c>
      <c r="K602" s="11">
        <f t="shared" si="92"/>
        <v>74.714488063214532</v>
      </c>
      <c r="L602" s="11">
        <f t="shared" si="93"/>
        <v>44.407478488133869</v>
      </c>
      <c r="M602" s="11">
        <f t="shared" si="94"/>
        <v>48.1128168540166</v>
      </c>
      <c r="N602" s="11">
        <f t="shared" si="95"/>
        <v>60.012493620496073</v>
      </c>
      <c r="O602" s="11">
        <f t="shared" si="96"/>
        <v>-0.66539353934553869</v>
      </c>
      <c r="P602" s="16">
        <f t="shared" si="97"/>
        <v>1.8874422763789412E-2</v>
      </c>
      <c r="Q602" s="11">
        <v>601</v>
      </c>
      <c r="R602" s="16">
        <f t="shared" si="98"/>
        <v>2.6128984591468871E-2</v>
      </c>
    </row>
    <row r="603" spans="1:18" x14ac:dyDescent="0.15">
      <c r="A603" s="2" t="s">
        <v>541</v>
      </c>
      <c r="B603" s="10">
        <v>63.6</v>
      </c>
      <c r="C603" s="10">
        <v>63.1</v>
      </c>
      <c r="D603" s="10">
        <v>54.3</v>
      </c>
      <c r="E603" s="10">
        <v>309.60000000000002</v>
      </c>
      <c r="F603" s="10">
        <v>237.5</v>
      </c>
      <c r="G603" s="10">
        <v>265</v>
      </c>
      <c r="I603" s="11">
        <f t="shared" si="90"/>
        <v>63.6</v>
      </c>
      <c r="J603" s="11">
        <f t="shared" si="91"/>
        <v>55.897020365656104</v>
      </c>
      <c r="K603" s="11">
        <f t="shared" si="92"/>
        <v>52.415978059852051</v>
      </c>
      <c r="L603" s="11">
        <f t="shared" si="93"/>
        <v>31.497263092614538</v>
      </c>
      <c r="M603" s="11">
        <f t="shared" si="94"/>
        <v>33.988084481942124</v>
      </c>
      <c r="N603" s="11">
        <f t="shared" si="95"/>
        <v>42.842970930580442</v>
      </c>
      <c r="O603" s="11">
        <f t="shared" si="96"/>
        <v>-0.66626819933514969</v>
      </c>
      <c r="P603" s="16">
        <f t="shared" si="97"/>
        <v>1.1319695635853977E-2</v>
      </c>
      <c r="Q603" s="11">
        <v>602</v>
      </c>
      <c r="R603" s="16">
        <f t="shared" si="98"/>
        <v>1.5644496294070612E-2</v>
      </c>
    </row>
    <row r="604" spans="1:18" x14ac:dyDescent="0.15">
      <c r="A604" s="2" t="s">
        <v>435</v>
      </c>
      <c r="B604" s="10">
        <v>17.899999999999999</v>
      </c>
      <c r="C604" s="10">
        <v>24.3</v>
      </c>
      <c r="D604" s="10">
        <v>19.5</v>
      </c>
      <c r="E604" s="10">
        <v>100</v>
      </c>
      <c r="F604" s="10">
        <v>96</v>
      </c>
      <c r="G604" s="10">
        <v>78.3</v>
      </c>
      <c r="I604" s="11">
        <f t="shared" si="90"/>
        <v>17.899999999999999</v>
      </c>
      <c r="J604" s="11">
        <f t="shared" si="91"/>
        <v>21.526110853968991</v>
      </c>
      <c r="K604" s="11">
        <f t="shared" si="92"/>
        <v>18.823417535305985</v>
      </c>
      <c r="L604" s="11">
        <f t="shared" si="93"/>
        <v>10.17353459063777</v>
      </c>
      <c r="M604" s="11">
        <f t="shared" si="94"/>
        <v>13.738341516911344</v>
      </c>
      <c r="N604" s="11">
        <f t="shared" si="95"/>
        <v>12.658885373073391</v>
      </c>
      <c r="O604" s="11">
        <f t="shared" si="96"/>
        <v>-0.67155570224188832</v>
      </c>
      <c r="P604" s="16">
        <f t="shared" si="97"/>
        <v>8.8570333051848204E-3</v>
      </c>
      <c r="Q604" s="11">
        <v>603</v>
      </c>
      <c r="R604" s="16">
        <f t="shared" si="98"/>
        <v>1.2220649601847048E-2</v>
      </c>
    </row>
    <row r="605" spans="1:18" x14ac:dyDescent="0.15">
      <c r="A605" s="2" t="s">
        <v>621</v>
      </c>
      <c r="B605" s="10">
        <v>28.4</v>
      </c>
      <c r="C605" s="10">
        <v>28.9</v>
      </c>
      <c r="D605" s="10">
        <v>26.3</v>
      </c>
      <c r="E605" s="10">
        <v>120.3</v>
      </c>
      <c r="F605" s="10">
        <v>123.4</v>
      </c>
      <c r="G605" s="10">
        <v>123.3</v>
      </c>
      <c r="I605" s="11">
        <f t="shared" si="90"/>
        <v>28.4</v>
      </c>
      <c r="J605" s="11">
        <f t="shared" si="91"/>
        <v>25.601012497107153</v>
      </c>
      <c r="K605" s="11">
        <f t="shared" si="92"/>
        <v>25.387481086079358</v>
      </c>
      <c r="L605" s="11">
        <f t="shared" si="93"/>
        <v>12.238762112537238</v>
      </c>
      <c r="M605" s="11">
        <f t="shared" si="94"/>
        <v>17.659493158196458</v>
      </c>
      <c r="N605" s="11">
        <f t="shared" si="95"/>
        <v>19.934106851851201</v>
      </c>
      <c r="O605" s="11">
        <f t="shared" si="96"/>
        <v>-0.67184695967925445</v>
      </c>
      <c r="P605" s="16">
        <f t="shared" si="97"/>
        <v>1.6508879358011291E-2</v>
      </c>
      <c r="Q605" s="11">
        <v>604</v>
      </c>
      <c r="R605" s="16">
        <f t="shared" si="98"/>
        <v>2.2740707989843366E-2</v>
      </c>
    </row>
    <row r="606" spans="1:18" x14ac:dyDescent="0.15">
      <c r="A606" s="2" t="s">
        <v>357</v>
      </c>
      <c r="B606" s="10">
        <v>112.4</v>
      </c>
      <c r="C606" s="10">
        <v>126.4</v>
      </c>
      <c r="D606" s="10">
        <v>139.1</v>
      </c>
      <c r="E606" s="10">
        <v>638.5</v>
      </c>
      <c r="F606" s="10">
        <v>531.20000000000005</v>
      </c>
      <c r="G606" s="10">
        <v>519.9</v>
      </c>
      <c r="I606" s="11">
        <f t="shared" si="90"/>
        <v>112.4</v>
      </c>
      <c r="J606" s="11">
        <f t="shared" si="91"/>
        <v>111.9712103679704</v>
      </c>
      <c r="K606" s="11">
        <f t="shared" si="92"/>
        <v>134.27371175184936</v>
      </c>
      <c r="L606" s="11">
        <f t="shared" si="93"/>
        <v>64.958018361222159</v>
      </c>
      <c r="M606" s="11">
        <f t="shared" si="94"/>
        <v>76.018823060242767</v>
      </c>
      <c r="N606" s="11">
        <f t="shared" si="95"/>
        <v>84.053058818146297</v>
      </c>
      <c r="O606" s="11">
        <f t="shared" si="96"/>
        <v>-0.67243949611122233</v>
      </c>
      <c r="P606" s="16">
        <f t="shared" si="97"/>
        <v>8.4322968130379674E-3</v>
      </c>
      <c r="Q606" s="11">
        <v>605</v>
      </c>
      <c r="R606" s="16">
        <f t="shared" si="98"/>
        <v>1.1596150328012544E-2</v>
      </c>
    </row>
    <row r="607" spans="1:18" x14ac:dyDescent="0.15">
      <c r="A607" s="2" t="s">
        <v>370</v>
      </c>
      <c r="B607" s="10">
        <v>60.6</v>
      </c>
      <c r="C607" s="10">
        <v>67.599999999999994</v>
      </c>
      <c r="D607" s="10">
        <v>64.3</v>
      </c>
      <c r="E607" s="10">
        <v>311.89999999999998</v>
      </c>
      <c r="F607" s="10">
        <v>271.7</v>
      </c>
      <c r="G607" s="10">
        <v>271.2</v>
      </c>
      <c r="I607" s="11">
        <f t="shared" si="90"/>
        <v>60.6</v>
      </c>
      <c r="J607" s="11">
        <f t="shared" si="91"/>
        <v>59.88333719046517</v>
      </c>
      <c r="K607" s="11">
        <f t="shared" si="92"/>
        <v>62.069012693342302</v>
      </c>
      <c r="L607" s="11">
        <f t="shared" si="93"/>
        <v>31.731254388199201</v>
      </c>
      <c r="M607" s="11">
        <f t="shared" si="94"/>
        <v>38.882368647341792</v>
      </c>
      <c r="N607" s="11">
        <f t="shared" si="95"/>
        <v>43.845334778767608</v>
      </c>
      <c r="O607" s="11">
        <f t="shared" si="96"/>
        <v>-0.67347986395965942</v>
      </c>
      <c r="P607" s="16">
        <f t="shared" si="97"/>
        <v>3.1507748388028599E-3</v>
      </c>
      <c r="Q607" s="11">
        <v>606</v>
      </c>
      <c r="R607" s="16">
        <f t="shared" si="98"/>
        <v>4.3258162803366E-3</v>
      </c>
    </row>
    <row r="608" spans="1:18" x14ac:dyDescent="0.15">
      <c r="A608" s="2" t="s">
        <v>573</v>
      </c>
      <c r="B608" s="10">
        <v>126.1</v>
      </c>
      <c r="C608" s="10">
        <v>114.2</v>
      </c>
      <c r="D608" s="10">
        <v>127.1</v>
      </c>
      <c r="E608" s="10">
        <v>630.20000000000005</v>
      </c>
      <c r="F608" s="10">
        <v>457.2</v>
      </c>
      <c r="G608" s="10">
        <v>545.5</v>
      </c>
      <c r="I608" s="11">
        <f t="shared" si="90"/>
        <v>126.1</v>
      </c>
      <c r="J608" s="11">
        <f t="shared" si="91"/>
        <v>101.16386253182135</v>
      </c>
      <c r="K608" s="11">
        <f t="shared" si="92"/>
        <v>122.69007019166106</v>
      </c>
      <c r="L608" s="11">
        <f t="shared" si="93"/>
        <v>64.113614990199224</v>
      </c>
      <c r="M608" s="11">
        <f t="shared" si="94"/>
        <v>65.428851474290269</v>
      </c>
      <c r="N608" s="11">
        <f t="shared" si="95"/>
        <v>88.191851481628788</v>
      </c>
      <c r="O608" s="11">
        <f t="shared" si="96"/>
        <v>-0.68459620671801169</v>
      </c>
      <c r="P608" s="16">
        <f t="shared" si="97"/>
        <v>1.6267893921698997E-2</v>
      </c>
      <c r="Q608" s="11">
        <v>607</v>
      </c>
      <c r="R608" s="16">
        <f t="shared" si="98"/>
        <v>2.2298002871257935E-2</v>
      </c>
    </row>
    <row r="609" spans="1:18" x14ac:dyDescent="0.15">
      <c r="A609" s="2" t="s">
        <v>374</v>
      </c>
      <c r="B609" s="10">
        <v>46</v>
      </c>
      <c r="C609" s="10">
        <v>63.6</v>
      </c>
      <c r="D609" s="10">
        <v>60.9</v>
      </c>
      <c r="E609" s="10">
        <v>270.60000000000002</v>
      </c>
      <c r="F609" s="10">
        <v>233.4</v>
      </c>
      <c r="G609" s="10">
        <v>242.9</v>
      </c>
      <c r="I609" s="11">
        <f t="shared" si="90"/>
        <v>46</v>
      </c>
      <c r="J609" s="11">
        <f t="shared" si="91"/>
        <v>56.339944457301556</v>
      </c>
      <c r="K609" s="11">
        <f t="shared" si="92"/>
        <v>58.786980917955617</v>
      </c>
      <c r="L609" s="11">
        <f t="shared" si="93"/>
        <v>27.529584602265807</v>
      </c>
      <c r="M609" s="11">
        <f t="shared" si="94"/>
        <v>33.401342812990706</v>
      </c>
      <c r="N609" s="11">
        <f t="shared" si="95"/>
        <v>39.270028826558452</v>
      </c>
      <c r="O609" s="11">
        <f t="shared" si="96"/>
        <v>-0.68530132149195144</v>
      </c>
      <c r="P609" s="16">
        <f t="shared" si="97"/>
        <v>1.7249913761212255E-2</v>
      </c>
      <c r="Q609" s="11">
        <v>608</v>
      </c>
      <c r="R609" s="16">
        <f t="shared" si="98"/>
        <v>2.3605145146922035E-2</v>
      </c>
    </row>
    <row r="610" spans="1:18" x14ac:dyDescent="0.15">
      <c r="A610" s="2" t="s">
        <v>758</v>
      </c>
      <c r="B610" s="10">
        <v>37.6</v>
      </c>
      <c r="C610" s="10">
        <v>40.9</v>
      </c>
      <c r="D610" s="10">
        <v>36.6</v>
      </c>
      <c r="E610" s="10">
        <v>170.1</v>
      </c>
      <c r="F610" s="10">
        <v>164</v>
      </c>
      <c r="G610" s="10">
        <v>167.4</v>
      </c>
      <c r="I610" s="11">
        <f t="shared" si="90"/>
        <v>37.6</v>
      </c>
      <c r="J610" s="11">
        <f t="shared" si="91"/>
        <v>36.231190696598013</v>
      </c>
      <c r="K610" s="11">
        <f t="shared" si="92"/>
        <v>35.330106758574317</v>
      </c>
      <c r="L610" s="11">
        <f t="shared" si="93"/>
        <v>17.305182338674847</v>
      </c>
      <c r="M610" s="11">
        <f t="shared" si="94"/>
        <v>23.469666758056878</v>
      </c>
      <c r="N610" s="11">
        <f t="shared" si="95"/>
        <v>27.063823901053457</v>
      </c>
      <c r="O610" s="11">
        <f t="shared" si="96"/>
        <v>-0.68628159270310707</v>
      </c>
      <c r="P610" s="16">
        <f t="shared" si="97"/>
        <v>9.2442390796443671E-3</v>
      </c>
      <c r="Q610" s="11">
        <v>609</v>
      </c>
      <c r="R610" s="16">
        <f t="shared" si="98"/>
        <v>1.2629239596492798E-2</v>
      </c>
    </row>
    <row r="611" spans="1:18" x14ac:dyDescent="0.15">
      <c r="A611" s="2" t="s">
        <v>828</v>
      </c>
      <c r="B611" s="10">
        <v>63.9</v>
      </c>
      <c r="C611" s="10">
        <v>76.7</v>
      </c>
      <c r="D611" s="10">
        <v>78.099999999999994</v>
      </c>
      <c r="E611" s="10">
        <v>266.2</v>
      </c>
      <c r="F611" s="10">
        <v>281</v>
      </c>
      <c r="G611" s="10">
        <v>378.8</v>
      </c>
      <c r="I611" s="11">
        <f t="shared" si="90"/>
        <v>63.9</v>
      </c>
      <c r="J611" s="11">
        <f t="shared" si="91"/>
        <v>67.944555658412412</v>
      </c>
      <c r="K611" s="11">
        <f t="shared" si="92"/>
        <v>75.390200487558843</v>
      </c>
      <c r="L611" s="11">
        <f t="shared" si="93"/>
        <v>27.081949080277742</v>
      </c>
      <c r="M611" s="11">
        <f t="shared" si="94"/>
        <v>40.213270481792577</v>
      </c>
      <c r="N611" s="11">
        <f t="shared" si="95"/>
        <v>61.241197692467438</v>
      </c>
      <c r="O611" s="11">
        <f t="shared" si="96"/>
        <v>-0.68908881805772604</v>
      </c>
      <c r="P611" s="16">
        <f t="shared" si="97"/>
        <v>6.691879916845013E-2</v>
      </c>
      <c r="Q611" s="11">
        <v>610</v>
      </c>
      <c r="R611" s="16">
        <f t="shared" si="98"/>
        <v>9.127285394778771E-2</v>
      </c>
    </row>
    <row r="612" spans="1:18" x14ac:dyDescent="0.15">
      <c r="A612" s="2" t="s">
        <v>351</v>
      </c>
      <c r="B612" s="10">
        <v>22.4</v>
      </c>
      <c r="C612" s="10">
        <v>27</v>
      </c>
      <c r="D612" s="10">
        <v>21.9</v>
      </c>
      <c r="E612" s="10">
        <v>116.3</v>
      </c>
      <c r="F612" s="10">
        <v>98.4</v>
      </c>
      <c r="G612" s="10">
        <v>98.5</v>
      </c>
      <c r="I612" s="11">
        <f t="shared" si="90"/>
        <v>22.4</v>
      </c>
      <c r="J612" s="11">
        <f t="shared" si="91"/>
        <v>23.917900948854435</v>
      </c>
      <c r="K612" s="11">
        <f t="shared" si="92"/>
        <v>21.140145847343646</v>
      </c>
      <c r="L612" s="11">
        <f t="shared" si="93"/>
        <v>11.831820728911726</v>
      </c>
      <c r="M612" s="11">
        <f t="shared" si="94"/>
        <v>14.081800054834128</v>
      </c>
      <c r="N612" s="11">
        <f t="shared" si="95"/>
        <v>15.924651459102542</v>
      </c>
      <c r="O612" s="11">
        <f t="shared" si="96"/>
        <v>-0.68916727151821955</v>
      </c>
      <c r="P612" s="16">
        <f t="shared" si="97"/>
        <v>3.9514271269560676E-3</v>
      </c>
      <c r="Q612" s="11">
        <v>611</v>
      </c>
      <c r="R612" s="16">
        <f t="shared" si="98"/>
        <v>5.380666726067837E-3</v>
      </c>
    </row>
    <row r="613" spans="1:18" x14ac:dyDescent="0.15">
      <c r="A613" s="2" t="s">
        <v>789</v>
      </c>
      <c r="B613" s="10">
        <v>188.2</v>
      </c>
      <c r="C613" s="10">
        <v>190.5</v>
      </c>
      <c r="D613" s="10">
        <v>191.7</v>
      </c>
      <c r="E613" s="10">
        <v>954.2</v>
      </c>
      <c r="F613" s="10">
        <v>753.9</v>
      </c>
      <c r="G613" s="10">
        <v>800.5</v>
      </c>
      <c r="I613" s="11">
        <f t="shared" si="90"/>
        <v>188.2</v>
      </c>
      <c r="J613" s="11">
        <f t="shared" si="91"/>
        <v>168.75407891691739</v>
      </c>
      <c r="K613" s="11">
        <f t="shared" si="92"/>
        <v>185.04867392400809</v>
      </c>
      <c r="L613" s="11">
        <f t="shared" si="93"/>
        <v>97.075867063865601</v>
      </c>
      <c r="M613" s="11">
        <f t="shared" si="94"/>
        <v>107.88891322499438</v>
      </c>
      <c r="N613" s="11">
        <f t="shared" si="95"/>
        <v>129.41810652803639</v>
      </c>
      <c r="O613" s="11">
        <f t="shared" si="96"/>
        <v>-0.69679916459394431</v>
      </c>
      <c r="P613" s="16">
        <f t="shared" si="97"/>
        <v>3.5478090342689499E-3</v>
      </c>
      <c r="Q613" s="11">
        <v>612</v>
      </c>
      <c r="R613" s="16">
        <f t="shared" si="98"/>
        <v>4.8231652230584423E-3</v>
      </c>
    </row>
    <row r="614" spans="1:18" x14ac:dyDescent="0.15">
      <c r="A614" s="2" t="s">
        <v>256</v>
      </c>
      <c r="B614" s="10">
        <v>65.099999999999994</v>
      </c>
      <c r="C614" s="10">
        <v>71.599999999999994</v>
      </c>
      <c r="D614" s="10">
        <v>73</v>
      </c>
      <c r="E614" s="10">
        <v>323.7</v>
      </c>
      <c r="F614" s="10">
        <v>295.7</v>
      </c>
      <c r="G614" s="10">
        <v>293.8</v>
      </c>
      <c r="I614" s="11">
        <f t="shared" si="90"/>
        <v>65.099999999999994</v>
      </c>
      <c r="J614" s="11">
        <f t="shared" si="91"/>
        <v>63.426729923628791</v>
      </c>
      <c r="K614" s="11">
        <f t="shared" si="92"/>
        <v>70.467152824478816</v>
      </c>
      <c r="L614" s="11">
        <f t="shared" si="93"/>
        <v>32.931731469894459</v>
      </c>
      <c r="M614" s="11">
        <f t="shared" si="94"/>
        <v>42.316954026569626</v>
      </c>
      <c r="N614" s="11">
        <f t="shared" si="95"/>
        <v>47.499112676998244</v>
      </c>
      <c r="O614" s="11">
        <f t="shared" si="96"/>
        <v>-0.69702693571626761</v>
      </c>
      <c r="P614" s="16">
        <f t="shared" si="97"/>
        <v>5.9404200723783065E-3</v>
      </c>
      <c r="Q614" s="11">
        <v>613</v>
      </c>
      <c r="R614" s="16">
        <f t="shared" si="98"/>
        <v>8.0626908649571796E-3</v>
      </c>
    </row>
    <row r="615" spans="1:18" x14ac:dyDescent="0.15">
      <c r="A615" s="2" t="s">
        <v>180</v>
      </c>
      <c r="B615" s="10">
        <v>549.1</v>
      </c>
      <c r="C615" s="10">
        <v>646.4</v>
      </c>
      <c r="D615" s="10">
        <v>597.1</v>
      </c>
      <c r="E615" s="10">
        <v>3132.7</v>
      </c>
      <c r="F615" s="10">
        <v>2511</v>
      </c>
      <c r="G615" s="10">
        <v>2280.8000000000002</v>
      </c>
      <c r="I615" s="11">
        <f t="shared" si="90"/>
        <v>549.1</v>
      </c>
      <c r="J615" s="11">
        <f t="shared" si="91"/>
        <v>572.61226567924098</v>
      </c>
      <c r="K615" s="11">
        <f t="shared" si="92"/>
        <v>576.38269796570285</v>
      </c>
      <c r="L615" s="11">
        <f t="shared" si="93"/>
        <v>318.70631812090943</v>
      </c>
      <c r="M615" s="11">
        <f t="shared" si="94"/>
        <v>359.34349530171232</v>
      </c>
      <c r="N615" s="11">
        <f t="shared" si="95"/>
        <v>368.74055886214296</v>
      </c>
      <c r="O615" s="11">
        <f t="shared" si="96"/>
        <v>-0.69794458133576742</v>
      </c>
      <c r="P615" s="16">
        <f t="shared" si="97"/>
        <v>2.4633300485428521E-4</v>
      </c>
      <c r="Q615" s="11">
        <v>614</v>
      </c>
      <c r="R615" s="16">
        <f t="shared" si="98"/>
        <v>3.3379325739212588E-4</v>
      </c>
    </row>
    <row r="616" spans="1:18" x14ac:dyDescent="0.15">
      <c r="A616" s="2" t="s">
        <v>295</v>
      </c>
      <c r="B616" s="10">
        <v>191.2</v>
      </c>
      <c r="C616" s="10">
        <v>250.3</v>
      </c>
      <c r="D616" s="10">
        <v>234.7</v>
      </c>
      <c r="E616" s="10">
        <v>1090</v>
      </c>
      <c r="F616" s="10">
        <v>983.4</v>
      </c>
      <c r="G616" s="10">
        <v>878.5</v>
      </c>
      <c r="I616" s="11">
        <f t="shared" si="90"/>
        <v>191.2</v>
      </c>
      <c r="J616" s="11">
        <f t="shared" si="91"/>
        <v>221.72780027771353</v>
      </c>
      <c r="K616" s="11">
        <f t="shared" si="92"/>
        <v>226.55672284801614</v>
      </c>
      <c r="L616" s="11">
        <f t="shared" si="93"/>
        <v>110.89152703795169</v>
      </c>
      <c r="M616" s="11">
        <f t="shared" si="94"/>
        <v>140.73213591386056</v>
      </c>
      <c r="N616" s="11">
        <f t="shared" si="95"/>
        <v>142.02849042458459</v>
      </c>
      <c r="O616" s="11">
        <f t="shared" si="96"/>
        <v>-0.69998807311509847</v>
      </c>
      <c r="P616" s="16">
        <f t="shared" si="97"/>
        <v>5.501026934087867E-3</v>
      </c>
      <c r="Q616" s="11">
        <v>615</v>
      </c>
      <c r="R616" s="16">
        <f t="shared" si="98"/>
        <v>7.4420396896928542E-3</v>
      </c>
    </row>
    <row r="617" spans="1:18" x14ac:dyDescent="0.15">
      <c r="A617" s="2" t="s">
        <v>244</v>
      </c>
      <c r="B617" s="10">
        <v>70.099999999999994</v>
      </c>
      <c r="C617" s="10">
        <v>109.5</v>
      </c>
      <c r="D617" s="10">
        <v>92.3</v>
      </c>
      <c r="E617" s="10">
        <v>438.4</v>
      </c>
      <c r="F617" s="10">
        <v>392.9</v>
      </c>
      <c r="G617" s="10">
        <v>351.3</v>
      </c>
      <c r="I617" s="11">
        <f t="shared" si="90"/>
        <v>70.099999999999994</v>
      </c>
      <c r="J617" s="11">
        <f t="shared" si="91"/>
        <v>97.000376070354093</v>
      </c>
      <c r="K617" s="11">
        <f t="shared" si="92"/>
        <v>89.097509667115006</v>
      </c>
      <c r="L617" s="11">
        <f t="shared" si="93"/>
        <v>44.600775645355981</v>
      </c>
      <c r="M617" s="11">
        <f t="shared" si="94"/>
        <v>56.227024812442359</v>
      </c>
      <c r="N617" s="11">
        <f t="shared" si="95"/>
        <v>56.795229010992109</v>
      </c>
      <c r="O617" s="11">
        <f t="shared" si="96"/>
        <v>-0.70078023519614341</v>
      </c>
      <c r="P617" s="16">
        <f t="shared" si="97"/>
        <v>2.1111843026202604E-2</v>
      </c>
      <c r="Q617" s="11">
        <v>616</v>
      </c>
      <c r="R617" s="16">
        <f t="shared" si="98"/>
        <v>2.8514697074351569E-2</v>
      </c>
    </row>
    <row r="618" spans="1:18" x14ac:dyDescent="0.15">
      <c r="A618" s="2" t="s">
        <v>454</v>
      </c>
      <c r="B618" s="10">
        <v>16.600000000000001</v>
      </c>
      <c r="C618" s="10">
        <v>18.7</v>
      </c>
      <c r="D618" s="10">
        <v>20.7</v>
      </c>
      <c r="E618" s="10">
        <v>94.8</v>
      </c>
      <c r="F618" s="10">
        <v>66.7</v>
      </c>
      <c r="G618" s="10">
        <v>82.2</v>
      </c>
      <c r="I618" s="11">
        <f t="shared" si="90"/>
        <v>16.600000000000001</v>
      </c>
      <c r="J618" s="11">
        <f t="shared" si="91"/>
        <v>16.565361027539922</v>
      </c>
      <c r="K618" s="11">
        <f t="shared" si="92"/>
        <v>19.981781691324816</v>
      </c>
      <c r="L618" s="11">
        <f t="shared" si="93"/>
        <v>9.6445107919246063</v>
      </c>
      <c r="M618" s="11">
        <f t="shared" si="94"/>
        <v>9.545285199770694</v>
      </c>
      <c r="N618" s="11">
        <f t="shared" si="95"/>
        <v>13.289404567900801</v>
      </c>
      <c r="O618" s="11">
        <f t="shared" si="96"/>
        <v>-0.71047600951101775</v>
      </c>
      <c r="P618" s="16">
        <f t="shared" si="97"/>
        <v>1.4657679894859617E-2</v>
      </c>
      <c r="Q618" s="11">
        <v>617</v>
      </c>
      <c r="R618" s="16">
        <f t="shared" si="98"/>
        <v>1.9765299307168884E-2</v>
      </c>
    </row>
    <row r="619" spans="1:18" x14ac:dyDescent="0.15">
      <c r="A619" s="2" t="s">
        <v>625</v>
      </c>
      <c r="B619" s="10">
        <v>22.7</v>
      </c>
      <c r="C619" s="10">
        <v>34.6</v>
      </c>
      <c r="D619" s="10">
        <v>31.4</v>
      </c>
      <c r="E619" s="10">
        <v>136.30000000000001</v>
      </c>
      <c r="F619" s="10">
        <v>113.4</v>
      </c>
      <c r="G619" s="10">
        <v>128.4</v>
      </c>
      <c r="I619" s="11">
        <f t="shared" si="90"/>
        <v>22.7</v>
      </c>
      <c r="J619" s="11">
        <f t="shared" si="91"/>
        <v>30.650347141865314</v>
      </c>
      <c r="K619" s="11">
        <f t="shared" si="92"/>
        <v>30.310528749159381</v>
      </c>
      <c r="L619" s="11">
        <f t="shared" si="93"/>
        <v>13.866527647039282</v>
      </c>
      <c r="M619" s="11">
        <f t="shared" si="94"/>
        <v>16.228415916851525</v>
      </c>
      <c r="N619" s="11">
        <f t="shared" si="95"/>
        <v>20.758631952779353</v>
      </c>
      <c r="O619" s="11">
        <f t="shared" si="96"/>
        <v>-0.71820388882921438</v>
      </c>
      <c r="P619" s="16">
        <f t="shared" si="97"/>
        <v>2.9273494849142531E-2</v>
      </c>
      <c r="Q619" s="11">
        <v>618</v>
      </c>
      <c r="R619" s="16">
        <f t="shared" si="98"/>
        <v>3.9410271382664376E-2</v>
      </c>
    </row>
    <row r="620" spans="1:18" x14ac:dyDescent="0.15">
      <c r="A620" s="2" t="s">
        <v>431</v>
      </c>
      <c r="B620" s="10">
        <v>75.599999999999994</v>
      </c>
      <c r="C620" s="10">
        <v>113.1</v>
      </c>
      <c r="D620" s="10">
        <v>108.5</v>
      </c>
      <c r="E620" s="10">
        <v>512.1</v>
      </c>
      <c r="F620" s="10">
        <v>400.8</v>
      </c>
      <c r="G620" s="10">
        <v>377.2</v>
      </c>
      <c r="I620" s="11">
        <f t="shared" si="90"/>
        <v>75.599999999999994</v>
      </c>
      <c r="J620" s="11">
        <f t="shared" si="91"/>
        <v>100.18942953020135</v>
      </c>
      <c r="K620" s="11">
        <f t="shared" si="92"/>
        <v>104.7354257733692</v>
      </c>
      <c r="L620" s="11">
        <f t="shared" si="93"/>
        <v>52.098670638656024</v>
      </c>
      <c r="M620" s="11">
        <f t="shared" si="94"/>
        <v>57.35757583310486</v>
      </c>
      <c r="N620" s="11">
        <f t="shared" si="95"/>
        <v>60.982523150999782</v>
      </c>
      <c r="O620" s="11">
        <f t="shared" si="96"/>
        <v>-0.7188750613771937</v>
      </c>
      <c r="P620" s="16">
        <f t="shared" si="97"/>
        <v>1.7547797362294955E-2</v>
      </c>
      <c r="Q620" s="11">
        <v>619</v>
      </c>
      <c r="R620" s="16">
        <f t="shared" si="98"/>
        <v>2.3586053966768019E-2</v>
      </c>
    </row>
    <row r="621" spans="1:18" x14ac:dyDescent="0.15">
      <c r="A621" s="2" t="s">
        <v>765</v>
      </c>
      <c r="B621" s="10">
        <v>32.799999999999997</v>
      </c>
      <c r="C621" s="10">
        <v>30.7</v>
      </c>
      <c r="D621" s="10">
        <v>28.6</v>
      </c>
      <c r="E621" s="10">
        <v>159.4</v>
      </c>
      <c r="F621" s="10">
        <v>131.30000000000001</v>
      </c>
      <c r="G621" s="10">
        <v>112.4</v>
      </c>
      <c r="I621" s="11">
        <f t="shared" si="90"/>
        <v>32.799999999999997</v>
      </c>
      <c r="J621" s="11">
        <f t="shared" si="91"/>
        <v>27.195539227030782</v>
      </c>
      <c r="K621" s="11">
        <f t="shared" si="92"/>
        <v>27.607679051782114</v>
      </c>
      <c r="L621" s="11">
        <f t="shared" si="93"/>
        <v>16.216614137476604</v>
      </c>
      <c r="M621" s="11">
        <f t="shared" si="94"/>
        <v>18.790044178858953</v>
      </c>
      <c r="N621" s="11">
        <f t="shared" si="95"/>
        <v>18.1718865381028</v>
      </c>
      <c r="O621" s="11">
        <f t="shared" si="96"/>
        <v>-0.72013957037705123</v>
      </c>
      <c r="P621" s="16">
        <f t="shared" si="97"/>
        <v>4.2717664297849236E-3</v>
      </c>
      <c r="Q621" s="11">
        <v>620</v>
      </c>
      <c r="R621" s="16">
        <f t="shared" si="98"/>
        <v>5.7324349509371882E-3</v>
      </c>
    </row>
    <row r="622" spans="1:18" s="14" customFormat="1" x14ac:dyDescent="0.15">
      <c r="A622" s="5" t="s">
        <v>307</v>
      </c>
      <c r="B622" s="13">
        <v>91.4</v>
      </c>
      <c r="C622" s="13">
        <v>95.5</v>
      </c>
      <c r="D622" s="13">
        <v>82.4</v>
      </c>
      <c r="E622" s="13">
        <v>465.3</v>
      </c>
      <c r="F622" s="13">
        <v>357.1</v>
      </c>
      <c r="G622" s="13">
        <v>342</v>
      </c>
      <c r="I622" s="14">
        <f t="shared" si="90"/>
        <v>91.4</v>
      </c>
      <c r="J622" s="14">
        <f t="shared" si="91"/>
        <v>84.59850150428143</v>
      </c>
      <c r="K622" s="14">
        <f t="shared" si="92"/>
        <v>79.541005379959657</v>
      </c>
      <c r="L622" s="14">
        <f t="shared" si="93"/>
        <v>47.337456450237546</v>
      </c>
      <c r="M622" s="14">
        <f t="shared" si="94"/>
        <v>51.10376828842751</v>
      </c>
      <c r="N622" s="14">
        <f t="shared" si="95"/>
        <v>55.291683238711364</v>
      </c>
      <c r="O622" s="14">
        <f t="shared" si="96"/>
        <v>-0.73312033119678122</v>
      </c>
      <c r="P622" s="17">
        <f t="shared" si="97"/>
        <v>1.1989958078985077E-3</v>
      </c>
      <c r="Q622" s="14">
        <v>621</v>
      </c>
      <c r="R622" s="17">
        <f t="shared" si="98"/>
        <v>1.6063840775709475E-3</v>
      </c>
    </row>
    <row r="623" spans="1:18" x14ac:dyDescent="0.15">
      <c r="A623" s="2" t="s">
        <v>586</v>
      </c>
      <c r="B623" s="10">
        <v>16.899999999999999</v>
      </c>
      <c r="C623" s="10">
        <v>25.9</v>
      </c>
      <c r="D623" s="10">
        <v>22.3</v>
      </c>
      <c r="E623" s="10">
        <v>116.5</v>
      </c>
      <c r="F623" s="10">
        <v>94</v>
      </c>
      <c r="G623" s="10">
        <v>71.5</v>
      </c>
      <c r="I623" s="11">
        <f t="shared" si="90"/>
        <v>16.899999999999999</v>
      </c>
      <c r="J623" s="11">
        <f t="shared" si="91"/>
        <v>22.943467947234438</v>
      </c>
      <c r="K623" s="11">
        <f t="shared" si="92"/>
        <v>21.526267232683256</v>
      </c>
      <c r="L623" s="11">
        <f t="shared" si="93"/>
        <v>11.852167798093003</v>
      </c>
      <c r="M623" s="11">
        <f t="shared" si="94"/>
        <v>13.452126068642357</v>
      </c>
      <c r="N623" s="11">
        <f t="shared" si="95"/>
        <v>11.559518571835856</v>
      </c>
      <c r="O623" s="11">
        <f t="shared" si="96"/>
        <v>-0.73532207648861181</v>
      </c>
      <c r="P623" s="16">
        <f t="shared" si="97"/>
        <v>1.3046176301943681E-2</v>
      </c>
      <c r="Q623" s="11">
        <v>622</v>
      </c>
      <c r="R623" s="16">
        <f t="shared" si="98"/>
        <v>1.7450833895847496E-2</v>
      </c>
    </row>
    <row r="624" spans="1:18" x14ac:dyDescent="0.15">
      <c r="A624" s="2" t="s">
        <v>27</v>
      </c>
      <c r="B624" s="10">
        <v>1102.4000000000001</v>
      </c>
      <c r="C624" s="10">
        <v>1284.4000000000001</v>
      </c>
      <c r="D624" s="10">
        <v>1152.0999999999999</v>
      </c>
      <c r="E624" s="10">
        <v>5610.1</v>
      </c>
      <c r="F624" s="10">
        <v>4787</v>
      </c>
      <c r="G624" s="10">
        <v>4668.3</v>
      </c>
      <c r="I624" s="11">
        <f t="shared" si="90"/>
        <v>1102.4000000000001</v>
      </c>
      <c r="J624" s="11">
        <f t="shared" si="91"/>
        <v>1137.7834066188384</v>
      </c>
      <c r="K624" s="11">
        <f t="shared" si="92"/>
        <v>1112.1261201244115</v>
      </c>
      <c r="L624" s="11">
        <f t="shared" si="93"/>
        <v>570.74546406936952</v>
      </c>
      <c r="M624" s="11">
        <f t="shared" si="94"/>
        <v>685.0566754318188</v>
      </c>
      <c r="N624" s="11">
        <f t="shared" si="95"/>
        <v>754.73147620841007</v>
      </c>
      <c r="O624" s="11">
        <f t="shared" si="96"/>
        <v>-0.7375769047602706</v>
      </c>
      <c r="P624" s="16">
        <f t="shared" si="97"/>
        <v>1.2148428916929856E-3</v>
      </c>
      <c r="Q624" s="11">
        <v>623</v>
      </c>
      <c r="R624" s="16">
        <f t="shared" si="98"/>
        <v>1.6223905070442441E-3</v>
      </c>
    </row>
    <row r="625" spans="1:18" x14ac:dyDescent="0.15">
      <c r="A625" s="2" t="s">
        <v>623</v>
      </c>
      <c r="B625" s="10">
        <v>18.399999999999999</v>
      </c>
      <c r="C625" s="10">
        <v>24.8</v>
      </c>
      <c r="D625" s="10">
        <v>18.5</v>
      </c>
      <c r="E625" s="10">
        <v>99.5</v>
      </c>
      <c r="F625" s="10">
        <v>78.900000000000006</v>
      </c>
      <c r="G625" s="10">
        <v>83</v>
      </c>
      <c r="I625" s="11">
        <f t="shared" si="90"/>
        <v>18.399999999999999</v>
      </c>
      <c r="J625" s="11">
        <f t="shared" si="91"/>
        <v>21.969034945614442</v>
      </c>
      <c r="K625" s="11">
        <f t="shared" si="92"/>
        <v>17.858114071956962</v>
      </c>
      <c r="L625" s="11">
        <f t="shared" si="93"/>
        <v>10.122666917684581</v>
      </c>
      <c r="M625" s="11">
        <f t="shared" si="94"/>
        <v>11.291199434211512</v>
      </c>
      <c r="N625" s="11">
        <f t="shared" si="95"/>
        <v>13.418741838634629</v>
      </c>
      <c r="O625" s="11">
        <f t="shared" si="96"/>
        <v>-0.74125347880245229</v>
      </c>
      <c r="P625" s="16">
        <f t="shared" si="97"/>
        <v>8.3875546697945325E-3</v>
      </c>
      <c r="Q625" s="11">
        <v>624</v>
      </c>
      <c r="R625" s="16">
        <f t="shared" si="98"/>
        <v>1.118340622639271E-2</v>
      </c>
    </row>
    <row r="626" spans="1:18" x14ac:dyDescent="0.15">
      <c r="A626" s="2" t="s">
        <v>309</v>
      </c>
      <c r="B626" s="10">
        <v>22.5</v>
      </c>
      <c r="C626" s="10">
        <v>31</v>
      </c>
      <c r="D626" s="10">
        <v>26.8</v>
      </c>
      <c r="E626" s="10">
        <v>126.5</v>
      </c>
      <c r="F626" s="10">
        <v>111.5</v>
      </c>
      <c r="G626" s="10">
        <v>101.6</v>
      </c>
      <c r="I626" s="11">
        <f t="shared" si="90"/>
        <v>22.5</v>
      </c>
      <c r="J626" s="11">
        <f t="shared" si="91"/>
        <v>27.461293682018056</v>
      </c>
      <c r="K626" s="11">
        <f t="shared" si="92"/>
        <v>25.87013281775387</v>
      </c>
      <c r="L626" s="11">
        <f t="shared" si="93"/>
        <v>12.869521257156778</v>
      </c>
      <c r="M626" s="11">
        <f t="shared" si="94"/>
        <v>15.956511240995987</v>
      </c>
      <c r="N626" s="11">
        <f t="shared" si="95"/>
        <v>16.425833383196125</v>
      </c>
      <c r="O626" s="11">
        <f t="shared" si="96"/>
        <v>-0.74481858194822037</v>
      </c>
      <c r="P626" s="16">
        <f t="shared" si="97"/>
        <v>5.185168632269318E-3</v>
      </c>
      <c r="Q626" s="11">
        <v>625</v>
      </c>
      <c r="R626" s="16">
        <f t="shared" si="98"/>
        <v>6.902496483276916E-3</v>
      </c>
    </row>
    <row r="627" spans="1:18" x14ac:dyDescent="0.15">
      <c r="A627" s="2" t="s">
        <v>761</v>
      </c>
      <c r="B627" s="10">
        <v>24.8</v>
      </c>
      <c r="C627" s="10">
        <v>31.7</v>
      </c>
      <c r="D627" s="10">
        <v>23.6</v>
      </c>
      <c r="E627" s="10">
        <v>121.2</v>
      </c>
      <c r="F627" s="10">
        <v>107.5</v>
      </c>
      <c r="G627" s="10">
        <v>107.5</v>
      </c>
      <c r="I627" s="11">
        <f t="shared" si="90"/>
        <v>24.8</v>
      </c>
      <c r="J627" s="11">
        <f t="shared" si="91"/>
        <v>28.081387410321689</v>
      </c>
      <c r="K627" s="11">
        <f t="shared" si="92"/>
        <v>22.781161735036989</v>
      </c>
      <c r="L627" s="11">
        <f t="shared" si="93"/>
        <v>12.330323923852978</v>
      </c>
      <c r="M627" s="11">
        <f t="shared" si="94"/>
        <v>15.384080344458015</v>
      </c>
      <c r="N627" s="11">
        <f t="shared" si="95"/>
        <v>17.379695754858105</v>
      </c>
      <c r="O627" s="11">
        <f t="shared" si="96"/>
        <v>-0.74664069507984865</v>
      </c>
      <c r="P627" s="16">
        <f t="shared" si="97"/>
        <v>8.765349330025653E-3</v>
      </c>
      <c r="Q627" s="11">
        <v>626</v>
      </c>
      <c r="R627" s="16">
        <f t="shared" si="98"/>
        <v>1.164979335875614E-2</v>
      </c>
    </row>
    <row r="628" spans="1:18" x14ac:dyDescent="0.15">
      <c r="A628" s="2" t="s">
        <v>465</v>
      </c>
      <c r="B628" s="10">
        <v>223.7</v>
      </c>
      <c r="C628" s="10">
        <v>221.8</v>
      </c>
      <c r="D628" s="10">
        <v>207.3</v>
      </c>
      <c r="E628" s="10">
        <v>1099.9000000000001</v>
      </c>
      <c r="F628" s="10">
        <v>808.3</v>
      </c>
      <c r="G628" s="10">
        <v>870.4</v>
      </c>
      <c r="I628" s="11">
        <f t="shared" si="90"/>
        <v>223.7</v>
      </c>
      <c r="J628" s="11">
        <f t="shared" si="91"/>
        <v>196.48112705392273</v>
      </c>
      <c r="K628" s="11">
        <f t="shared" si="92"/>
        <v>200.10740795225288</v>
      </c>
      <c r="L628" s="11">
        <f t="shared" si="93"/>
        <v>111.89870696242484</v>
      </c>
      <c r="M628" s="11">
        <f t="shared" si="94"/>
        <v>115.67397341791082</v>
      </c>
      <c r="N628" s="11">
        <f t="shared" si="95"/>
        <v>140.71895055840457</v>
      </c>
      <c r="O628" s="11">
        <f t="shared" si="96"/>
        <v>-0.75209084555729788</v>
      </c>
      <c r="P628" s="16">
        <f t="shared" si="97"/>
        <v>2.5034455892318118E-3</v>
      </c>
      <c r="Q628" s="11">
        <v>627</v>
      </c>
      <c r="R628" s="16">
        <f t="shared" si="98"/>
        <v>3.3219565075611919E-3</v>
      </c>
    </row>
    <row r="629" spans="1:18" x14ac:dyDescent="0.15">
      <c r="A629" s="2" t="s">
        <v>733</v>
      </c>
      <c r="B629" s="10">
        <v>12.6</v>
      </c>
      <c r="C629" s="10">
        <v>14.1</v>
      </c>
      <c r="D629" s="10">
        <v>13.8</v>
      </c>
      <c r="E629" s="10">
        <v>62.1</v>
      </c>
      <c r="F629" s="10">
        <v>63.7</v>
      </c>
      <c r="G629" s="10">
        <v>45.6</v>
      </c>
      <c r="I629" s="11">
        <f t="shared" si="90"/>
        <v>12.6</v>
      </c>
      <c r="J629" s="11">
        <f t="shared" si="91"/>
        <v>12.49045938440176</v>
      </c>
      <c r="K629" s="11">
        <f t="shared" si="92"/>
        <v>13.321187794216545</v>
      </c>
      <c r="L629" s="11">
        <f t="shared" si="93"/>
        <v>6.3177649807860554</v>
      </c>
      <c r="M629" s="11">
        <f t="shared" si="94"/>
        <v>9.1159620273672139</v>
      </c>
      <c r="N629" s="11">
        <f t="shared" si="95"/>
        <v>7.3722244318281822</v>
      </c>
      <c r="O629" s="11">
        <f t="shared" si="96"/>
        <v>-0.75213347208321146</v>
      </c>
      <c r="P629" s="16">
        <f t="shared" si="97"/>
        <v>3.7130468754405796E-3</v>
      </c>
      <c r="Q629" s="11">
        <v>628</v>
      </c>
      <c r="R629" s="16">
        <f t="shared" si="98"/>
        <v>4.919195860456309E-3</v>
      </c>
    </row>
    <row r="630" spans="1:18" x14ac:dyDescent="0.15">
      <c r="A630" s="2" t="s">
        <v>345</v>
      </c>
      <c r="B630" s="10">
        <v>20.7</v>
      </c>
      <c r="C630" s="10">
        <v>29.2</v>
      </c>
      <c r="D630" s="10">
        <v>25.8</v>
      </c>
      <c r="E630" s="10">
        <v>121.2</v>
      </c>
      <c r="F630" s="10">
        <v>99.6</v>
      </c>
      <c r="G630" s="10">
        <v>97.6</v>
      </c>
      <c r="I630" s="11">
        <f t="shared" si="90"/>
        <v>20.7</v>
      </c>
      <c r="J630" s="11">
        <f t="shared" si="91"/>
        <v>25.866766952094423</v>
      </c>
      <c r="K630" s="11">
        <f t="shared" si="92"/>
        <v>24.904829354404843</v>
      </c>
      <c r="L630" s="11">
        <f t="shared" si="93"/>
        <v>12.330323923852978</v>
      </c>
      <c r="M630" s="11">
        <f t="shared" si="94"/>
        <v>14.253529323795517</v>
      </c>
      <c r="N630" s="11">
        <f t="shared" si="95"/>
        <v>15.779147029526984</v>
      </c>
      <c r="O630" s="11">
        <f t="shared" si="96"/>
        <v>-0.75456524197118613</v>
      </c>
      <c r="P630" s="16">
        <f t="shared" si="97"/>
        <v>6.6186756306646742E-3</v>
      </c>
      <c r="Q630" s="11">
        <v>629</v>
      </c>
      <c r="R630" s="16">
        <f t="shared" si="98"/>
        <v>8.754750595728153E-3</v>
      </c>
    </row>
    <row r="631" spans="1:18" x14ac:dyDescent="0.15">
      <c r="A631" s="2" t="s">
        <v>439</v>
      </c>
      <c r="B631" s="10">
        <v>35.799999999999997</v>
      </c>
      <c r="C631" s="10">
        <v>46.9</v>
      </c>
      <c r="D631" s="10">
        <v>46.6</v>
      </c>
      <c r="E631" s="10">
        <v>218.6</v>
      </c>
      <c r="F631" s="10">
        <v>183.1</v>
      </c>
      <c r="G631" s="10">
        <v>148.1</v>
      </c>
      <c r="I631" s="11">
        <f t="shared" si="90"/>
        <v>35.799999999999997</v>
      </c>
      <c r="J631" s="11">
        <f t="shared" si="91"/>
        <v>41.546279796343441</v>
      </c>
      <c r="K631" s="11">
        <f t="shared" si="92"/>
        <v>44.983141392064567</v>
      </c>
      <c r="L631" s="11">
        <f t="shared" si="93"/>
        <v>22.239346615134163</v>
      </c>
      <c r="M631" s="11">
        <f t="shared" si="94"/>
        <v>26.203024289025695</v>
      </c>
      <c r="N631" s="11">
        <f t="shared" si="95"/>
        <v>23.94356224459986</v>
      </c>
      <c r="O631" s="11">
        <f t="shared" si="96"/>
        <v>-0.75699015622642429</v>
      </c>
      <c r="P631" s="16">
        <f t="shared" si="97"/>
        <v>4.6450374249430186E-3</v>
      </c>
      <c r="Q631" s="11">
        <v>630</v>
      </c>
      <c r="R631" s="16">
        <f t="shared" si="98"/>
        <v>6.1343986310358591E-3</v>
      </c>
    </row>
    <row r="632" spans="1:18" x14ac:dyDescent="0.15">
      <c r="A632" s="2" t="s">
        <v>481</v>
      </c>
      <c r="B632" s="10">
        <v>171.2</v>
      </c>
      <c r="C632" s="10">
        <v>174.3</v>
      </c>
      <c r="D632" s="10">
        <v>156.80000000000001</v>
      </c>
      <c r="E632" s="10">
        <v>804.5</v>
      </c>
      <c r="F632" s="10">
        <v>637.5</v>
      </c>
      <c r="G632" s="10">
        <v>660.3</v>
      </c>
      <c r="I632" s="11">
        <f t="shared" si="90"/>
        <v>171.2</v>
      </c>
      <c r="J632" s="11">
        <f t="shared" si="91"/>
        <v>154.40333834760474</v>
      </c>
      <c r="K632" s="11">
        <f t="shared" si="92"/>
        <v>151.35958305312712</v>
      </c>
      <c r="L632" s="11">
        <f t="shared" si="93"/>
        <v>81.846085781680856</v>
      </c>
      <c r="M632" s="11">
        <f t="shared" si="94"/>
        <v>91.231174135739394</v>
      </c>
      <c r="N632" s="11">
        <f t="shared" si="95"/>
        <v>106.75174983193307</v>
      </c>
      <c r="O632" s="11">
        <f t="shared" si="96"/>
        <v>-0.76933158317355599</v>
      </c>
      <c r="P632" s="16">
        <f t="shared" si="97"/>
        <v>2.3182146752775985E-3</v>
      </c>
      <c r="Q632" s="11">
        <v>631</v>
      </c>
      <c r="R632" s="16">
        <f t="shared" si="98"/>
        <v>3.0566634070221268E-3</v>
      </c>
    </row>
    <row r="633" spans="1:18" x14ac:dyDescent="0.15">
      <c r="A633" s="2" t="s">
        <v>532</v>
      </c>
      <c r="B633" s="10">
        <v>13.1</v>
      </c>
      <c r="C633" s="10">
        <v>13.2</v>
      </c>
      <c r="D633" s="10">
        <v>15.7</v>
      </c>
      <c r="E633" s="10">
        <v>70.099999999999994</v>
      </c>
      <c r="F633" s="10">
        <v>54</v>
      </c>
      <c r="G633" s="10">
        <v>52.8</v>
      </c>
      <c r="I633" s="11">
        <f t="shared" si="90"/>
        <v>13.1</v>
      </c>
      <c r="J633" s="11">
        <f t="shared" si="91"/>
        <v>11.693196019439945</v>
      </c>
      <c r="K633" s="11">
        <f t="shared" si="92"/>
        <v>15.155264374579691</v>
      </c>
      <c r="L633" s="11">
        <f t="shared" si="93"/>
        <v>7.1316477480370759</v>
      </c>
      <c r="M633" s="11">
        <f t="shared" si="94"/>
        <v>7.7278171032626304</v>
      </c>
      <c r="N633" s="11">
        <f t="shared" si="95"/>
        <v>8.5362598684326301</v>
      </c>
      <c r="O633" s="11">
        <f t="shared" si="96"/>
        <v>-0.77189498387453659</v>
      </c>
      <c r="P633" s="16">
        <f t="shared" si="97"/>
        <v>7.0432127380759893E-3</v>
      </c>
      <c r="Q633" s="11">
        <v>632</v>
      </c>
      <c r="R633" s="16">
        <f t="shared" si="98"/>
        <v>9.2720775286063654E-3</v>
      </c>
    </row>
    <row r="634" spans="1:18" x14ac:dyDescent="0.15">
      <c r="A634" s="2" t="s">
        <v>398</v>
      </c>
      <c r="B634" s="10">
        <v>56</v>
      </c>
      <c r="C634" s="10">
        <v>66.8</v>
      </c>
      <c r="D634" s="10">
        <v>70.8</v>
      </c>
      <c r="E634" s="10">
        <v>310.5</v>
      </c>
      <c r="F634" s="10">
        <v>234.2</v>
      </c>
      <c r="G634" s="10">
        <v>260.60000000000002</v>
      </c>
      <c r="I634" s="11">
        <f t="shared" si="90"/>
        <v>56</v>
      </c>
      <c r="J634" s="11">
        <f t="shared" si="91"/>
        <v>59.174658643832451</v>
      </c>
      <c r="K634" s="11">
        <f t="shared" si="92"/>
        <v>68.343485205110966</v>
      </c>
      <c r="L634" s="11">
        <f t="shared" si="93"/>
        <v>31.588824903930277</v>
      </c>
      <c r="M634" s="11">
        <f t="shared" si="94"/>
        <v>33.515828992298296</v>
      </c>
      <c r="N634" s="11">
        <f t="shared" si="95"/>
        <v>42.131615941544389</v>
      </c>
      <c r="O634" s="11">
        <f t="shared" si="96"/>
        <v>-0.77512976289019619</v>
      </c>
      <c r="P634" s="16">
        <f t="shared" si="97"/>
        <v>6.6574193292372992E-3</v>
      </c>
      <c r="Q634" s="11">
        <v>633</v>
      </c>
      <c r="R634" s="16">
        <f t="shared" si="98"/>
        <v>8.7503521041476032E-3</v>
      </c>
    </row>
    <row r="635" spans="1:18" x14ac:dyDescent="0.15">
      <c r="A635" s="2" t="s">
        <v>796</v>
      </c>
      <c r="B635" s="10">
        <v>9.6</v>
      </c>
      <c r="C635" s="10">
        <v>7.9</v>
      </c>
      <c r="D635" s="10">
        <v>5.5</v>
      </c>
      <c r="E635" s="10">
        <v>39.9</v>
      </c>
      <c r="F635" s="10">
        <v>24.5</v>
      </c>
      <c r="G635" s="10">
        <v>32.200000000000003</v>
      </c>
      <c r="I635" s="11">
        <f t="shared" si="90"/>
        <v>9.6</v>
      </c>
      <c r="J635" s="11">
        <f t="shared" si="91"/>
        <v>6.99820064799815</v>
      </c>
      <c r="K635" s="11">
        <f t="shared" si="92"/>
        <v>5.309169048419637</v>
      </c>
      <c r="L635" s="11">
        <f t="shared" si="93"/>
        <v>4.0592403016644703</v>
      </c>
      <c r="M635" s="11">
        <f t="shared" si="94"/>
        <v>3.5061392412950823</v>
      </c>
      <c r="N635" s="11">
        <f t="shared" si="95"/>
        <v>5.2058251470365668</v>
      </c>
      <c r="O635" s="11">
        <f t="shared" si="96"/>
        <v>-0.77852165898086956</v>
      </c>
      <c r="P635" s="16">
        <f t="shared" si="97"/>
        <v>8.6211313383305538E-2</v>
      </c>
      <c r="Q635" s="11">
        <v>634</v>
      </c>
      <c r="R635" s="16">
        <f t="shared" si="98"/>
        <v>0.11313535131689308</v>
      </c>
    </row>
    <row r="636" spans="1:18" x14ac:dyDescent="0.15">
      <c r="A636" s="2" t="s">
        <v>492</v>
      </c>
      <c r="B636" s="10">
        <v>119.5</v>
      </c>
      <c r="C636" s="10">
        <v>121.9</v>
      </c>
      <c r="D636" s="10">
        <v>124.4</v>
      </c>
      <c r="E636" s="10">
        <v>532.5</v>
      </c>
      <c r="F636" s="10">
        <v>478.6</v>
      </c>
      <c r="G636" s="10">
        <v>486.1</v>
      </c>
      <c r="I636" s="11">
        <f t="shared" si="90"/>
        <v>119.5</v>
      </c>
      <c r="J636" s="11">
        <f t="shared" si="91"/>
        <v>107.98489354316132</v>
      </c>
      <c r="K636" s="11">
        <f t="shared" si="92"/>
        <v>120.08375084061871</v>
      </c>
      <c r="L636" s="11">
        <f t="shared" si="93"/>
        <v>54.174071695146125</v>
      </c>
      <c r="M636" s="11">
        <f t="shared" si="94"/>
        <v>68.491356770768434</v>
      </c>
      <c r="N636" s="11">
        <f t="shared" si="95"/>
        <v>78.588559129642093</v>
      </c>
      <c r="O636" s="11">
        <f t="shared" si="96"/>
        <v>-0.78828056778460043</v>
      </c>
      <c r="P636" s="16">
        <f t="shared" si="97"/>
        <v>3.8407165349981813E-3</v>
      </c>
      <c r="Q636" s="11">
        <v>635</v>
      </c>
      <c r="R636" s="16">
        <f t="shared" si="98"/>
        <v>5.0322459167220267E-3</v>
      </c>
    </row>
    <row r="637" spans="1:18" x14ac:dyDescent="0.15">
      <c r="A637" s="2" t="s">
        <v>198</v>
      </c>
      <c r="B637" s="10">
        <v>448.6</v>
      </c>
      <c r="C637" s="10">
        <v>464.1</v>
      </c>
      <c r="D637" s="10">
        <v>475.7</v>
      </c>
      <c r="E637" s="10">
        <v>2083.8000000000002</v>
      </c>
      <c r="F637" s="10">
        <v>1750.1</v>
      </c>
      <c r="G637" s="10">
        <v>1849.3</v>
      </c>
      <c r="I637" s="11">
        <f t="shared" si="90"/>
        <v>448.6</v>
      </c>
      <c r="J637" s="11">
        <f t="shared" si="91"/>
        <v>411.122141865309</v>
      </c>
      <c r="K637" s="11">
        <f t="shared" si="92"/>
        <v>459.19485751513116</v>
      </c>
      <c r="L637" s="11">
        <f t="shared" si="93"/>
        <v>211.99611379970986</v>
      </c>
      <c r="M637" s="11">
        <f t="shared" si="94"/>
        <v>250.45282800777647</v>
      </c>
      <c r="N637" s="11">
        <f t="shared" si="95"/>
        <v>298.97926846008454</v>
      </c>
      <c r="O637" s="11">
        <f t="shared" si="96"/>
        <v>-0.79257385073711917</v>
      </c>
      <c r="P637" s="16">
        <f t="shared" si="97"/>
        <v>3.0804476648773594E-3</v>
      </c>
      <c r="Q637" s="11">
        <v>636</v>
      </c>
      <c r="R637" s="16">
        <f t="shared" si="98"/>
        <v>4.0297680144307591E-3</v>
      </c>
    </row>
    <row r="638" spans="1:18" x14ac:dyDescent="0.15">
      <c r="A638" s="2" t="s">
        <v>186</v>
      </c>
      <c r="B638" s="10">
        <v>341</v>
      </c>
      <c r="C638" s="10">
        <v>360</v>
      </c>
      <c r="D638" s="10">
        <v>502.4</v>
      </c>
      <c r="E638" s="10">
        <v>1973.3</v>
      </c>
      <c r="F638" s="10">
        <v>1532.2</v>
      </c>
      <c r="G638" s="10">
        <v>1458.9</v>
      </c>
      <c r="I638" s="11">
        <f t="shared" si="90"/>
        <v>341</v>
      </c>
      <c r="J638" s="11">
        <f t="shared" si="91"/>
        <v>318.90534598472578</v>
      </c>
      <c r="K638" s="11">
        <f t="shared" si="92"/>
        <v>484.9684599865501</v>
      </c>
      <c r="L638" s="11">
        <f t="shared" si="93"/>
        <v>200.75435807705512</v>
      </c>
      <c r="M638" s="11">
        <f t="shared" si="94"/>
        <v>219.26965491887043</v>
      </c>
      <c r="N638" s="11">
        <f t="shared" si="95"/>
        <v>235.86268034197664</v>
      </c>
      <c r="O638" s="11">
        <f t="shared" si="96"/>
        <v>-0.80367007463481066</v>
      </c>
      <c r="P638" s="16">
        <f t="shared" si="97"/>
        <v>3.7186418165644962E-2</v>
      </c>
      <c r="Q638" s="11">
        <v>637</v>
      </c>
      <c r="R638" s="16">
        <f t="shared" si="98"/>
        <v>4.8570015563291373E-2</v>
      </c>
    </row>
    <row r="639" spans="1:18" x14ac:dyDescent="0.15">
      <c r="A639" s="2" t="s">
        <v>716</v>
      </c>
      <c r="B639" s="10">
        <v>23</v>
      </c>
      <c r="C639" s="10">
        <v>26.6</v>
      </c>
      <c r="D639" s="10">
        <v>30.7</v>
      </c>
      <c r="E639" s="10">
        <v>127.5</v>
      </c>
      <c r="F639" s="10">
        <v>95.3</v>
      </c>
      <c r="G639" s="10">
        <v>105.2</v>
      </c>
      <c r="I639" s="11">
        <f t="shared" si="90"/>
        <v>23</v>
      </c>
      <c r="J639" s="11">
        <f t="shared" si="91"/>
        <v>23.563561675538075</v>
      </c>
      <c r="K639" s="11">
        <f t="shared" si="92"/>
        <v>29.634816324815066</v>
      </c>
      <c r="L639" s="11">
        <f t="shared" si="93"/>
        <v>12.971256603063157</v>
      </c>
      <c r="M639" s="11">
        <f t="shared" si="94"/>
        <v>13.638166110017197</v>
      </c>
      <c r="N639" s="11">
        <f t="shared" si="95"/>
        <v>17.00785110149835</v>
      </c>
      <c r="O639" s="11">
        <f t="shared" si="96"/>
        <v>-0.80486068720630621</v>
      </c>
      <c r="P639" s="16">
        <f t="shared" si="97"/>
        <v>1.1623732837123363E-2</v>
      </c>
      <c r="Q639" s="11">
        <v>638</v>
      </c>
      <c r="R639" s="16">
        <f t="shared" si="98"/>
        <v>1.5158222132424197E-2</v>
      </c>
    </row>
    <row r="640" spans="1:18" x14ac:dyDescent="0.15">
      <c r="A640" s="2" t="s">
        <v>609</v>
      </c>
      <c r="B640" s="10">
        <v>14.5</v>
      </c>
      <c r="C640" s="10">
        <v>16</v>
      </c>
      <c r="D640" s="10">
        <v>8</v>
      </c>
      <c r="E640" s="10">
        <v>55.5</v>
      </c>
      <c r="F640" s="10">
        <v>49.4</v>
      </c>
      <c r="G640" s="10">
        <v>50.1</v>
      </c>
      <c r="I640" s="11">
        <f t="shared" si="90"/>
        <v>14.5</v>
      </c>
      <c r="J640" s="11">
        <f t="shared" si="91"/>
        <v>14.17357093265448</v>
      </c>
      <c r="K640" s="11">
        <f t="shared" si="92"/>
        <v>7.7224277067921996</v>
      </c>
      <c r="L640" s="11">
        <f t="shared" si="93"/>
        <v>5.646311697803962</v>
      </c>
      <c r="M640" s="11">
        <f t="shared" si="94"/>
        <v>7.0695215722439615</v>
      </c>
      <c r="N640" s="11">
        <f t="shared" si="95"/>
        <v>8.0997465797059629</v>
      </c>
      <c r="O640" s="11">
        <f t="shared" si="96"/>
        <v>-0.80611610235444109</v>
      </c>
      <c r="P640" s="16">
        <f t="shared" si="97"/>
        <v>8.8629149771372567E-2</v>
      </c>
      <c r="Q640" s="11">
        <v>639</v>
      </c>
      <c r="R640" s="16">
        <f t="shared" si="98"/>
        <v>0.11539820439715488</v>
      </c>
    </row>
    <row r="641" spans="1:18" x14ac:dyDescent="0.15">
      <c r="A641" s="2" t="s">
        <v>808</v>
      </c>
      <c r="B641" s="10">
        <v>26.7</v>
      </c>
      <c r="C641" s="10">
        <v>50.4</v>
      </c>
      <c r="D641" s="10">
        <v>29</v>
      </c>
      <c r="E641" s="10">
        <v>187</v>
      </c>
      <c r="F641" s="10">
        <v>155.6</v>
      </c>
      <c r="G641" s="10">
        <v>95.9</v>
      </c>
      <c r="I641" s="11">
        <f t="shared" si="90"/>
        <v>26.7</v>
      </c>
      <c r="J641" s="11">
        <f t="shared" si="91"/>
        <v>44.646748437861611</v>
      </c>
      <c r="K641" s="11">
        <f t="shared" si="92"/>
        <v>27.993800437121724</v>
      </c>
      <c r="L641" s="11">
        <f t="shared" si="93"/>
        <v>19.024509684492632</v>
      </c>
      <c r="M641" s="11">
        <f t="shared" si="94"/>
        <v>22.267561875327136</v>
      </c>
      <c r="N641" s="11">
        <f t="shared" si="95"/>
        <v>15.504305329217603</v>
      </c>
      <c r="O641" s="11">
        <f t="shared" si="96"/>
        <v>-0.80658381658679668</v>
      </c>
      <c r="P641" s="16">
        <f t="shared" si="97"/>
        <v>8.0701624094121488E-2</v>
      </c>
      <c r="Q641" s="11">
        <v>640</v>
      </c>
      <c r="R641" s="16">
        <f t="shared" si="98"/>
        <v>0.10491211132235793</v>
      </c>
    </row>
    <row r="642" spans="1:18" x14ac:dyDescent="0.15">
      <c r="A642" s="2" t="s">
        <v>402</v>
      </c>
      <c r="B642" s="10">
        <v>62.1</v>
      </c>
      <c r="C642" s="10">
        <v>56.1</v>
      </c>
      <c r="D642" s="10">
        <v>71.3</v>
      </c>
      <c r="E642" s="10">
        <v>273.89999999999998</v>
      </c>
      <c r="F642" s="10">
        <v>263.60000000000002</v>
      </c>
      <c r="G642" s="10">
        <v>230</v>
      </c>
      <c r="I642" s="11">
        <f t="shared" ref="I642:I705" si="99">B642*B$836</f>
        <v>62.1</v>
      </c>
      <c r="J642" s="11">
        <f t="shared" ref="J642:J705" si="100">C642*C$836</f>
        <v>49.696083082619772</v>
      </c>
      <c r="K642" s="11">
        <f t="shared" ref="K642:K705" si="101">D642*D$836</f>
        <v>68.826136936785474</v>
      </c>
      <c r="L642" s="11">
        <f t="shared" ref="L642:L705" si="102">E642*E$836</f>
        <v>27.86531124375685</v>
      </c>
      <c r="M642" s="11">
        <f t="shared" ref="M642:M705" si="103">F642*F$836</f>
        <v>37.7231960818524</v>
      </c>
      <c r="N642" s="11">
        <f t="shared" ref="N642:N705" si="104">G642*G$836</f>
        <v>37.184465335975474</v>
      </c>
      <c r="O642" s="11">
        <f t="shared" ref="O642:O705" si="105">LOG(AVERAGE(L642:N642)/AVERAGE(I642:K642),2)</f>
        <v>-0.81351447003695454</v>
      </c>
      <c r="P642" s="16">
        <f t="shared" ref="P642:P705" si="106">_xlfn.T.TEST(L642:N642,I642:K642,2,2)</f>
        <v>1.5840740209035344E-2</v>
      </c>
      <c r="Q642" s="11">
        <v>641</v>
      </c>
      <c r="R642" s="16">
        <f t="shared" ref="R642:R705" si="107">P642*(832/Q642)</f>
        <v>2.0560835965549775E-2</v>
      </c>
    </row>
    <row r="643" spans="1:18" x14ac:dyDescent="0.15">
      <c r="A643" s="2" t="s">
        <v>247</v>
      </c>
      <c r="B643" s="10">
        <v>357.4</v>
      </c>
      <c r="C643" s="10">
        <v>462.8</v>
      </c>
      <c r="D643" s="10">
        <v>379.5</v>
      </c>
      <c r="E643" s="10">
        <v>1782.4</v>
      </c>
      <c r="F643" s="10">
        <v>1587.5</v>
      </c>
      <c r="G643" s="10">
        <v>1437.1</v>
      </c>
      <c r="I643" s="11">
        <f t="shared" si="99"/>
        <v>357.4</v>
      </c>
      <c r="J643" s="11">
        <f t="shared" si="100"/>
        <v>409.97053922703083</v>
      </c>
      <c r="K643" s="11">
        <f t="shared" si="101"/>
        <v>366.33266434095498</v>
      </c>
      <c r="L643" s="11">
        <f t="shared" si="102"/>
        <v>181.33308054352761</v>
      </c>
      <c r="M643" s="11">
        <f t="shared" si="103"/>
        <v>227.18351206350789</v>
      </c>
      <c r="N643" s="11">
        <f t="shared" si="104"/>
        <v>232.33823971447981</v>
      </c>
      <c r="O643" s="11">
        <f t="shared" si="105"/>
        <v>-0.82297350425215099</v>
      </c>
      <c r="P643" s="16">
        <f t="shared" si="106"/>
        <v>2.0146556924853071E-3</v>
      </c>
      <c r="Q643" s="11">
        <v>642</v>
      </c>
      <c r="R643" s="16">
        <f t="shared" si="107"/>
        <v>2.6108933584856314E-3</v>
      </c>
    </row>
    <row r="644" spans="1:18" x14ac:dyDescent="0.15">
      <c r="A644" s="2" t="s">
        <v>815</v>
      </c>
      <c r="B644" s="10">
        <v>68.900000000000006</v>
      </c>
      <c r="C644" s="10">
        <v>80.400000000000006</v>
      </c>
      <c r="D644" s="10">
        <v>85.1</v>
      </c>
      <c r="E644" s="10">
        <v>369.9</v>
      </c>
      <c r="F644" s="10">
        <v>303.2</v>
      </c>
      <c r="G644" s="10">
        <v>272.89999999999998</v>
      </c>
      <c r="I644" s="11">
        <f t="shared" si="99"/>
        <v>68.900000000000006</v>
      </c>
      <c r="J644" s="11">
        <f t="shared" si="100"/>
        <v>71.222193936588766</v>
      </c>
      <c r="K644" s="11">
        <f t="shared" si="101"/>
        <v>82.147324731002016</v>
      </c>
      <c r="L644" s="11">
        <f t="shared" si="102"/>
        <v>37.631904450769106</v>
      </c>
      <c r="M644" s="11">
        <f t="shared" si="103"/>
        <v>43.390261957578325</v>
      </c>
      <c r="N644" s="11">
        <f t="shared" si="104"/>
        <v>44.120176479076989</v>
      </c>
      <c r="O644" s="11">
        <f t="shared" si="105"/>
        <v>-0.82874009611416044</v>
      </c>
      <c r="P644" s="16">
        <f t="shared" si="106"/>
        <v>2.0968583184400921E-3</v>
      </c>
      <c r="Q644" s="11">
        <v>643</v>
      </c>
      <c r="R644" s="16">
        <f t="shared" si="107"/>
        <v>2.7131976997545205E-3</v>
      </c>
    </row>
    <row r="645" spans="1:18" s="14" customFormat="1" x14ac:dyDescent="0.15">
      <c r="A645" s="5" t="s">
        <v>159</v>
      </c>
      <c r="B645" s="13">
        <v>329.1</v>
      </c>
      <c r="C645" s="13">
        <v>362.7</v>
      </c>
      <c r="D645" s="13">
        <v>339.7</v>
      </c>
      <c r="E645" s="13">
        <v>1510.4</v>
      </c>
      <c r="F645" s="13">
        <v>1166.7</v>
      </c>
      <c r="G645" s="13">
        <v>1415.5</v>
      </c>
      <c r="I645" s="14">
        <f t="shared" si="99"/>
        <v>329.1</v>
      </c>
      <c r="J645" s="14">
        <f t="shared" si="100"/>
        <v>321.29713607961122</v>
      </c>
      <c r="K645" s="14">
        <f t="shared" si="101"/>
        <v>327.91358649966378</v>
      </c>
      <c r="L645" s="14">
        <f t="shared" si="102"/>
        <v>153.6610664569929</v>
      </c>
      <c r="M645" s="14">
        <f t="shared" si="103"/>
        <v>166.96378174771317</v>
      </c>
      <c r="N645" s="14">
        <f t="shared" si="104"/>
        <v>228.84613340466646</v>
      </c>
      <c r="O645" s="14">
        <f t="shared" si="105"/>
        <v>-0.83224946197806404</v>
      </c>
      <c r="P645" s="17">
        <f t="shared" si="106"/>
        <v>3.5732865500714781E-3</v>
      </c>
      <c r="Q645" s="14">
        <v>644</v>
      </c>
      <c r="R645" s="17">
        <f t="shared" si="107"/>
        <v>4.616419890775574E-3</v>
      </c>
    </row>
    <row r="646" spans="1:18" x14ac:dyDescent="0.15">
      <c r="A646" s="2" t="s">
        <v>361</v>
      </c>
      <c r="B646" s="10">
        <v>252.1</v>
      </c>
      <c r="C646" s="10">
        <v>296</v>
      </c>
      <c r="D646" s="10">
        <v>319.3</v>
      </c>
      <c r="E646" s="10">
        <v>1244.9000000000001</v>
      </c>
      <c r="F646" s="10">
        <v>1120.2</v>
      </c>
      <c r="G646" s="10">
        <v>1062.9000000000001</v>
      </c>
      <c r="I646" s="11">
        <f t="shared" si="99"/>
        <v>252.1</v>
      </c>
      <c r="J646" s="11">
        <f t="shared" si="100"/>
        <v>262.2110622541079</v>
      </c>
      <c r="K646" s="11">
        <f t="shared" si="101"/>
        <v>308.22139584734367</v>
      </c>
      <c r="L646" s="11">
        <f t="shared" si="102"/>
        <v>126.6503321188496</v>
      </c>
      <c r="M646" s="11">
        <f t="shared" si="103"/>
        <v>160.30927257545923</v>
      </c>
      <c r="N646" s="11">
        <f t="shared" si="104"/>
        <v>171.84073132873189</v>
      </c>
      <c r="O646" s="11">
        <f t="shared" si="105"/>
        <v>-0.8422061624433298</v>
      </c>
      <c r="P646" s="16">
        <f t="shared" si="106"/>
        <v>5.2510722996468593E-3</v>
      </c>
      <c r="Q646" s="11">
        <v>645</v>
      </c>
      <c r="R646" s="16">
        <f t="shared" si="107"/>
        <v>6.7734762066762591E-3</v>
      </c>
    </row>
    <row r="647" spans="1:18" x14ac:dyDescent="0.15">
      <c r="A647" s="2" t="s">
        <v>628</v>
      </c>
      <c r="B647" s="10">
        <v>37.5</v>
      </c>
      <c r="C647" s="10">
        <v>43.8</v>
      </c>
      <c r="D647" s="10">
        <v>38.700000000000003</v>
      </c>
      <c r="E647" s="10">
        <v>183.9</v>
      </c>
      <c r="F647" s="10">
        <v>158.30000000000001</v>
      </c>
      <c r="G647" s="10">
        <v>135.1</v>
      </c>
      <c r="I647" s="11">
        <f t="shared" si="99"/>
        <v>37.5</v>
      </c>
      <c r="J647" s="11">
        <f t="shared" si="100"/>
        <v>38.800150428141635</v>
      </c>
      <c r="K647" s="11">
        <f t="shared" si="101"/>
        <v>37.357244031607266</v>
      </c>
      <c r="L647" s="11">
        <f t="shared" si="102"/>
        <v>18.709130112182859</v>
      </c>
      <c r="M647" s="11">
        <f t="shared" si="103"/>
        <v>22.653952730490268</v>
      </c>
      <c r="N647" s="11">
        <f t="shared" si="104"/>
        <v>21.841831595175162</v>
      </c>
      <c r="O647" s="11">
        <f t="shared" si="105"/>
        <v>-0.84658290454845031</v>
      </c>
      <c r="P647" s="16">
        <f t="shared" si="106"/>
        <v>1.9816444043778802E-4</v>
      </c>
      <c r="Q647" s="11">
        <v>646</v>
      </c>
      <c r="R647" s="16">
        <f t="shared" si="107"/>
        <v>2.5522107499108303E-4</v>
      </c>
    </row>
    <row r="648" spans="1:18" x14ac:dyDescent="0.15">
      <c r="A648" s="2" t="s">
        <v>212</v>
      </c>
      <c r="B648" s="10">
        <v>347.9</v>
      </c>
      <c r="C648" s="10">
        <v>387.7</v>
      </c>
      <c r="D648" s="10">
        <v>342.5</v>
      </c>
      <c r="E648" s="10">
        <v>1647.1</v>
      </c>
      <c r="F648" s="10">
        <v>1362</v>
      </c>
      <c r="G648" s="10">
        <v>1264.9000000000001</v>
      </c>
      <c r="I648" s="11">
        <f t="shared" si="99"/>
        <v>347.9</v>
      </c>
      <c r="J648" s="11">
        <f t="shared" si="100"/>
        <v>343.44334066188384</v>
      </c>
      <c r="K648" s="11">
        <f t="shared" si="101"/>
        <v>330.61643619704103</v>
      </c>
      <c r="L648" s="11">
        <f t="shared" si="102"/>
        <v>167.56828824239469</v>
      </c>
      <c r="M648" s="11">
        <f t="shared" si="103"/>
        <v>194.91272027117969</v>
      </c>
      <c r="N648" s="11">
        <f t="shared" si="104"/>
        <v>204.49839218902341</v>
      </c>
      <c r="O648" s="11">
        <f t="shared" si="105"/>
        <v>-0.84997018886382114</v>
      </c>
      <c r="P648" s="16">
        <f t="shared" si="106"/>
        <v>2.4207620364920902E-4</v>
      </c>
      <c r="Q648" s="11">
        <v>647</v>
      </c>
      <c r="R648" s="16">
        <f t="shared" si="107"/>
        <v>3.1129428351799369E-4</v>
      </c>
    </row>
    <row r="649" spans="1:18" x14ac:dyDescent="0.15">
      <c r="A649" s="2" t="s">
        <v>470</v>
      </c>
      <c r="B649" s="10">
        <v>55.7</v>
      </c>
      <c r="C649" s="10">
        <v>81.8</v>
      </c>
      <c r="D649" s="10">
        <v>64.8</v>
      </c>
      <c r="E649" s="10">
        <v>286</v>
      </c>
      <c r="F649" s="10">
        <v>212.3</v>
      </c>
      <c r="G649" s="10">
        <v>286.3</v>
      </c>
      <c r="I649" s="11">
        <f t="shared" si="99"/>
        <v>55.7</v>
      </c>
      <c r="J649" s="11">
        <f t="shared" si="100"/>
        <v>72.462381393196026</v>
      </c>
      <c r="K649" s="11">
        <f t="shared" si="101"/>
        <v>62.551664425016817</v>
      </c>
      <c r="L649" s="11">
        <f t="shared" si="102"/>
        <v>29.096308929224023</v>
      </c>
      <c r="M649" s="11">
        <f t="shared" si="103"/>
        <v>30.381769833752898</v>
      </c>
      <c r="N649" s="11">
        <f t="shared" si="104"/>
        <v>46.286575763868605</v>
      </c>
      <c r="O649" s="11">
        <f t="shared" si="105"/>
        <v>-0.85055352603248291</v>
      </c>
      <c r="P649" s="16">
        <f t="shared" si="106"/>
        <v>1.8381572625133142E-2</v>
      </c>
      <c r="Q649" s="11">
        <v>648</v>
      </c>
      <c r="R649" s="16">
        <f t="shared" si="107"/>
        <v>2.3601031518689464E-2</v>
      </c>
    </row>
    <row r="650" spans="1:18" x14ac:dyDescent="0.15">
      <c r="A650" s="2" t="s">
        <v>804</v>
      </c>
      <c r="B650" s="10">
        <v>190</v>
      </c>
      <c r="C650" s="10">
        <v>182.4</v>
      </c>
      <c r="D650" s="10">
        <v>259.2</v>
      </c>
      <c r="E650" s="10">
        <v>879.6</v>
      </c>
      <c r="F650" s="10">
        <v>788.1</v>
      </c>
      <c r="G650" s="10">
        <v>807.2</v>
      </c>
      <c r="I650" s="11">
        <f t="shared" si="99"/>
        <v>190</v>
      </c>
      <c r="J650" s="11">
        <f t="shared" si="100"/>
        <v>161.57870863226108</v>
      </c>
      <c r="K650" s="11">
        <f t="shared" si="101"/>
        <v>250.20665770006727</v>
      </c>
      <c r="L650" s="11">
        <f t="shared" si="102"/>
        <v>89.486410259249823</v>
      </c>
      <c r="M650" s="11">
        <f t="shared" si="103"/>
        <v>112.78319739039406</v>
      </c>
      <c r="N650" s="11">
        <f t="shared" si="104"/>
        <v>130.5013061704322</v>
      </c>
      <c r="O650" s="11">
        <f t="shared" si="105"/>
        <v>-0.85471968619226091</v>
      </c>
      <c r="P650" s="16">
        <f t="shared" si="106"/>
        <v>3.5374505094205491E-2</v>
      </c>
      <c r="Q650" s="11">
        <v>649</v>
      </c>
      <c r="R650" s="16">
        <f t="shared" si="107"/>
        <v>4.534913441969024E-2</v>
      </c>
    </row>
    <row r="651" spans="1:18" x14ac:dyDescent="0.15">
      <c r="A651" s="2" t="s">
        <v>743</v>
      </c>
      <c r="B651" s="10">
        <v>23.6</v>
      </c>
      <c r="C651" s="10">
        <v>24.4</v>
      </c>
      <c r="D651" s="10">
        <v>17.399999999999999</v>
      </c>
      <c r="E651" s="10">
        <v>91</v>
      </c>
      <c r="F651" s="10">
        <v>76.400000000000006</v>
      </c>
      <c r="G651" s="10">
        <v>86.4</v>
      </c>
      <c r="I651" s="11">
        <f t="shared" si="99"/>
        <v>23.6</v>
      </c>
      <c r="J651" s="11">
        <f t="shared" si="100"/>
        <v>21.61469567229808</v>
      </c>
      <c r="K651" s="11">
        <f t="shared" si="101"/>
        <v>16.796280262273033</v>
      </c>
      <c r="L651" s="11">
        <f t="shared" si="102"/>
        <v>9.2579164774803715</v>
      </c>
      <c r="M651" s="11">
        <f t="shared" si="103"/>
        <v>10.933430123875278</v>
      </c>
      <c r="N651" s="11">
        <f t="shared" si="104"/>
        <v>13.968425239253397</v>
      </c>
      <c r="O651" s="11">
        <f t="shared" si="105"/>
        <v>-0.86022525596802379</v>
      </c>
      <c r="P651" s="16">
        <f t="shared" si="106"/>
        <v>1.9167748584562785E-2</v>
      </c>
      <c r="Q651" s="11">
        <v>650</v>
      </c>
      <c r="R651" s="16">
        <f t="shared" si="107"/>
        <v>2.4534718188240365E-2</v>
      </c>
    </row>
    <row r="652" spans="1:18" x14ac:dyDescent="0.15">
      <c r="A652" s="2" t="s">
        <v>598</v>
      </c>
      <c r="B652" s="10">
        <v>55.4</v>
      </c>
      <c r="C652" s="10">
        <v>39.9</v>
      </c>
      <c r="D652" s="10">
        <v>73.599999999999994</v>
      </c>
      <c r="E652" s="10">
        <v>240.4</v>
      </c>
      <c r="F652" s="10">
        <v>206.5</v>
      </c>
      <c r="G652" s="10">
        <v>212.9</v>
      </c>
      <c r="I652" s="11">
        <f t="shared" si="99"/>
        <v>55.4</v>
      </c>
      <c r="J652" s="11">
        <f t="shared" si="100"/>
        <v>35.345342513307109</v>
      </c>
      <c r="K652" s="11">
        <f t="shared" si="101"/>
        <v>71.046334902488226</v>
      </c>
      <c r="L652" s="11">
        <f t="shared" si="102"/>
        <v>24.457177155893199</v>
      </c>
      <c r="M652" s="11">
        <f t="shared" si="103"/>
        <v>29.551745033772836</v>
      </c>
      <c r="N652" s="11">
        <f t="shared" si="104"/>
        <v>34.419881174039908</v>
      </c>
      <c r="O652" s="11">
        <f t="shared" si="105"/>
        <v>-0.87154912590865341</v>
      </c>
      <c r="P652" s="16">
        <f t="shared" si="106"/>
        <v>8.4775590915596888E-2</v>
      </c>
      <c r="Q652" s="11">
        <v>651</v>
      </c>
      <c r="R652" s="16">
        <f t="shared" si="107"/>
        <v>0.10834607011025593</v>
      </c>
    </row>
    <row r="653" spans="1:18" x14ac:dyDescent="0.15">
      <c r="A653" s="2" t="s">
        <v>460</v>
      </c>
      <c r="B653" s="10">
        <v>96.4</v>
      </c>
      <c r="C653" s="10">
        <v>105.4</v>
      </c>
      <c r="D653" s="10">
        <v>108.7</v>
      </c>
      <c r="E653" s="10">
        <v>447.8</v>
      </c>
      <c r="F653" s="10">
        <v>363.3</v>
      </c>
      <c r="G653" s="10">
        <v>390.3</v>
      </c>
      <c r="I653" s="11">
        <f t="shared" si="99"/>
        <v>96.4</v>
      </c>
      <c r="J653" s="11">
        <f t="shared" si="100"/>
        <v>93.368398518861383</v>
      </c>
      <c r="K653" s="11">
        <f t="shared" si="101"/>
        <v>104.92848646603902</v>
      </c>
      <c r="L653" s="11">
        <f t="shared" si="102"/>
        <v>45.557087896875935</v>
      </c>
      <c r="M653" s="11">
        <f t="shared" si="103"/>
        <v>51.991036178061364</v>
      </c>
      <c r="N653" s="11">
        <f t="shared" si="104"/>
        <v>63.100420959266216</v>
      </c>
      <c r="O653" s="11">
        <f t="shared" si="105"/>
        <v>-0.87532389628636886</v>
      </c>
      <c r="P653" s="16">
        <f t="shared" si="106"/>
        <v>1.9449246982615319E-3</v>
      </c>
      <c r="Q653" s="11">
        <v>652</v>
      </c>
      <c r="R653" s="16">
        <f t="shared" si="107"/>
        <v>2.4818670996220775E-3</v>
      </c>
    </row>
    <row r="654" spans="1:18" x14ac:dyDescent="0.15">
      <c r="A654" s="2" t="s">
        <v>294</v>
      </c>
      <c r="B654" s="10">
        <v>263.10000000000002</v>
      </c>
      <c r="C654" s="10">
        <v>324.2</v>
      </c>
      <c r="D654" s="10">
        <v>362.2</v>
      </c>
      <c r="E654" s="10">
        <v>1471.7</v>
      </c>
      <c r="F654" s="10">
        <v>1174.5999999999999</v>
      </c>
      <c r="G654" s="10">
        <v>1058.0999999999999</v>
      </c>
      <c r="I654" s="11">
        <f t="shared" si="99"/>
        <v>263.10000000000002</v>
      </c>
      <c r="J654" s="11">
        <f t="shared" si="100"/>
        <v>287.19198102291136</v>
      </c>
      <c r="K654" s="11">
        <f t="shared" si="101"/>
        <v>349.63291442501685</v>
      </c>
      <c r="L654" s="11">
        <f t="shared" si="102"/>
        <v>149.72390857041606</v>
      </c>
      <c r="M654" s="11">
        <f t="shared" si="103"/>
        <v>168.09433276837566</v>
      </c>
      <c r="N654" s="11">
        <f t="shared" si="104"/>
        <v>171.0647077043289</v>
      </c>
      <c r="O654" s="11">
        <f t="shared" si="105"/>
        <v>-0.88031551543667486</v>
      </c>
      <c r="P654" s="16">
        <f t="shared" si="106"/>
        <v>6.7712644417203798E-3</v>
      </c>
      <c r="Q654" s="11">
        <v>653</v>
      </c>
      <c r="R654" s="16">
        <f t="shared" si="107"/>
        <v>8.6273997174752762E-3</v>
      </c>
    </row>
    <row r="655" spans="1:18" x14ac:dyDescent="0.15">
      <c r="A655" s="2" t="s">
        <v>521</v>
      </c>
      <c r="B655" s="10">
        <v>192.8</v>
      </c>
      <c r="C655" s="10">
        <v>234</v>
      </c>
      <c r="D655" s="10">
        <v>177.9</v>
      </c>
      <c r="E655" s="10">
        <v>863</v>
      </c>
      <c r="F655" s="10">
        <v>752.3</v>
      </c>
      <c r="G655" s="10">
        <v>706.8</v>
      </c>
      <c r="I655" s="11">
        <f t="shared" si="99"/>
        <v>192.8</v>
      </c>
      <c r="J655" s="11">
        <f t="shared" si="100"/>
        <v>207.28847489007177</v>
      </c>
      <c r="K655" s="11">
        <f t="shared" si="101"/>
        <v>171.72748612979154</v>
      </c>
      <c r="L655" s="11">
        <f t="shared" si="102"/>
        <v>87.797603517203953</v>
      </c>
      <c r="M655" s="11">
        <f t="shared" si="103"/>
        <v>107.6599408663792</v>
      </c>
      <c r="N655" s="11">
        <f t="shared" si="104"/>
        <v>114.26947869333681</v>
      </c>
      <c r="O655" s="11">
        <f t="shared" si="105"/>
        <v>-0.88455362945398253</v>
      </c>
      <c r="P655" s="16">
        <f t="shared" si="106"/>
        <v>2.5774711625072204E-3</v>
      </c>
      <c r="Q655" s="11">
        <v>654</v>
      </c>
      <c r="R655" s="16">
        <f t="shared" si="107"/>
        <v>3.278984720498482E-3</v>
      </c>
    </row>
    <row r="656" spans="1:18" x14ac:dyDescent="0.15">
      <c r="A656" s="2" t="s">
        <v>507</v>
      </c>
      <c r="B656" s="10">
        <v>29.9</v>
      </c>
      <c r="C656" s="10">
        <v>41.2</v>
      </c>
      <c r="D656" s="10">
        <v>40.799999999999997</v>
      </c>
      <c r="E656" s="10">
        <v>183.5</v>
      </c>
      <c r="F656" s="10">
        <v>147.80000000000001</v>
      </c>
      <c r="G656" s="10">
        <v>107.4</v>
      </c>
      <c r="I656" s="11">
        <f t="shared" si="99"/>
        <v>29.9</v>
      </c>
      <c r="J656" s="11">
        <f t="shared" si="100"/>
        <v>36.496945151585287</v>
      </c>
      <c r="K656" s="11">
        <f t="shared" si="101"/>
        <v>39.384381304640215</v>
      </c>
      <c r="L656" s="11">
        <f t="shared" si="102"/>
        <v>18.668435973820309</v>
      </c>
      <c r="M656" s="11">
        <f t="shared" si="103"/>
        <v>21.15132162707809</v>
      </c>
      <c r="N656" s="11">
        <f t="shared" si="104"/>
        <v>17.363528596016376</v>
      </c>
      <c r="O656" s="11">
        <f t="shared" si="105"/>
        <v>-0.88741953547822339</v>
      </c>
      <c r="P656" s="16">
        <f t="shared" si="106"/>
        <v>5.8215513071333165E-3</v>
      </c>
      <c r="Q656" s="11">
        <v>655</v>
      </c>
      <c r="R656" s="16">
        <f t="shared" si="107"/>
        <v>7.3947033397479683E-3</v>
      </c>
    </row>
    <row r="657" spans="1:18" x14ac:dyDescent="0.15">
      <c r="A657" s="2" t="s">
        <v>440</v>
      </c>
      <c r="B657" s="10">
        <v>46.4</v>
      </c>
      <c r="C657" s="10">
        <v>51.5</v>
      </c>
      <c r="D657" s="10">
        <v>42.6</v>
      </c>
      <c r="E657" s="10">
        <v>223.5</v>
      </c>
      <c r="F657" s="10">
        <v>178.4</v>
      </c>
      <c r="G657" s="10">
        <v>145.5</v>
      </c>
      <c r="I657" s="11">
        <f t="shared" si="99"/>
        <v>46.4</v>
      </c>
      <c r="J657" s="11">
        <f t="shared" si="100"/>
        <v>45.621181439481603</v>
      </c>
      <c r="K657" s="11">
        <f t="shared" si="101"/>
        <v>41.121927538668466</v>
      </c>
      <c r="L657" s="11">
        <f t="shared" si="102"/>
        <v>22.737849810075417</v>
      </c>
      <c r="M657" s="11">
        <f t="shared" si="103"/>
        <v>25.53041798559358</v>
      </c>
      <c r="N657" s="11">
        <f t="shared" si="104"/>
        <v>23.52321611471492</v>
      </c>
      <c r="O657" s="11">
        <f t="shared" si="105"/>
        <v>-0.89109313849788407</v>
      </c>
      <c r="P657" s="16">
        <f t="shared" si="106"/>
        <v>3.7535965924419187E-4</v>
      </c>
      <c r="Q657" s="11">
        <v>656</v>
      </c>
      <c r="R657" s="16">
        <f t="shared" si="107"/>
        <v>4.7606590928531649E-4</v>
      </c>
    </row>
    <row r="658" spans="1:18" x14ac:dyDescent="0.15">
      <c r="A658" s="2" t="s">
        <v>520</v>
      </c>
      <c r="B658" s="10">
        <v>25.9</v>
      </c>
      <c r="C658" s="10">
        <v>31.6</v>
      </c>
      <c r="D658" s="10">
        <v>31.3</v>
      </c>
      <c r="E658" s="10">
        <v>131.5</v>
      </c>
      <c r="F658" s="10">
        <v>99.3</v>
      </c>
      <c r="G658" s="10">
        <v>109.8</v>
      </c>
      <c r="I658" s="11">
        <f t="shared" si="99"/>
        <v>25.9</v>
      </c>
      <c r="J658" s="11">
        <f t="shared" si="100"/>
        <v>27.9928025919926</v>
      </c>
      <c r="K658" s="11">
        <f t="shared" si="101"/>
        <v>30.213998402824483</v>
      </c>
      <c r="L658" s="11">
        <f t="shared" si="102"/>
        <v>13.378197986688667</v>
      </c>
      <c r="M658" s="11">
        <f t="shared" si="103"/>
        <v>14.210597006555171</v>
      </c>
      <c r="N658" s="11">
        <f t="shared" si="104"/>
        <v>17.751540408217856</v>
      </c>
      <c r="O658" s="11">
        <f t="shared" si="105"/>
        <v>-0.89142740021959377</v>
      </c>
      <c r="P658" s="16">
        <f t="shared" si="106"/>
        <v>2.1217155027435665E-3</v>
      </c>
      <c r="Q658" s="11">
        <v>657</v>
      </c>
      <c r="R658" s="16">
        <f t="shared" si="107"/>
        <v>2.6868604235656731E-3</v>
      </c>
    </row>
    <row r="659" spans="1:18" x14ac:dyDescent="0.15">
      <c r="A659" s="2" t="s">
        <v>510</v>
      </c>
      <c r="B659" s="10">
        <v>7.8</v>
      </c>
      <c r="C659" s="10">
        <v>10.6</v>
      </c>
      <c r="D659" s="10">
        <v>6.2</v>
      </c>
      <c r="E659" s="10">
        <v>30.4</v>
      </c>
      <c r="F659" s="10">
        <v>28.1</v>
      </c>
      <c r="G659" s="10">
        <v>33.1</v>
      </c>
      <c r="I659" s="11">
        <f t="shared" si="99"/>
        <v>7.8</v>
      </c>
      <c r="J659" s="11">
        <f t="shared" si="100"/>
        <v>9.389990742883592</v>
      </c>
      <c r="K659" s="11">
        <f t="shared" si="101"/>
        <v>5.9848814727639548</v>
      </c>
      <c r="L659" s="11">
        <f t="shared" si="102"/>
        <v>3.092754515553882</v>
      </c>
      <c r="M659" s="11">
        <f t="shared" si="103"/>
        <v>4.0213270481792582</v>
      </c>
      <c r="N659" s="11">
        <f t="shared" si="104"/>
        <v>5.3513295766121232</v>
      </c>
      <c r="O659" s="11">
        <f t="shared" si="105"/>
        <v>-0.89463091667578076</v>
      </c>
      <c r="P659" s="16">
        <f t="shared" si="106"/>
        <v>3.9161014102863274E-2</v>
      </c>
      <c r="Q659" s="11">
        <v>658</v>
      </c>
      <c r="R659" s="16">
        <f t="shared" si="107"/>
        <v>4.9516662209091553E-2</v>
      </c>
    </row>
    <row r="660" spans="1:18" x14ac:dyDescent="0.15">
      <c r="A660" s="2" t="s">
        <v>459</v>
      </c>
      <c r="B660" s="10">
        <v>99.2</v>
      </c>
      <c r="C660" s="10">
        <v>113.5</v>
      </c>
      <c r="D660" s="10">
        <v>93.1</v>
      </c>
      <c r="E660" s="10">
        <v>439.7</v>
      </c>
      <c r="F660" s="10">
        <v>374.5</v>
      </c>
      <c r="G660" s="10">
        <v>355.1</v>
      </c>
      <c r="I660" s="11">
        <f t="shared" si="99"/>
        <v>99.2</v>
      </c>
      <c r="J660" s="11">
        <f t="shared" si="100"/>
        <v>100.54376880351772</v>
      </c>
      <c r="K660" s="11">
        <f t="shared" si="101"/>
        <v>89.869752437794219</v>
      </c>
      <c r="L660" s="11">
        <f t="shared" si="102"/>
        <v>44.733031595034277</v>
      </c>
      <c r="M660" s="11">
        <f t="shared" si="103"/>
        <v>53.593842688367687</v>
      </c>
      <c r="N660" s="11">
        <f t="shared" si="104"/>
        <v>57.409581046977792</v>
      </c>
      <c r="O660" s="11">
        <f t="shared" si="105"/>
        <v>-0.89502226435460797</v>
      </c>
      <c r="P660" s="16">
        <f t="shared" si="106"/>
        <v>8.959048552980212E-4</v>
      </c>
      <c r="Q660" s="11">
        <v>659</v>
      </c>
      <c r="R660" s="16">
        <f t="shared" si="107"/>
        <v>1.1310968734566823E-3</v>
      </c>
    </row>
    <row r="661" spans="1:18" x14ac:dyDescent="0.15">
      <c r="A661" s="2" t="s">
        <v>606</v>
      </c>
      <c r="B661" s="10">
        <v>47.1</v>
      </c>
      <c r="C661" s="10">
        <v>45.1</v>
      </c>
      <c r="D661" s="10">
        <v>35.700000000000003</v>
      </c>
      <c r="E661" s="10">
        <v>179.9</v>
      </c>
      <c r="F661" s="10">
        <v>146.4</v>
      </c>
      <c r="G661" s="10">
        <v>160.80000000000001</v>
      </c>
      <c r="I661" s="11">
        <f t="shared" si="99"/>
        <v>47.1</v>
      </c>
      <c r="J661" s="11">
        <f t="shared" si="100"/>
        <v>39.951753066419819</v>
      </c>
      <c r="K661" s="11">
        <f t="shared" si="101"/>
        <v>34.461333641560195</v>
      </c>
      <c r="L661" s="11">
        <f t="shared" si="102"/>
        <v>18.302188728557347</v>
      </c>
      <c r="M661" s="11">
        <f t="shared" si="103"/>
        <v>20.9509708132898</v>
      </c>
      <c r="N661" s="11">
        <f t="shared" si="104"/>
        <v>25.996791417499377</v>
      </c>
      <c r="O661" s="11">
        <f t="shared" si="105"/>
        <v>-0.89706297497613363</v>
      </c>
      <c r="P661" s="16">
        <f t="shared" si="106"/>
        <v>1.2038313133895591E-2</v>
      </c>
      <c r="Q661" s="11">
        <v>660</v>
      </c>
      <c r="R661" s="16">
        <f t="shared" si="107"/>
        <v>1.5175570496062319E-2</v>
      </c>
    </row>
    <row r="662" spans="1:18" x14ac:dyDescent="0.15">
      <c r="A662" s="2" t="s">
        <v>496</v>
      </c>
      <c r="B662" s="10">
        <v>449.1</v>
      </c>
      <c r="C662" s="10">
        <v>297.8</v>
      </c>
      <c r="D662" s="10">
        <v>297.5</v>
      </c>
      <c r="E662" s="10">
        <v>1363.5</v>
      </c>
      <c r="F662" s="10">
        <v>1127.5999999999999</v>
      </c>
      <c r="G662" s="10">
        <v>1461.8</v>
      </c>
      <c r="I662" s="11">
        <f t="shared" si="99"/>
        <v>449.1</v>
      </c>
      <c r="J662" s="11">
        <f t="shared" si="100"/>
        <v>263.80558898403149</v>
      </c>
      <c r="K662" s="11">
        <f t="shared" si="101"/>
        <v>287.17778034633494</v>
      </c>
      <c r="L662" s="11">
        <f t="shared" si="102"/>
        <v>138.71614414334599</v>
      </c>
      <c r="M662" s="11">
        <f t="shared" si="103"/>
        <v>161.36826973405448</v>
      </c>
      <c r="N662" s="11">
        <f t="shared" si="104"/>
        <v>236.33152794838674</v>
      </c>
      <c r="O662" s="11">
        <f t="shared" si="105"/>
        <v>-0.89869625284373356</v>
      </c>
      <c r="P662" s="16">
        <f t="shared" si="106"/>
        <v>7.7093246526998574E-2</v>
      </c>
      <c r="Q662" s="11">
        <v>661</v>
      </c>
      <c r="R662" s="16">
        <f t="shared" si="107"/>
        <v>9.7037187761668406E-2</v>
      </c>
    </row>
    <row r="663" spans="1:18" x14ac:dyDescent="0.15">
      <c r="A663" s="2" t="s">
        <v>469</v>
      </c>
      <c r="B663" s="10">
        <v>88.1</v>
      </c>
      <c r="C663" s="10">
        <v>101.4</v>
      </c>
      <c r="D663" s="10">
        <v>105.2</v>
      </c>
      <c r="E663" s="10">
        <v>432.1</v>
      </c>
      <c r="F663" s="10">
        <v>338.9</v>
      </c>
      <c r="G663" s="10">
        <v>353</v>
      </c>
      <c r="I663" s="11">
        <f t="shared" si="99"/>
        <v>88.1</v>
      </c>
      <c r="J663" s="11">
        <f t="shared" si="100"/>
        <v>89.825005785697769</v>
      </c>
      <c r="K663" s="11">
        <f t="shared" si="101"/>
        <v>101.54992434431743</v>
      </c>
      <c r="L663" s="11">
        <f t="shared" si="102"/>
        <v>43.959842966145807</v>
      </c>
      <c r="M663" s="11">
        <f t="shared" si="103"/>
        <v>48.499207709179728</v>
      </c>
      <c r="N663" s="11">
        <f t="shared" si="104"/>
        <v>57.07007071130149</v>
      </c>
      <c r="O663" s="11">
        <f t="shared" si="105"/>
        <v>-0.90229239178560483</v>
      </c>
      <c r="P663" s="16">
        <f t="shared" si="106"/>
        <v>1.6218424711086702E-3</v>
      </c>
      <c r="Q663" s="11">
        <v>662</v>
      </c>
      <c r="R663" s="16">
        <f t="shared" si="107"/>
        <v>2.0383276978284191E-3</v>
      </c>
    </row>
    <row r="664" spans="1:18" x14ac:dyDescent="0.15">
      <c r="A664" s="2" t="s">
        <v>517</v>
      </c>
      <c r="B664" s="10">
        <v>25.4</v>
      </c>
      <c r="C664" s="10">
        <v>33</v>
      </c>
      <c r="D664" s="10">
        <v>27.8</v>
      </c>
      <c r="E664" s="10">
        <v>129.1</v>
      </c>
      <c r="F664" s="10">
        <v>114.2</v>
      </c>
      <c r="G664" s="10">
        <v>86.1</v>
      </c>
      <c r="I664" s="11">
        <f t="shared" si="99"/>
        <v>25.4</v>
      </c>
      <c r="J664" s="11">
        <f t="shared" si="100"/>
        <v>29.232990048599863</v>
      </c>
      <c r="K664" s="11">
        <f t="shared" si="101"/>
        <v>26.835436281102893</v>
      </c>
      <c r="L664" s="11">
        <f t="shared" si="102"/>
        <v>13.134033156513361</v>
      </c>
      <c r="M664" s="11">
        <f t="shared" si="103"/>
        <v>16.342902096159118</v>
      </c>
      <c r="N664" s="11">
        <f t="shared" si="104"/>
        <v>13.91992376272821</v>
      </c>
      <c r="O664" s="11">
        <f t="shared" si="105"/>
        <v>-0.90865041405600788</v>
      </c>
      <c r="P664" s="16">
        <f t="shared" si="106"/>
        <v>1.0090382591669308E-3</v>
      </c>
      <c r="Q664" s="11">
        <v>663</v>
      </c>
      <c r="R664" s="16">
        <f t="shared" si="107"/>
        <v>1.2662440899349719E-3</v>
      </c>
    </row>
    <row r="665" spans="1:18" x14ac:dyDescent="0.15">
      <c r="A665" s="2" t="s">
        <v>576</v>
      </c>
      <c r="B665" s="10">
        <v>68</v>
      </c>
      <c r="C665" s="10">
        <v>77.7</v>
      </c>
      <c r="D665" s="10">
        <v>66.599999999999994</v>
      </c>
      <c r="E665" s="10">
        <v>317.89999999999998</v>
      </c>
      <c r="F665" s="10">
        <v>245.6</v>
      </c>
      <c r="G665" s="10">
        <v>243.6</v>
      </c>
      <c r="I665" s="11">
        <f t="shared" si="99"/>
        <v>68</v>
      </c>
      <c r="J665" s="11">
        <f t="shared" si="100"/>
        <v>68.830403841703315</v>
      </c>
      <c r="K665" s="11">
        <f t="shared" si="101"/>
        <v>64.289210659045054</v>
      </c>
      <c r="L665" s="11">
        <f t="shared" si="102"/>
        <v>32.341666463637466</v>
      </c>
      <c r="M665" s="11">
        <f t="shared" si="103"/>
        <v>35.147257047431516</v>
      </c>
      <c r="N665" s="11">
        <f t="shared" si="104"/>
        <v>39.383198938450548</v>
      </c>
      <c r="O665" s="11">
        <f t="shared" si="105"/>
        <v>-0.91216821385817715</v>
      </c>
      <c r="P665" s="16">
        <f t="shared" si="106"/>
        <v>2.2273197469357034E-4</v>
      </c>
      <c r="Q665" s="11">
        <v>664</v>
      </c>
      <c r="R665" s="16">
        <f t="shared" si="107"/>
        <v>2.7908584780881105E-4</v>
      </c>
    </row>
    <row r="666" spans="1:18" x14ac:dyDescent="0.15">
      <c r="A666" s="2" t="s">
        <v>682</v>
      </c>
      <c r="B666" s="10">
        <v>3.5</v>
      </c>
      <c r="C666" s="10">
        <v>7.9</v>
      </c>
      <c r="D666" s="10">
        <v>3.5</v>
      </c>
      <c r="E666" s="10">
        <v>20.100000000000001</v>
      </c>
      <c r="F666" s="10">
        <v>17</v>
      </c>
      <c r="G666" s="10">
        <v>17.8</v>
      </c>
      <c r="I666" s="11">
        <f t="shared" si="99"/>
        <v>3.5</v>
      </c>
      <c r="J666" s="11">
        <f t="shared" si="100"/>
        <v>6.99820064799815</v>
      </c>
      <c r="K666" s="11">
        <f t="shared" si="101"/>
        <v>3.3785621217215871</v>
      </c>
      <c r="L666" s="11">
        <f t="shared" si="102"/>
        <v>2.0448804527181919</v>
      </c>
      <c r="M666" s="11">
        <f t="shared" si="103"/>
        <v>2.4328313102863839</v>
      </c>
      <c r="N666" s="11">
        <f t="shared" si="104"/>
        <v>2.8777542738276676</v>
      </c>
      <c r="O666" s="11">
        <f t="shared" si="105"/>
        <v>-0.9157823915589971</v>
      </c>
      <c r="P666" s="16">
        <f t="shared" si="106"/>
        <v>0.14708137393389156</v>
      </c>
      <c r="Q666" s="11">
        <v>665</v>
      </c>
      <c r="R666" s="16">
        <f t="shared" si="107"/>
        <v>0.18401759866616207</v>
      </c>
    </row>
    <row r="667" spans="1:18" x14ac:dyDescent="0.15">
      <c r="A667" s="2" t="s">
        <v>484</v>
      </c>
      <c r="B667" s="10">
        <v>59.4</v>
      </c>
      <c r="C667" s="10">
        <v>72.7</v>
      </c>
      <c r="D667" s="10">
        <v>62.5</v>
      </c>
      <c r="E667" s="10">
        <v>260.2</v>
      </c>
      <c r="F667" s="10">
        <v>247.1</v>
      </c>
      <c r="G667" s="10">
        <v>220.6</v>
      </c>
      <c r="I667" s="11">
        <f t="shared" si="99"/>
        <v>59.4</v>
      </c>
      <c r="J667" s="11">
        <f t="shared" si="100"/>
        <v>64.401162925248798</v>
      </c>
      <c r="K667" s="11">
        <f t="shared" si="101"/>
        <v>60.331466459314058</v>
      </c>
      <c r="L667" s="11">
        <f t="shared" si="102"/>
        <v>26.471537004839476</v>
      </c>
      <c r="M667" s="11">
        <f t="shared" si="103"/>
        <v>35.361918633633259</v>
      </c>
      <c r="N667" s="11">
        <f t="shared" si="104"/>
        <v>35.664752404852997</v>
      </c>
      <c r="O667" s="11">
        <f t="shared" si="105"/>
        <v>-0.91729769500868985</v>
      </c>
      <c r="P667" s="16">
        <f t="shared" si="106"/>
        <v>1.0344102018602678E-3</v>
      </c>
      <c r="Q667" s="11">
        <v>666</v>
      </c>
      <c r="R667" s="16">
        <f t="shared" si="107"/>
        <v>1.292236168089704E-3</v>
      </c>
    </row>
    <row r="668" spans="1:18" x14ac:dyDescent="0.15">
      <c r="A668" s="2" t="s">
        <v>612</v>
      </c>
      <c r="B668" s="10">
        <v>10.7</v>
      </c>
      <c r="C668" s="10">
        <v>13.5</v>
      </c>
      <c r="D668" s="10">
        <v>11</v>
      </c>
      <c r="E668" s="10">
        <v>34.799999999999997</v>
      </c>
      <c r="F668" s="10">
        <v>35.299999999999997</v>
      </c>
      <c r="G668" s="10">
        <v>55.7</v>
      </c>
      <c r="I668" s="11">
        <f t="shared" si="99"/>
        <v>10.7</v>
      </c>
      <c r="J668" s="11">
        <f t="shared" si="100"/>
        <v>11.958950474427217</v>
      </c>
      <c r="K668" s="11">
        <f t="shared" si="101"/>
        <v>10.618338096839274</v>
      </c>
      <c r="L668" s="11">
        <f t="shared" si="102"/>
        <v>3.5403900375419437</v>
      </c>
      <c r="M668" s="11">
        <f t="shared" si="103"/>
        <v>5.0517026619476084</v>
      </c>
      <c r="N668" s="11">
        <f t="shared" si="104"/>
        <v>9.0051074748427578</v>
      </c>
      <c r="O668" s="11">
        <f t="shared" si="105"/>
        <v>-0.91919198245096612</v>
      </c>
      <c r="P668" s="16">
        <f t="shared" si="106"/>
        <v>3.6217779425876749E-2</v>
      </c>
      <c r="Q668" s="11">
        <v>667</v>
      </c>
      <c r="R668" s="16">
        <f t="shared" si="107"/>
        <v>4.5177200123432466E-2</v>
      </c>
    </row>
    <row r="669" spans="1:18" x14ac:dyDescent="0.15">
      <c r="A669" s="2" t="s">
        <v>554</v>
      </c>
      <c r="B669" s="10">
        <v>46</v>
      </c>
      <c r="C669" s="10">
        <v>60.1</v>
      </c>
      <c r="D669" s="10">
        <v>62.7</v>
      </c>
      <c r="E669" s="10">
        <v>230</v>
      </c>
      <c r="F669" s="10">
        <v>214.1</v>
      </c>
      <c r="G669" s="10">
        <v>186.4</v>
      </c>
      <c r="I669" s="11">
        <f t="shared" si="99"/>
        <v>46</v>
      </c>
      <c r="J669" s="11">
        <f t="shared" si="100"/>
        <v>53.239475815783393</v>
      </c>
      <c r="K669" s="11">
        <f t="shared" si="101"/>
        <v>60.524527151983868</v>
      </c>
      <c r="L669" s="11">
        <f t="shared" si="102"/>
        <v>23.399129558466871</v>
      </c>
      <c r="M669" s="11">
        <f t="shared" si="103"/>
        <v>30.639363737194984</v>
      </c>
      <c r="N669" s="11">
        <f t="shared" si="104"/>
        <v>30.135584080981864</v>
      </c>
      <c r="O669" s="11">
        <f t="shared" si="105"/>
        <v>-0.92449447777902438</v>
      </c>
      <c r="P669" s="16">
        <f t="shared" si="106"/>
        <v>6.2941872782665146E-3</v>
      </c>
      <c r="Q669" s="11">
        <v>668</v>
      </c>
      <c r="R669" s="16">
        <f t="shared" si="107"/>
        <v>7.8394667896972154E-3</v>
      </c>
    </row>
    <row r="670" spans="1:18" x14ac:dyDescent="0.15">
      <c r="A670" s="2" t="s">
        <v>185</v>
      </c>
      <c r="B670" s="10">
        <v>221.5</v>
      </c>
      <c r="C670" s="10">
        <v>249.6</v>
      </c>
      <c r="D670" s="10">
        <v>229.2</v>
      </c>
      <c r="E670" s="10">
        <v>849.7</v>
      </c>
      <c r="F670" s="10">
        <v>851.1</v>
      </c>
      <c r="G670" s="10">
        <v>874.9</v>
      </c>
      <c r="I670" s="11">
        <f t="shared" si="99"/>
        <v>221.5</v>
      </c>
      <c r="J670" s="11">
        <f t="shared" si="100"/>
        <v>221.10770654940987</v>
      </c>
      <c r="K670" s="11">
        <f t="shared" si="101"/>
        <v>221.24755379959652</v>
      </c>
      <c r="L670" s="11">
        <f t="shared" si="102"/>
        <v>86.444523416649133</v>
      </c>
      <c r="M670" s="11">
        <f t="shared" si="103"/>
        <v>121.79898401086713</v>
      </c>
      <c r="N670" s="11">
        <f t="shared" si="104"/>
        <v>141.44647270628238</v>
      </c>
      <c r="O670" s="11">
        <f t="shared" si="105"/>
        <v>-0.92479226833890671</v>
      </c>
      <c r="P670" s="16">
        <f t="shared" si="106"/>
        <v>2.8776611455714543E-3</v>
      </c>
      <c r="Q670" s="11">
        <v>669</v>
      </c>
      <c r="R670" s="16">
        <f t="shared" si="107"/>
        <v>3.5787953260320625E-3</v>
      </c>
    </row>
    <row r="671" spans="1:18" x14ac:dyDescent="0.15">
      <c r="A671" s="2" t="s">
        <v>718</v>
      </c>
      <c r="B671" s="10">
        <v>14.3</v>
      </c>
      <c r="C671" s="10">
        <v>16</v>
      </c>
      <c r="D671" s="10">
        <v>17.5</v>
      </c>
      <c r="E671" s="10">
        <v>69.8</v>
      </c>
      <c r="F671" s="10">
        <v>60.4</v>
      </c>
      <c r="G671" s="10">
        <v>50.3</v>
      </c>
      <c r="I671" s="11">
        <f t="shared" si="99"/>
        <v>14.3</v>
      </c>
      <c r="J671" s="11">
        <f t="shared" si="100"/>
        <v>14.17357093265448</v>
      </c>
      <c r="K671" s="11">
        <f t="shared" si="101"/>
        <v>16.892810608607938</v>
      </c>
      <c r="L671" s="11">
        <f t="shared" si="102"/>
        <v>7.1011271442651633</v>
      </c>
      <c r="M671" s="11">
        <f t="shared" si="103"/>
        <v>8.6437065377233857</v>
      </c>
      <c r="N671" s="11">
        <f t="shared" si="104"/>
        <v>8.1320808973894199</v>
      </c>
      <c r="O671" s="11">
        <f t="shared" si="105"/>
        <v>-0.92600717294026702</v>
      </c>
      <c r="P671" s="16">
        <f t="shared" si="106"/>
        <v>1.9764768348494621E-3</v>
      </c>
      <c r="Q671" s="11">
        <v>670</v>
      </c>
      <c r="R671" s="16">
        <f t="shared" si="107"/>
        <v>2.4543712337235109E-3</v>
      </c>
    </row>
    <row r="672" spans="1:18" x14ac:dyDescent="0.15">
      <c r="A672" s="2" t="s">
        <v>318</v>
      </c>
      <c r="B672" s="10">
        <v>60.9</v>
      </c>
      <c r="C672" s="10">
        <v>75.099999999999994</v>
      </c>
      <c r="D672" s="10">
        <v>72.8</v>
      </c>
      <c r="E672" s="10">
        <v>292.8</v>
      </c>
      <c r="F672" s="10">
        <v>253.8</v>
      </c>
      <c r="G672" s="10">
        <v>234.3</v>
      </c>
      <c r="I672" s="11">
        <f t="shared" si="99"/>
        <v>60.9</v>
      </c>
      <c r="J672" s="11">
        <f t="shared" si="100"/>
        <v>66.527198565146961</v>
      </c>
      <c r="K672" s="11">
        <f t="shared" si="101"/>
        <v>70.274092131809013</v>
      </c>
      <c r="L672" s="11">
        <f t="shared" si="102"/>
        <v>29.788109281387392</v>
      </c>
      <c r="M672" s="11">
        <f t="shared" si="103"/>
        <v>36.320740385334368</v>
      </c>
      <c r="N672" s="11">
        <f t="shared" si="104"/>
        <v>37.879653166169803</v>
      </c>
      <c r="O672" s="11">
        <f t="shared" si="105"/>
        <v>-0.92689825969274564</v>
      </c>
      <c r="P672" s="16">
        <f t="shared" si="106"/>
        <v>1.0593050984924197E-3</v>
      </c>
      <c r="Q672" s="11">
        <v>671</v>
      </c>
      <c r="R672" s="16">
        <f t="shared" si="107"/>
        <v>1.3134751742856828E-3</v>
      </c>
    </row>
    <row r="673" spans="1:18" x14ac:dyDescent="0.15">
      <c r="A673" s="2" t="s">
        <v>38</v>
      </c>
      <c r="B673" s="10">
        <v>887</v>
      </c>
      <c r="C673" s="10">
        <v>1061</v>
      </c>
      <c r="D673" s="10">
        <v>923.7</v>
      </c>
      <c r="E673" s="10">
        <v>3798.9</v>
      </c>
      <c r="F673" s="10">
        <v>3229.2</v>
      </c>
      <c r="G673" s="10">
        <v>3569.6</v>
      </c>
      <c r="I673" s="11">
        <f t="shared" si="99"/>
        <v>887</v>
      </c>
      <c r="J673" s="11">
        <f t="shared" si="100"/>
        <v>939.88492247165016</v>
      </c>
      <c r="K673" s="11">
        <f t="shared" si="101"/>
        <v>891.65080909549442</v>
      </c>
      <c r="L673" s="11">
        <f t="shared" si="102"/>
        <v>386.48240556373827</v>
      </c>
      <c r="M673" s="11">
        <f t="shared" si="103"/>
        <v>462.12346277510528</v>
      </c>
      <c r="N673" s="11">
        <f t="shared" si="104"/>
        <v>577.10290201433941</v>
      </c>
      <c r="O673" s="11">
        <f t="shared" si="105"/>
        <v>-0.93115047814124674</v>
      </c>
      <c r="P673" s="16">
        <f t="shared" si="106"/>
        <v>1.7447440056373943E-3</v>
      </c>
      <c r="Q673" s="11">
        <v>672</v>
      </c>
      <c r="R673" s="16">
        <f t="shared" si="107"/>
        <v>2.1601592450748693E-3</v>
      </c>
    </row>
    <row r="674" spans="1:18" x14ac:dyDescent="0.15">
      <c r="A674" s="2" t="s">
        <v>705</v>
      </c>
      <c r="B674" s="10">
        <v>7.6</v>
      </c>
      <c r="C674" s="10">
        <v>7.6</v>
      </c>
      <c r="D674" s="10">
        <v>10</v>
      </c>
      <c r="E674" s="10">
        <v>38.9</v>
      </c>
      <c r="F674" s="10">
        <v>28.2</v>
      </c>
      <c r="G674" s="10">
        <v>28.2</v>
      </c>
      <c r="I674" s="11">
        <f t="shared" si="99"/>
        <v>7.6</v>
      </c>
      <c r="J674" s="11">
        <f t="shared" si="100"/>
        <v>6.7324461930108779</v>
      </c>
      <c r="K674" s="11">
        <f t="shared" si="101"/>
        <v>9.6530346334902504</v>
      </c>
      <c r="L674" s="11">
        <f t="shared" si="102"/>
        <v>3.9575049557580924</v>
      </c>
      <c r="M674" s="11">
        <f t="shared" si="103"/>
        <v>4.035637820592707</v>
      </c>
      <c r="N674" s="11">
        <f t="shared" si="104"/>
        <v>4.5591387933674277</v>
      </c>
      <c r="O674" s="11">
        <f t="shared" si="105"/>
        <v>-0.93421174094438575</v>
      </c>
      <c r="P674" s="16">
        <f t="shared" si="106"/>
        <v>1.2645977223716593E-2</v>
      </c>
      <c r="Q674" s="11">
        <v>673</v>
      </c>
      <c r="R674" s="16">
        <f t="shared" si="107"/>
        <v>1.5633659807031509E-2</v>
      </c>
    </row>
    <row r="675" spans="1:18" x14ac:dyDescent="0.15">
      <c r="A675" s="2" t="s">
        <v>317</v>
      </c>
      <c r="B675" s="10">
        <v>18.3</v>
      </c>
      <c r="C675" s="10">
        <v>22.9</v>
      </c>
      <c r="D675" s="10">
        <v>17.8</v>
      </c>
      <c r="E675" s="10">
        <v>88.9</v>
      </c>
      <c r="F675" s="10">
        <v>64.099999999999994</v>
      </c>
      <c r="G675" s="10">
        <v>67.2</v>
      </c>
      <c r="I675" s="11">
        <f t="shared" si="99"/>
        <v>18.3</v>
      </c>
      <c r="J675" s="11">
        <f t="shared" si="100"/>
        <v>20.285923397361724</v>
      </c>
      <c r="K675" s="11">
        <f t="shared" si="101"/>
        <v>17.182401647612643</v>
      </c>
      <c r="L675" s="11">
        <f t="shared" si="102"/>
        <v>9.0442722510769773</v>
      </c>
      <c r="M675" s="11">
        <f t="shared" si="103"/>
        <v>9.1732051170210109</v>
      </c>
      <c r="N675" s="11">
        <f t="shared" si="104"/>
        <v>10.864330741641531</v>
      </c>
      <c r="O675" s="11">
        <f t="shared" si="105"/>
        <v>-0.93932897244320379</v>
      </c>
      <c r="P675" s="16">
        <f t="shared" si="106"/>
        <v>1.1868203040527297E-3</v>
      </c>
      <c r="Q675" s="11">
        <v>674</v>
      </c>
      <c r="R675" s="16">
        <f t="shared" si="107"/>
        <v>1.4650363397208769E-3</v>
      </c>
    </row>
    <row r="676" spans="1:18" x14ac:dyDescent="0.15">
      <c r="A676" s="2" t="s">
        <v>660</v>
      </c>
      <c r="B676" s="10">
        <v>107.1</v>
      </c>
      <c r="C676" s="10">
        <v>135.69999999999999</v>
      </c>
      <c r="D676" s="10">
        <v>157.69999999999999</v>
      </c>
      <c r="E676" s="10">
        <v>559.4</v>
      </c>
      <c r="F676" s="10">
        <v>481.7</v>
      </c>
      <c r="G676" s="10">
        <v>435.4</v>
      </c>
      <c r="I676" s="11">
        <f t="shared" si="99"/>
        <v>107.1</v>
      </c>
      <c r="J676" s="11">
        <f t="shared" si="100"/>
        <v>120.20959847257579</v>
      </c>
      <c r="K676" s="11">
        <f t="shared" si="101"/>
        <v>152.22835617014121</v>
      </c>
      <c r="L676" s="11">
        <f t="shared" si="102"/>
        <v>56.910752500027684</v>
      </c>
      <c r="M676" s="11">
        <f t="shared" si="103"/>
        <v>68.934990715585357</v>
      </c>
      <c r="N676" s="11">
        <f t="shared" si="104"/>
        <v>70.39180959688575</v>
      </c>
      <c r="O676" s="11">
        <f t="shared" si="105"/>
        <v>-0.95164301764004033</v>
      </c>
      <c r="P676" s="16">
        <f t="shared" si="106"/>
        <v>1.2220526765581278E-2</v>
      </c>
      <c r="Q676" s="11">
        <v>675</v>
      </c>
      <c r="R676" s="16">
        <f t="shared" si="107"/>
        <v>1.5062930768834998E-2</v>
      </c>
    </row>
    <row r="677" spans="1:18" x14ac:dyDescent="0.15">
      <c r="A677" s="2" t="s">
        <v>805</v>
      </c>
      <c r="B677" s="10">
        <v>8.4</v>
      </c>
      <c r="C677" s="10">
        <v>10.8</v>
      </c>
      <c r="D677" s="10">
        <v>11.5</v>
      </c>
      <c r="E677" s="10">
        <v>48.8</v>
      </c>
      <c r="F677" s="10">
        <v>33.299999999999997</v>
      </c>
      <c r="G677" s="10">
        <v>32.700000000000003</v>
      </c>
      <c r="I677" s="11">
        <f t="shared" si="99"/>
        <v>8.4</v>
      </c>
      <c r="J677" s="11">
        <f t="shared" si="100"/>
        <v>9.5671603795417752</v>
      </c>
      <c r="K677" s="11">
        <f t="shared" si="101"/>
        <v>11.100989828513788</v>
      </c>
      <c r="L677" s="11">
        <f t="shared" si="102"/>
        <v>4.9646848802312311</v>
      </c>
      <c r="M677" s="11">
        <f t="shared" si="103"/>
        <v>4.7654872136786217</v>
      </c>
      <c r="N677" s="11">
        <f t="shared" si="104"/>
        <v>5.2866609412452092</v>
      </c>
      <c r="O677" s="11">
        <f t="shared" si="105"/>
        <v>-0.95285867776490252</v>
      </c>
      <c r="P677" s="16">
        <f t="shared" si="106"/>
        <v>4.183139389086139E-3</v>
      </c>
      <c r="Q677" s="11">
        <v>676</v>
      </c>
      <c r="R677" s="16">
        <f t="shared" si="107"/>
        <v>5.1484792481060176E-3</v>
      </c>
    </row>
    <row r="678" spans="1:18" x14ac:dyDescent="0.15">
      <c r="A678" s="2" t="s">
        <v>669</v>
      </c>
      <c r="B678" s="10">
        <v>154.19999999999999</v>
      </c>
      <c r="C678" s="10">
        <v>219.2</v>
      </c>
      <c r="D678" s="10">
        <v>187.7</v>
      </c>
      <c r="E678" s="10">
        <v>852.1</v>
      </c>
      <c r="F678" s="10">
        <v>688.1</v>
      </c>
      <c r="G678" s="10">
        <v>543.5</v>
      </c>
      <c r="I678" s="11">
        <f t="shared" si="99"/>
        <v>154.19999999999999</v>
      </c>
      <c r="J678" s="11">
        <f t="shared" si="100"/>
        <v>194.17792177736635</v>
      </c>
      <c r="K678" s="11">
        <f t="shared" si="101"/>
        <v>181.18746007061196</v>
      </c>
      <c r="L678" s="11">
        <f t="shared" si="102"/>
        <v>86.688688246824441</v>
      </c>
      <c r="M678" s="11">
        <f t="shared" si="103"/>
        <v>98.472424976944751</v>
      </c>
      <c r="N678" s="11">
        <f t="shared" si="104"/>
        <v>87.868508304794233</v>
      </c>
      <c r="O678" s="11">
        <f t="shared" si="105"/>
        <v>-0.95575133449061722</v>
      </c>
      <c r="P678" s="16">
        <f t="shared" si="106"/>
        <v>2.2875968139858135E-3</v>
      </c>
      <c r="Q678" s="11">
        <v>677</v>
      </c>
      <c r="R678" s="16">
        <f t="shared" si="107"/>
        <v>2.8113449767152095E-3</v>
      </c>
    </row>
    <row r="679" spans="1:18" x14ac:dyDescent="0.15">
      <c r="A679" s="2" t="s">
        <v>133</v>
      </c>
      <c r="B679" s="10">
        <v>810.2</v>
      </c>
      <c r="C679" s="10">
        <v>941.1</v>
      </c>
      <c r="D679" s="10">
        <v>942.3</v>
      </c>
      <c r="E679" s="10">
        <v>4197.6000000000004</v>
      </c>
      <c r="F679" s="10">
        <v>3045.7</v>
      </c>
      <c r="G679" s="10">
        <v>2752.6</v>
      </c>
      <c r="I679" s="11">
        <f t="shared" si="99"/>
        <v>810.2</v>
      </c>
      <c r="J679" s="11">
        <f t="shared" si="100"/>
        <v>833.6717252950707</v>
      </c>
      <c r="K679" s="11">
        <f t="shared" si="101"/>
        <v>909.60545351378619</v>
      </c>
      <c r="L679" s="11">
        <f t="shared" si="102"/>
        <v>427.04428797661109</v>
      </c>
      <c r="M679" s="11">
        <f t="shared" si="103"/>
        <v>435.86319539642579</v>
      </c>
      <c r="N679" s="11">
        <f t="shared" si="104"/>
        <v>445.01721427741779</v>
      </c>
      <c r="O679" s="11">
        <f t="shared" si="105"/>
        <v>-0.96518368368907714</v>
      </c>
      <c r="P679" s="16">
        <f t="shared" si="106"/>
        <v>1.6740824491866187E-4</v>
      </c>
      <c r="Q679" s="11">
        <v>678</v>
      </c>
      <c r="R679" s="16">
        <f t="shared" si="107"/>
        <v>2.0543312650785645E-4</v>
      </c>
    </row>
    <row r="680" spans="1:18" x14ac:dyDescent="0.15">
      <c r="A680" s="2" t="s">
        <v>690</v>
      </c>
      <c r="B680" s="10">
        <v>15.4</v>
      </c>
      <c r="C680" s="10">
        <v>16.7</v>
      </c>
      <c r="D680" s="10">
        <v>16</v>
      </c>
      <c r="E680" s="10">
        <v>62.6</v>
      </c>
      <c r="F680" s="10">
        <v>56</v>
      </c>
      <c r="G680" s="10">
        <v>54.9</v>
      </c>
      <c r="I680" s="11">
        <f t="shared" si="99"/>
        <v>15.4</v>
      </c>
      <c r="J680" s="11">
        <f t="shared" si="100"/>
        <v>14.793664660958113</v>
      </c>
      <c r="K680" s="11">
        <f t="shared" si="101"/>
        <v>15.444855413584399</v>
      </c>
      <c r="L680" s="11">
        <f t="shared" si="102"/>
        <v>6.3686326537392439</v>
      </c>
      <c r="M680" s="11">
        <f t="shared" si="103"/>
        <v>8.0140325515316171</v>
      </c>
      <c r="N680" s="11">
        <f t="shared" si="104"/>
        <v>8.8757702041089281</v>
      </c>
      <c r="O680" s="11">
        <f t="shared" si="105"/>
        <v>-0.97249795970124253</v>
      </c>
      <c r="P680" s="16">
        <f t="shared" si="106"/>
        <v>6.1889005144676686E-4</v>
      </c>
      <c r="Q680" s="11">
        <v>679</v>
      </c>
      <c r="R680" s="16">
        <f t="shared" si="107"/>
        <v>7.5834539440899863E-4</v>
      </c>
    </row>
    <row r="681" spans="1:18" x14ac:dyDescent="0.15">
      <c r="A681" s="2" t="s">
        <v>375</v>
      </c>
      <c r="B681" s="10">
        <v>40.700000000000003</v>
      </c>
      <c r="C681" s="10">
        <v>48.6</v>
      </c>
      <c r="D681" s="10">
        <v>46.9</v>
      </c>
      <c r="E681" s="10">
        <v>193.1</v>
      </c>
      <c r="F681" s="10">
        <v>143.30000000000001</v>
      </c>
      <c r="G681" s="10">
        <v>157.5</v>
      </c>
      <c r="I681" s="11">
        <f t="shared" si="99"/>
        <v>40.700000000000003</v>
      </c>
      <c r="J681" s="11">
        <f t="shared" si="100"/>
        <v>43.052221707937981</v>
      </c>
      <c r="K681" s="11">
        <f t="shared" si="101"/>
        <v>45.272732431069272</v>
      </c>
      <c r="L681" s="11">
        <f t="shared" si="102"/>
        <v>19.645095294521532</v>
      </c>
      <c r="M681" s="11">
        <f t="shared" si="103"/>
        <v>20.507336868472873</v>
      </c>
      <c r="N681" s="11">
        <f t="shared" si="104"/>
        <v>25.463275175722337</v>
      </c>
      <c r="O681" s="11">
        <f t="shared" si="105"/>
        <v>-0.97553699867642762</v>
      </c>
      <c r="P681" s="16">
        <f t="shared" si="106"/>
        <v>7.0656090808722907E-4</v>
      </c>
      <c r="Q681" s="11">
        <v>680</v>
      </c>
      <c r="R681" s="16">
        <f t="shared" si="107"/>
        <v>8.6449805224790381E-4</v>
      </c>
    </row>
    <row r="682" spans="1:18" x14ac:dyDescent="0.15">
      <c r="A682" s="2" t="s">
        <v>755</v>
      </c>
      <c r="B682" s="10">
        <v>34.9</v>
      </c>
      <c r="C682" s="10">
        <v>47.4</v>
      </c>
      <c r="D682" s="10">
        <v>47.8</v>
      </c>
      <c r="E682" s="10">
        <v>186.1</v>
      </c>
      <c r="F682" s="10">
        <v>134.69999999999999</v>
      </c>
      <c r="G682" s="10">
        <v>149.6</v>
      </c>
      <c r="I682" s="11">
        <f t="shared" si="99"/>
        <v>34.9</v>
      </c>
      <c r="J682" s="11">
        <f t="shared" si="100"/>
        <v>41.989203887988893</v>
      </c>
      <c r="K682" s="11">
        <f t="shared" si="101"/>
        <v>46.141505548083387</v>
      </c>
      <c r="L682" s="11">
        <f t="shared" si="102"/>
        <v>18.932947873176889</v>
      </c>
      <c r="M682" s="11">
        <f t="shared" si="103"/>
        <v>19.276610440916226</v>
      </c>
      <c r="N682" s="11">
        <f t="shared" si="104"/>
        <v>24.186069627225788</v>
      </c>
      <c r="O682" s="11">
        <f t="shared" si="105"/>
        <v>-0.97950162041451749</v>
      </c>
      <c r="P682" s="16">
        <f t="shared" si="106"/>
        <v>5.4315123370820926E-3</v>
      </c>
      <c r="Q682" s="11">
        <v>681</v>
      </c>
      <c r="R682" s="16">
        <f t="shared" si="107"/>
        <v>6.6358564823088117E-3</v>
      </c>
    </row>
    <row r="683" spans="1:18" x14ac:dyDescent="0.15">
      <c r="A683" s="2" t="s">
        <v>518</v>
      </c>
      <c r="B683" s="10">
        <v>6.6</v>
      </c>
      <c r="C683" s="10">
        <v>7.8</v>
      </c>
      <c r="D683" s="10">
        <v>5.9</v>
      </c>
      <c r="E683" s="10">
        <v>24.6</v>
      </c>
      <c r="F683" s="10">
        <v>21.3</v>
      </c>
      <c r="G683" s="10">
        <v>25.7</v>
      </c>
      <c r="I683" s="11">
        <f t="shared" si="99"/>
        <v>6.6</v>
      </c>
      <c r="J683" s="11">
        <f t="shared" si="100"/>
        <v>6.9096158296690584</v>
      </c>
      <c r="K683" s="11">
        <f t="shared" si="101"/>
        <v>5.6952904337592472</v>
      </c>
      <c r="L683" s="11">
        <f t="shared" si="102"/>
        <v>2.5026895092968915</v>
      </c>
      <c r="M683" s="11">
        <f t="shared" si="103"/>
        <v>3.0481945240647046</v>
      </c>
      <c r="N683" s="11">
        <f t="shared" si="104"/>
        <v>4.1549598223242166</v>
      </c>
      <c r="O683" s="11">
        <f t="shared" si="105"/>
        <v>-0.9845493664707603</v>
      </c>
      <c r="P683" s="16">
        <f t="shared" si="106"/>
        <v>6.4595820039718187E-3</v>
      </c>
      <c r="Q683" s="11">
        <v>682</v>
      </c>
      <c r="R683" s="16">
        <f t="shared" si="107"/>
        <v>7.8803111837310157E-3</v>
      </c>
    </row>
    <row r="684" spans="1:18" x14ac:dyDescent="0.15">
      <c r="A684" s="2" t="s">
        <v>811</v>
      </c>
      <c r="B684" s="10">
        <v>36.299999999999997</v>
      </c>
      <c r="C684" s="10">
        <v>46.3</v>
      </c>
      <c r="D684" s="10">
        <v>57.3</v>
      </c>
      <c r="E684" s="10">
        <v>191.4</v>
      </c>
      <c r="F684" s="10">
        <v>165.8</v>
      </c>
      <c r="G684" s="10">
        <v>146.9</v>
      </c>
      <c r="I684" s="11">
        <f t="shared" si="99"/>
        <v>36.299999999999997</v>
      </c>
      <c r="J684" s="11">
        <f t="shared" si="100"/>
        <v>41.0147708863689</v>
      </c>
      <c r="K684" s="11">
        <f t="shared" si="101"/>
        <v>55.311888449899129</v>
      </c>
      <c r="L684" s="11">
        <f t="shared" si="102"/>
        <v>19.472145206480693</v>
      </c>
      <c r="M684" s="11">
        <f t="shared" si="103"/>
        <v>23.727260661498967</v>
      </c>
      <c r="N684" s="11">
        <f t="shared" si="104"/>
        <v>23.749556338499122</v>
      </c>
      <c r="O684" s="11">
        <f t="shared" si="105"/>
        <v>-0.98623720405147797</v>
      </c>
      <c r="P684" s="16">
        <f t="shared" si="106"/>
        <v>2.0531683362605642E-2</v>
      </c>
      <c r="Q684" s="11">
        <v>683</v>
      </c>
      <c r="R684" s="16">
        <f t="shared" si="107"/>
        <v>2.5010776804813901E-2</v>
      </c>
    </row>
    <row r="685" spans="1:18" x14ac:dyDescent="0.15">
      <c r="A685" s="2" t="s">
        <v>117</v>
      </c>
      <c r="B685" s="10">
        <v>149.6</v>
      </c>
      <c r="C685" s="10">
        <v>179.8</v>
      </c>
      <c r="D685" s="10">
        <v>173.1</v>
      </c>
      <c r="E685" s="10">
        <v>682.6</v>
      </c>
      <c r="F685" s="10">
        <v>557.6</v>
      </c>
      <c r="G685" s="10">
        <v>559.5</v>
      </c>
      <c r="I685" s="11">
        <f t="shared" si="99"/>
        <v>149.6</v>
      </c>
      <c r="J685" s="11">
        <f t="shared" si="100"/>
        <v>159.27550335570473</v>
      </c>
      <c r="K685" s="11">
        <f t="shared" si="101"/>
        <v>167.09402950571621</v>
      </c>
      <c r="L685" s="11">
        <f t="shared" si="102"/>
        <v>69.444547115693425</v>
      </c>
      <c r="M685" s="11">
        <f t="shared" si="103"/>
        <v>79.796866977393393</v>
      </c>
      <c r="N685" s="11">
        <f t="shared" si="104"/>
        <v>90.455253719470775</v>
      </c>
      <c r="O685" s="11">
        <f t="shared" si="105"/>
        <v>-0.98965937534737924</v>
      </c>
      <c r="P685" s="16">
        <f t="shared" si="106"/>
        <v>5.6836369466038185E-4</v>
      </c>
      <c r="Q685" s="11">
        <v>684</v>
      </c>
      <c r="R685" s="16">
        <f t="shared" si="107"/>
        <v>6.9134297362198486E-4</v>
      </c>
    </row>
    <row r="686" spans="1:18" x14ac:dyDescent="0.15">
      <c r="A686" s="2" t="s">
        <v>540</v>
      </c>
      <c r="B686" s="10">
        <v>10.3</v>
      </c>
      <c r="C686" s="10">
        <v>10.8</v>
      </c>
      <c r="D686" s="10">
        <v>7.9</v>
      </c>
      <c r="E686" s="10">
        <v>38.4</v>
      </c>
      <c r="F686" s="10">
        <v>33.200000000000003</v>
      </c>
      <c r="G686" s="10">
        <v>31.9</v>
      </c>
      <c r="I686" s="11">
        <f t="shared" si="99"/>
        <v>10.3</v>
      </c>
      <c r="J686" s="11">
        <f t="shared" si="100"/>
        <v>9.5671603795417752</v>
      </c>
      <c r="K686" s="11">
        <f t="shared" si="101"/>
        <v>7.625897360457297</v>
      </c>
      <c r="L686" s="11">
        <f t="shared" si="102"/>
        <v>3.9066372828049034</v>
      </c>
      <c r="M686" s="11">
        <f t="shared" si="103"/>
        <v>4.7511764412651729</v>
      </c>
      <c r="N686" s="11">
        <f t="shared" si="104"/>
        <v>5.1573236705113814</v>
      </c>
      <c r="O686" s="11">
        <f t="shared" si="105"/>
        <v>-0.99281746018744554</v>
      </c>
      <c r="P686" s="16">
        <f t="shared" si="106"/>
        <v>6.5675629979690883E-3</v>
      </c>
      <c r="Q686" s="11">
        <v>685</v>
      </c>
      <c r="R686" s="16">
        <f t="shared" si="107"/>
        <v>7.9769524296500454E-3</v>
      </c>
    </row>
    <row r="687" spans="1:18" x14ac:dyDescent="0.15">
      <c r="A687" s="2" t="s">
        <v>170</v>
      </c>
      <c r="B687" s="10">
        <v>946.7</v>
      </c>
      <c r="C687" s="10">
        <v>1345</v>
      </c>
      <c r="D687" s="10">
        <v>942.2</v>
      </c>
      <c r="E687" s="10">
        <v>3673.8</v>
      </c>
      <c r="F687" s="10">
        <v>3508.9</v>
      </c>
      <c r="G687" s="10">
        <v>3985</v>
      </c>
      <c r="I687" s="11">
        <f t="shared" si="99"/>
        <v>946.7</v>
      </c>
      <c r="J687" s="11">
        <f t="shared" si="100"/>
        <v>1191.4658065262672</v>
      </c>
      <c r="K687" s="11">
        <f t="shared" si="101"/>
        <v>909.50892316745137</v>
      </c>
      <c r="L687" s="11">
        <f t="shared" si="102"/>
        <v>373.75531379085044</v>
      </c>
      <c r="M687" s="11">
        <f t="shared" si="103"/>
        <v>502.15069321552306</v>
      </c>
      <c r="N687" s="11">
        <f t="shared" si="104"/>
        <v>644.2612798428795</v>
      </c>
      <c r="O687" s="11">
        <f t="shared" si="105"/>
        <v>-1.0034788421821053</v>
      </c>
      <c r="P687" s="16">
        <f t="shared" si="106"/>
        <v>1.2497988370273558E-2</v>
      </c>
      <c r="Q687" s="11">
        <v>686</v>
      </c>
      <c r="R687" s="16">
        <f t="shared" si="107"/>
        <v>1.5157910093393005E-2</v>
      </c>
    </row>
    <row r="688" spans="1:18" x14ac:dyDescent="0.15">
      <c r="A688" s="2" t="s">
        <v>546</v>
      </c>
      <c r="B688" s="10">
        <v>175.1</v>
      </c>
      <c r="C688" s="10">
        <v>209.7</v>
      </c>
      <c r="D688" s="10">
        <v>189.9</v>
      </c>
      <c r="E688" s="10">
        <v>767.6</v>
      </c>
      <c r="F688" s="10">
        <v>621.5</v>
      </c>
      <c r="G688" s="10">
        <v>644.5</v>
      </c>
      <c r="I688" s="11">
        <f t="shared" si="99"/>
        <v>175.1</v>
      </c>
      <c r="J688" s="11">
        <f t="shared" si="100"/>
        <v>185.76236403610275</v>
      </c>
      <c r="K688" s="11">
        <f t="shared" si="101"/>
        <v>183.31112768997986</v>
      </c>
      <c r="L688" s="11">
        <f t="shared" si="102"/>
        <v>78.092051517735527</v>
      </c>
      <c r="M688" s="11">
        <f t="shared" si="103"/>
        <v>88.941450549587501</v>
      </c>
      <c r="N688" s="11">
        <f t="shared" si="104"/>
        <v>104.19733873493998</v>
      </c>
      <c r="O688" s="11">
        <f t="shared" si="105"/>
        <v>-1.0045454483286647</v>
      </c>
      <c r="P688" s="16">
        <f t="shared" si="106"/>
        <v>3.8065100909745746E-4</v>
      </c>
      <c r="Q688" s="11">
        <v>687</v>
      </c>
      <c r="R688" s="16">
        <f t="shared" si="107"/>
        <v>4.609921973349121E-4</v>
      </c>
    </row>
    <row r="689" spans="1:18" x14ac:dyDescent="0.15">
      <c r="A689" s="2" t="s">
        <v>647</v>
      </c>
      <c r="B689" s="10">
        <v>12.8</v>
      </c>
      <c r="C689" s="10">
        <v>22.5</v>
      </c>
      <c r="D689" s="10">
        <v>15.8</v>
      </c>
      <c r="E689" s="10">
        <v>67.599999999999994</v>
      </c>
      <c r="F689" s="10">
        <v>54.3</v>
      </c>
      <c r="G689" s="10">
        <v>56.7</v>
      </c>
      <c r="I689" s="11">
        <f t="shared" si="99"/>
        <v>12.8</v>
      </c>
      <c r="J689" s="11">
        <f t="shared" si="100"/>
        <v>19.931584124045362</v>
      </c>
      <c r="K689" s="11">
        <f t="shared" si="101"/>
        <v>15.251794720914594</v>
      </c>
      <c r="L689" s="11">
        <f t="shared" si="102"/>
        <v>6.8773093832711316</v>
      </c>
      <c r="M689" s="11">
        <f t="shared" si="103"/>
        <v>7.7707494205029777</v>
      </c>
      <c r="N689" s="11">
        <f t="shared" si="104"/>
        <v>9.1667790632600425</v>
      </c>
      <c r="O689" s="11">
        <f t="shared" si="105"/>
        <v>-1.0106740246725088</v>
      </c>
      <c r="P689" s="16">
        <f t="shared" si="106"/>
        <v>2.140076273926602E-2</v>
      </c>
      <c r="Q689" s="11">
        <v>688</v>
      </c>
      <c r="R689" s="16">
        <f t="shared" si="107"/>
        <v>2.5879992149810068E-2</v>
      </c>
    </row>
    <row r="690" spans="1:18" x14ac:dyDescent="0.15">
      <c r="A690" s="2" t="s">
        <v>462</v>
      </c>
      <c r="B690" s="10">
        <v>7</v>
      </c>
      <c r="C690" s="10">
        <v>6.1</v>
      </c>
      <c r="D690" s="10">
        <v>10.9</v>
      </c>
      <c r="E690" s="10">
        <v>37.700000000000003</v>
      </c>
      <c r="F690" s="10">
        <v>21.3</v>
      </c>
      <c r="G690" s="10">
        <v>27.4</v>
      </c>
      <c r="I690" s="11">
        <f t="shared" si="99"/>
        <v>7</v>
      </c>
      <c r="J690" s="11">
        <f t="shared" si="100"/>
        <v>5.4036739180745199</v>
      </c>
      <c r="K690" s="11">
        <f t="shared" si="101"/>
        <v>10.521807750504372</v>
      </c>
      <c r="L690" s="11">
        <f t="shared" si="102"/>
        <v>3.8354225406704394</v>
      </c>
      <c r="M690" s="11">
        <f t="shared" si="103"/>
        <v>3.0481945240647046</v>
      </c>
      <c r="N690" s="11">
        <f t="shared" si="104"/>
        <v>4.4298015226335998</v>
      </c>
      <c r="O690" s="11">
        <f t="shared" si="105"/>
        <v>-1.0189171095719098</v>
      </c>
      <c r="P690" s="16">
        <f t="shared" si="106"/>
        <v>6.8585331979612363E-2</v>
      </c>
      <c r="Q690" s="11">
        <v>689</v>
      </c>
      <c r="R690" s="16">
        <f t="shared" si="107"/>
        <v>8.2820023522550773E-2</v>
      </c>
    </row>
    <row r="691" spans="1:18" x14ac:dyDescent="0.15">
      <c r="A691" s="2" t="s">
        <v>549</v>
      </c>
      <c r="B691" s="10">
        <v>124</v>
      </c>
      <c r="C691" s="10">
        <v>150.30000000000001</v>
      </c>
      <c r="D691" s="10">
        <v>138.9</v>
      </c>
      <c r="E691" s="10">
        <v>518.29999999999995</v>
      </c>
      <c r="F691" s="10">
        <v>469.4</v>
      </c>
      <c r="G691" s="10">
        <v>449.3</v>
      </c>
      <c r="I691" s="11">
        <f t="shared" si="99"/>
        <v>124</v>
      </c>
      <c r="J691" s="11">
        <f t="shared" si="100"/>
        <v>133.14298194862303</v>
      </c>
      <c r="K691" s="11">
        <f t="shared" si="101"/>
        <v>134.08065105917956</v>
      </c>
      <c r="L691" s="11">
        <f t="shared" si="102"/>
        <v>52.729429783275556</v>
      </c>
      <c r="M691" s="11">
        <f t="shared" si="103"/>
        <v>67.174765708731087</v>
      </c>
      <c r="N691" s="11">
        <f t="shared" si="104"/>
        <v>72.639044675886012</v>
      </c>
      <c r="O691" s="11">
        <f t="shared" si="105"/>
        <v>-1.022811049429637</v>
      </c>
      <c r="P691" s="16">
        <f t="shared" si="106"/>
        <v>6.0624030443318501E-4</v>
      </c>
      <c r="Q691" s="11">
        <v>690</v>
      </c>
      <c r="R691" s="16">
        <f t="shared" si="107"/>
        <v>7.3100280186726076E-4</v>
      </c>
    </row>
    <row r="692" spans="1:18" x14ac:dyDescent="0.15">
      <c r="A692" s="2" t="s">
        <v>572</v>
      </c>
      <c r="B692" s="10">
        <v>19.100000000000001</v>
      </c>
      <c r="C692" s="10">
        <v>22.9</v>
      </c>
      <c r="D692" s="10">
        <v>22.1</v>
      </c>
      <c r="E692" s="10">
        <v>73.400000000000006</v>
      </c>
      <c r="F692" s="10">
        <v>62.5</v>
      </c>
      <c r="G692" s="10">
        <v>82.3</v>
      </c>
      <c r="I692" s="11">
        <f t="shared" si="99"/>
        <v>19.100000000000001</v>
      </c>
      <c r="J692" s="11">
        <f t="shared" si="100"/>
        <v>20.285923397361724</v>
      </c>
      <c r="K692" s="11">
        <f t="shared" si="101"/>
        <v>21.333206540013453</v>
      </c>
      <c r="L692" s="11">
        <f t="shared" si="102"/>
        <v>7.4673743895281239</v>
      </c>
      <c r="M692" s="11">
        <f t="shared" si="103"/>
        <v>8.944232758405823</v>
      </c>
      <c r="N692" s="11">
        <f t="shared" si="104"/>
        <v>13.30557172674253</v>
      </c>
      <c r="O692" s="11">
        <f t="shared" si="105"/>
        <v>-1.0308539543245974</v>
      </c>
      <c r="P692" s="16">
        <f t="shared" si="106"/>
        <v>5.2124626630975215E-3</v>
      </c>
      <c r="Q692" s="11">
        <v>691</v>
      </c>
      <c r="R692" s="16">
        <f t="shared" si="107"/>
        <v>6.2760766073764662E-3</v>
      </c>
    </row>
    <row r="693" spans="1:18" x14ac:dyDescent="0.15">
      <c r="A693" s="2" t="s">
        <v>820</v>
      </c>
      <c r="B693" s="10">
        <v>6.5</v>
      </c>
      <c r="C693" s="10">
        <v>7.9</v>
      </c>
      <c r="D693" s="10">
        <v>4.5999999999999996</v>
      </c>
      <c r="E693" s="10">
        <v>26.4</v>
      </c>
      <c r="F693" s="10">
        <v>23.6</v>
      </c>
      <c r="G693" s="10">
        <v>16.8</v>
      </c>
      <c r="I693" s="11">
        <f t="shared" si="99"/>
        <v>6.5</v>
      </c>
      <c r="J693" s="11">
        <f t="shared" si="100"/>
        <v>6.99820064799815</v>
      </c>
      <c r="K693" s="11">
        <f t="shared" si="101"/>
        <v>4.4403959314055141</v>
      </c>
      <c r="L693" s="11">
        <f t="shared" si="102"/>
        <v>2.6858131319283713</v>
      </c>
      <c r="M693" s="11">
        <f t="shared" si="103"/>
        <v>3.3773422895740386</v>
      </c>
      <c r="N693" s="11">
        <f t="shared" si="104"/>
        <v>2.7160826854103828</v>
      </c>
      <c r="O693" s="11">
        <f t="shared" si="105"/>
        <v>-1.030899377700478</v>
      </c>
      <c r="P693" s="16">
        <f t="shared" si="106"/>
        <v>1.9994317711845011E-2</v>
      </c>
      <c r="Q693" s="11">
        <v>692</v>
      </c>
      <c r="R693" s="16">
        <f t="shared" si="107"/>
        <v>2.4039410890541981E-2</v>
      </c>
    </row>
    <row r="694" spans="1:18" x14ac:dyDescent="0.15">
      <c r="A694" s="2" t="s">
        <v>559</v>
      </c>
      <c r="B694" s="10">
        <v>14.1</v>
      </c>
      <c r="C694" s="10">
        <v>14.4</v>
      </c>
      <c r="D694" s="10">
        <v>10.7</v>
      </c>
      <c r="E694" s="10">
        <v>50.5</v>
      </c>
      <c r="F694" s="10">
        <v>37</v>
      </c>
      <c r="G694" s="10">
        <v>47.4</v>
      </c>
      <c r="I694" s="11">
        <f t="shared" si="99"/>
        <v>14.1</v>
      </c>
      <c r="J694" s="11">
        <f t="shared" si="100"/>
        <v>12.756213839389032</v>
      </c>
      <c r="K694" s="11">
        <f t="shared" si="101"/>
        <v>10.328747057834565</v>
      </c>
      <c r="L694" s="11">
        <f t="shared" si="102"/>
        <v>5.1376349682720734</v>
      </c>
      <c r="M694" s="11">
        <f t="shared" si="103"/>
        <v>5.2949857929762469</v>
      </c>
      <c r="N694" s="11">
        <f t="shared" si="104"/>
        <v>7.663233290979294</v>
      </c>
      <c r="O694" s="11">
        <f t="shared" si="105"/>
        <v>-1.0390600562681802</v>
      </c>
      <c r="P694" s="16">
        <f t="shared" si="106"/>
        <v>9.7750895240723869E-3</v>
      </c>
      <c r="Q694" s="11">
        <v>693</v>
      </c>
      <c r="R694" s="16">
        <f t="shared" si="107"/>
        <v>1.1735749616202346E-2</v>
      </c>
    </row>
    <row r="695" spans="1:18" x14ac:dyDescent="0.15">
      <c r="A695" s="2" t="s">
        <v>635</v>
      </c>
      <c r="B695" s="10">
        <v>11.4</v>
      </c>
      <c r="C695" s="10">
        <v>18.399999999999999</v>
      </c>
      <c r="D695" s="10">
        <v>16.7</v>
      </c>
      <c r="E695" s="10">
        <v>57.7</v>
      </c>
      <c r="F695" s="10">
        <v>42.6</v>
      </c>
      <c r="G695" s="10">
        <v>56.8</v>
      </c>
      <c r="I695" s="11">
        <f t="shared" si="99"/>
        <v>11.4</v>
      </c>
      <c r="J695" s="11">
        <f t="shared" si="100"/>
        <v>16.299606572552651</v>
      </c>
      <c r="K695" s="11">
        <f t="shared" si="101"/>
        <v>16.120567837928714</v>
      </c>
      <c r="L695" s="11">
        <f t="shared" si="102"/>
        <v>5.8701294587979937</v>
      </c>
      <c r="M695" s="11">
        <f t="shared" si="103"/>
        <v>6.0963890481294092</v>
      </c>
      <c r="N695" s="11">
        <f t="shared" si="104"/>
        <v>9.1829462221017693</v>
      </c>
      <c r="O695" s="11">
        <f t="shared" si="105"/>
        <v>-1.0509740757742916</v>
      </c>
      <c r="P695" s="16">
        <f t="shared" si="106"/>
        <v>1.7239421712649954E-2</v>
      </c>
      <c r="Q695" s="11">
        <v>694</v>
      </c>
      <c r="R695" s="16">
        <f t="shared" si="107"/>
        <v>2.0667433522946341E-2</v>
      </c>
    </row>
    <row r="696" spans="1:18" x14ac:dyDescent="0.15">
      <c r="A696" s="2" t="s">
        <v>491</v>
      </c>
      <c r="B696" s="10">
        <v>13.4</v>
      </c>
      <c r="C696" s="10">
        <v>12</v>
      </c>
      <c r="D696" s="10">
        <v>14.4</v>
      </c>
      <c r="E696" s="10">
        <v>48.8</v>
      </c>
      <c r="F696" s="10">
        <v>42.7</v>
      </c>
      <c r="G696" s="10">
        <v>44.5</v>
      </c>
      <c r="I696" s="11">
        <f t="shared" si="99"/>
        <v>13.4</v>
      </c>
      <c r="J696" s="11">
        <f t="shared" si="100"/>
        <v>10.63017819949086</v>
      </c>
      <c r="K696" s="11">
        <f t="shared" si="101"/>
        <v>13.90036987222596</v>
      </c>
      <c r="L696" s="11">
        <f t="shared" si="102"/>
        <v>4.9646848802312311</v>
      </c>
      <c r="M696" s="11">
        <f t="shared" si="103"/>
        <v>6.110699820542858</v>
      </c>
      <c r="N696" s="11">
        <f t="shared" si="104"/>
        <v>7.194385684569168</v>
      </c>
      <c r="O696" s="11">
        <f t="shared" si="105"/>
        <v>-1.0539017155128696</v>
      </c>
      <c r="P696" s="16">
        <f t="shared" si="106"/>
        <v>5.5247419688803055E-3</v>
      </c>
      <c r="Q696" s="11">
        <v>695</v>
      </c>
      <c r="R696" s="16">
        <f t="shared" si="107"/>
        <v>6.6137918246164228E-3</v>
      </c>
    </row>
    <row r="697" spans="1:18" x14ac:dyDescent="0.15">
      <c r="A697" s="2" t="s">
        <v>529</v>
      </c>
      <c r="B697" s="10">
        <v>328</v>
      </c>
      <c r="C697" s="10">
        <v>305</v>
      </c>
      <c r="D697" s="10">
        <v>363.7</v>
      </c>
      <c r="E697" s="10">
        <v>1212.3</v>
      </c>
      <c r="F697" s="10">
        <v>1122.9000000000001</v>
      </c>
      <c r="G697" s="10">
        <v>1043.2</v>
      </c>
      <c r="I697" s="11">
        <f t="shared" si="99"/>
        <v>328</v>
      </c>
      <c r="J697" s="11">
        <f t="shared" si="100"/>
        <v>270.183695903726</v>
      </c>
      <c r="K697" s="11">
        <f t="shared" si="101"/>
        <v>351.08086962004035</v>
      </c>
      <c r="L697" s="11">
        <f t="shared" si="102"/>
        <v>123.33375984230167</v>
      </c>
      <c r="M697" s="11">
        <f t="shared" si="103"/>
        <v>160.69566343062237</v>
      </c>
      <c r="N697" s="11">
        <f t="shared" si="104"/>
        <v>168.65580103691138</v>
      </c>
      <c r="O697" s="11">
        <f t="shared" si="105"/>
        <v>-1.0683020130930112</v>
      </c>
      <c r="P697" s="16">
        <f t="shared" si="106"/>
        <v>4.0046696829711412E-3</v>
      </c>
      <c r="Q697" s="11">
        <v>696</v>
      </c>
      <c r="R697" s="16">
        <f t="shared" si="107"/>
        <v>4.7871913451609047E-3</v>
      </c>
    </row>
    <row r="698" spans="1:18" x14ac:dyDescent="0.15">
      <c r="A698" s="2" t="s">
        <v>786</v>
      </c>
      <c r="B698" s="10">
        <v>174.7</v>
      </c>
      <c r="C698" s="10">
        <v>193.1</v>
      </c>
      <c r="D698" s="10">
        <v>162.19999999999999</v>
      </c>
      <c r="E698" s="10">
        <v>636</v>
      </c>
      <c r="F698" s="10">
        <v>621.70000000000005</v>
      </c>
      <c r="G698" s="10">
        <v>531.1</v>
      </c>
      <c r="I698" s="11">
        <f t="shared" si="99"/>
        <v>174.7</v>
      </c>
      <c r="J698" s="11">
        <f t="shared" si="100"/>
        <v>171.05728419347375</v>
      </c>
      <c r="K698" s="11">
        <f t="shared" si="101"/>
        <v>156.57222175521184</v>
      </c>
      <c r="L698" s="11">
        <f t="shared" si="102"/>
        <v>64.703679996456216</v>
      </c>
      <c r="M698" s="11">
        <f t="shared" si="103"/>
        <v>88.970072094414405</v>
      </c>
      <c r="N698" s="11">
        <f t="shared" si="104"/>
        <v>85.863780608419901</v>
      </c>
      <c r="O698" s="11">
        <f t="shared" si="105"/>
        <v>-1.0683822919303243</v>
      </c>
      <c r="P698" s="16">
        <f t="shared" si="106"/>
        <v>7.4472944761773624E-4</v>
      </c>
      <c r="Q698" s="11">
        <v>697</v>
      </c>
      <c r="R698" s="16">
        <f t="shared" si="107"/>
        <v>8.8897403216349567E-4</v>
      </c>
    </row>
    <row r="699" spans="1:18" x14ac:dyDescent="0.15">
      <c r="A699" s="2" t="s">
        <v>636</v>
      </c>
      <c r="B699" s="10">
        <v>7.9</v>
      </c>
      <c r="C699" s="10">
        <v>10.6</v>
      </c>
      <c r="D699" s="10">
        <v>9.3000000000000007</v>
      </c>
      <c r="E699" s="10">
        <v>34</v>
      </c>
      <c r="F699" s="10">
        <v>24.7</v>
      </c>
      <c r="G699" s="10">
        <v>33.6</v>
      </c>
      <c r="I699" s="11">
        <f t="shared" si="99"/>
        <v>7.9</v>
      </c>
      <c r="J699" s="11">
        <f t="shared" si="100"/>
        <v>9.389990742883592</v>
      </c>
      <c r="K699" s="11">
        <f t="shared" si="101"/>
        <v>8.9773222091459335</v>
      </c>
      <c r="L699" s="11">
        <f t="shared" si="102"/>
        <v>3.4590017608168417</v>
      </c>
      <c r="M699" s="11">
        <f t="shared" si="103"/>
        <v>3.5347607861219807</v>
      </c>
      <c r="N699" s="11">
        <f t="shared" si="104"/>
        <v>5.4321653708207656</v>
      </c>
      <c r="O699" s="11">
        <f t="shared" si="105"/>
        <v>-1.0799150352989135</v>
      </c>
      <c r="P699" s="16">
        <f t="shared" si="106"/>
        <v>4.1582790043173667E-3</v>
      </c>
      <c r="Q699" s="11">
        <v>698</v>
      </c>
      <c r="R699" s="16">
        <f t="shared" si="107"/>
        <v>4.9565732544298701E-3</v>
      </c>
    </row>
    <row r="700" spans="1:18" x14ac:dyDescent="0.15">
      <c r="A700" s="2" t="s">
        <v>299</v>
      </c>
      <c r="B700" s="10">
        <v>448.3</v>
      </c>
      <c r="C700" s="10">
        <v>507.4</v>
      </c>
      <c r="D700" s="10">
        <v>402.9</v>
      </c>
      <c r="E700" s="10">
        <v>1657.2</v>
      </c>
      <c r="F700" s="10">
        <v>1210.8</v>
      </c>
      <c r="G700" s="10">
        <v>1649.9</v>
      </c>
      <c r="I700" s="11">
        <f t="shared" si="99"/>
        <v>448.3</v>
      </c>
      <c r="J700" s="11">
        <f t="shared" si="100"/>
        <v>449.47936820180519</v>
      </c>
      <c r="K700" s="11">
        <f t="shared" si="101"/>
        <v>388.92076538332213</v>
      </c>
      <c r="L700" s="11">
        <f t="shared" si="102"/>
        <v>168.59581523604913</v>
      </c>
      <c r="M700" s="11">
        <f t="shared" si="103"/>
        <v>173.27483238204431</v>
      </c>
      <c r="N700" s="11">
        <f t="shared" si="104"/>
        <v>266.74195372967802</v>
      </c>
      <c r="O700" s="11">
        <f t="shared" si="105"/>
        <v>-1.080079761256006</v>
      </c>
      <c r="P700" s="16">
        <f t="shared" si="106"/>
        <v>3.8938788242207285E-3</v>
      </c>
      <c r="Q700" s="11">
        <v>699</v>
      </c>
      <c r="R700" s="16">
        <f t="shared" si="107"/>
        <v>4.6347742228206668E-3</v>
      </c>
    </row>
    <row r="701" spans="1:18" x14ac:dyDescent="0.15">
      <c r="A701" s="2" t="s">
        <v>665</v>
      </c>
      <c r="B701" s="10">
        <v>49.4</v>
      </c>
      <c r="C701" s="10">
        <v>56.4</v>
      </c>
      <c r="D701" s="10">
        <v>50.4</v>
      </c>
      <c r="E701" s="10">
        <v>206.2</v>
      </c>
      <c r="F701" s="10">
        <v>176</v>
      </c>
      <c r="G701" s="10">
        <v>145.1</v>
      </c>
      <c r="I701" s="11">
        <f t="shared" si="99"/>
        <v>49.4</v>
      </c>
      <c r="J701" s="11">
        <f t="shared" si="100"/>
        <v>49.961837537607039</v>
      </c>
      <c r="K701" s="11">
        <f t="shared" si="101"/>
        <v>48.651294552790858</v>
      </c>
      <c r="L701" s="11">
        <f t="shared" si="102"/>
        <v>20.977828325895082</v>
      </c>
      <c r="M701" s="11">
        <f t="shared" si="103"/>
        <v>25.186959447670795</v>
      </c>
      <c r="N701" s="11">
        <f t="shared" si="104"/>
        <v>23.458547479348006</v>
      </c>
      <c r="O701" s="11">
        <f t="shared" si="105"/>
        <v>-1.0880823489594493</v>
      </c>
      <c r="P701" s="16">
        <f t="shared" si="106"/>
        <v>3.391354355769864E-5</v>
      </c>
      <c r="Q701" s="11">
        <v>700</v>
      </c>
      <c r="R701" s="16">
        <f t="shared" si="107"/>
        <v>4.030866891429324E-5</v>
      </c>
    </row>
    <row r="702" spans="1:18" x14ac:dyDescent="0.15">
      <c r="A702" s="2" t="s">
        <v>438</v>
      </c>
      <c r="B702" s="10">
        <v>41.7</v>
      </c>
      <c r="C702" s="10">
        <v>63.8</v>
      </c>
      <c r="D702" s="10">
        <v>51</v>
      </c>
      <c r="E702" s="10">
        <v>198.1</v>
      </c>
      <c r="F702" s="10">
        <v>144.1</v>
      </c>
      <c r="G702" s="10">
        <v>175.6</v>
      </c>
      <c r="I702" s="11">
        <f t="shared" si="99"/>
        <v>41.7</v>
      </c>
      <c r="J702" s="11">
        <f t="shared" si="100"/>
        <v>56.517114093959734</v>
      </c>
      <c r="K702" s="11">
        <f t="shared" si="101"/>
        <v>49.230476630800275</v>
      </c>
      <c r="L702" s="11">
        <f t="shared" si="102"/>
        <v>20.153772024053421</v>
      </c>
      <c r="M702" s="11">
        <f t="shared" si="103"/>
        <v>20.621823047780463</v>
      </c>
      <c r="N702" s="11">
        <f t="shared" si="104"/>
        <v>28.389530926075189</v>
      </c>
      <c r="O702" s="11">
        <f t="shared" si="105"/>
        <v>-1.092085549395841</v>
      </c>
      <c r="P702" s="16">
        <f t="shared" si="106"/>
        <v>6.6311423896727112E-3</v>
      </c>
      <c r="Q702" s="11">
        <v>701</v>
      </c>
      <c r="R702" s="16">
        <f t="shared" si="107"/>
        <v>7.8703430359596243E-3</v>
      </c>
    </row>
    <row r="703" spans="1:18" x14ac:dyDescent="0.15">
      <c r="A703" s="2" t="s">
        <v>752</v>
      </c>
      <c r="B703" s="10">
        <v>6.3</v>
      </c>
      <c r="C703" s="10">
        <v>6.6</v>
      </c>
      <c r="D703" s="10">
        <v>4.3</v>
      </c>
      <c r="E703" s="10">
        <v>22.2</v>
      </c>
      <c r="F703" s="10">
        <v>18.600000000000001</v>
      </c>
      <c r="G703" s="10">
        <v>16.5</v>
      </c>
      <c r="I703" s="11">
        <f t="shared" si="99"/>
        <v>6.3</v>
      </c>
      <c r="J703" s="11">
        <f t="shared" si="100"/>
        <v>5.8465980097199726</v>
      </c>
      <c r="K703" s="11">
        <f t="shared" si="101"/>
        <v>4.1508048924008074</v>
      </c>
      <c r="L703" s="11">
        <f t="shared" si="102"/>
        <v>2.2585246791215847</v>
      </c>
      <c r="M703" s="11">
        <f t="shared" si="103"/>
        <v>2.6618036689015732</v>
      </c>
      <c r="N703" s="11">
        <f t="shared" si="104"/>
        <v>2.6675812088851973</v>
      </c>
      <c r="O703" s="11">
        <f t="shared" si="105"/>
        <v>-1.1028676919197347</v>
      </c>
      <c r="P703" s="16">
        <f t="shared" si="106"/>
        <v>1.2190365021071072E-2</v>
      </c>
      <c r="Q703" s="11">
        <v>702</v>
      </c>
      <c r="R703" s="16">
        <f t="shared" si="107"/>
        <v>1.4447840024973121E-2</v>
      </c>
    </row>
    <row r="704" spans="1:18" x14ac:dyDescent="0.15">
      <c r="A704" s="2" t="s">
        <v>643</v>
      </c>
      <c r="B704" s="10">
        <v>11.2</v>
      </c>
      <c r="C704" s="10">
        <v>13.7</v>
      </c>
      <c r="D704" s="10">
        <v>13.9</v>
      </c>
      <c r="E704" s="10">
        <v>50</v>
      </c>
      <c r="F704" s="10">
        <v>40.299999999999997</v>
      </c>
      <c r="G704" s="10">
        <v>37.6</v>
      </c>
      <c r="I704" s="11">
        <f t="shared" si="99"/>
        <v>11.2</v>
      </c>
      <c r="J704" s="11">
        <f t="shared" si="100"/>
        <v>12.136120111085397</v>
      </c>
      <c r="K704" s="11">
        <f t="shared" si="101"/>
        <v>13.417718140551447</v>
      </c>
      <c r="L704" s="11">
        <f t="shared" si="102"/>
        <v>5.0867672953188849</v>
      </c>
      <c r="M704" s="11">
        <f t="shared" si="103"/>
        <v>5.7672412826200743</v>
      </c>
      <c r="N704" s="11">
        <f t="shared" si="104"/>
        <v>6.0788517244899047</v>
      </c>
      <c r="O704" s="11">
        <f t="shared" si="105"/>
        <v>-1.1180692261783174</v>
      </c>
      <c r="P704" s="16">
        <f t="shared" si="106"/>
        <v>7.2760323484261601E-4</v>
      </c>
      <c r="Q704" s="11">
        <v>703</v>
      </c>
      <c r="R704" s="16">
        <f t="shared" si="107"/>
        <v>8.6111791093749156E-4</v>
      </c>
    </row>
    <row r="705" spans="1:18" x14ac:dyDescent="0.15">
      <c r="A705" s="2" t="s">
        <v>618</v>
      </c>
      <c r="B705" s="10">
        <v>26</v>
      </c>
      <c r="C705" s="10">
        <v>27.2</v>
      </c>
      <c r="D705" s="10">
        <v>34.5</v>
      </c>
      <c r="E705" s="10">
        <v>116.3</v>
      </c>
      <c r="F705" s="10">
        <v>99.2</v>
      </c>
      <c r="G705" s="10">
        <v>75.7</v>
      </c>
      <c r="I705" s="11">
        <f t="shared" si="99"/>
        <v>26</v>
      </c>
      <c r="J705" s="11">
        <f t="shared" si="100"/>
        <v>24.095070585512616</v>
      </c>
      <c r="K705" s="11">
        <f t="shared" si="101"/>
        <v>33.302969485541361</v>
      </c>
      <c r="L705" s="11">
        <f t="shared" si="102"/>
        <v>11.831820728911726</v>
      </c>
      <c r="M705" s="11">
        <f t="shared" si="103"/>
        <v>14.196286234141722</v>
      </c>
      <c r="N705" s="11">
        <f t="shared" si="104"/>
        <v>12.238539243188452</v>
      </c>
      <c r="O705" s="11">
        <f t="shared" si="105"/>
        <v>-1.1239260146380863</v>
      </c>
      <c r="P705" s="16">
        <f t="shared" si="106"/>
        <v>6.5688788869318372E-3</v>
      </c>
      <c r="Q705" s="11">
        <v>704</v>
      </c>
      <c r="R705" s="16">
        <f t="shared" si="107"/>
        <v>7.7632205027376262E-3</v>
      </c>
    </row>
    <row r="706" spans="1:18" x14ac:dyDescent="0.15">
      <c r="A706" s="2" t="s">
        <v>774</v>
      </c>
      <c r="B706" s="10">
        <v>20.3</v>
      </c>
      <c r="C706" s="10">
        <v>24.5</v>
      </c>
      <c r="D706" s="10">
        <v>26.5</v>
      </c>
      <c r="E706" s="10">
        <v>100.4</v>
      </c>
      <c r="F706" s="10">
        <v>68.8</v>
      </c>
      <c r="G706" s="10">
        <v>67.7</v>
      </c>
      <c r="I706" s="11">
        <f t="shared" ref="I706:I769" si="108">B706*B$836</f>
        <v>20.3</v>
      </c>
      <c r="J706" s="11">
        <f t="shared" ref="J706:J769" si="109">C706*C$836</f>
        <v>21.703280490627172</v>
      </c>
      <c r="K706" s="11">
        <f t="shared" ref="K706:K769" si="110">D706*D$836</f>
        <v>25.580541778749161</v>
      </c>
      <c r="L706" s="11">
        <f t="shared" ref="L706:L769" si="111">E706*E$836</f>
        <v>10.214228729000322</v>
      </c>
      <c r="M706" s="11">
        <f t="shared" ref="M706:M769" si="112">F706*F$836</f>
        <v>9.8458114204531295</v>
      </c>
      <c r="N706" s="11">
        <f t="shared" ref="N706:N769" si="113">G706*G$836</f>
        <v>10.945166535850174</v>
      </c>
      <c r="O706" s="11">
        <f t="shared" ref="O706:O769" si="114">LOG(AVERAGE(L706:N706)/AVERAGE(I706:K706),2)</f>
        <v>-1.1241674391070213</v>
      </c>
      <c r="P706" s="16">
        <f t="shared" ref="P706:P769" si="115">_xlfn.T.TEST(L706:N706,I706:K706,2,2)</f>
        <v>1.6369997141807604E-3</v>
      </c>
      <c r="Q706" s="11">
        <v>705</v>
      </c>
      <c r="R706" s="16">
        <f t="shared" ref="R706:R769" si="116">P706*(832/Q706)</f>
        <v>1.9318918612743158E-3</v>
      </c>
    </row>
    <row r="707" spans="1:18" x14ac:dyDescent="0.15">
      <c r="A707" s="2" t="s">
        <v>617</v>
      </c>
      <c r="B707" s="10">
        <v>38.799999999999997</v>
      </c>
      <c r="C707" s="10">
        <v>39.299999999999997</v>
      </c>
      <c r="D707" s="10">
        <v>36.4</v>
      </c>
      <c r="E707" s="10">
        <v>149</v>
      </c>
      <c r="F707" s="10">
        <v>106.1</v>
      </c>
      <c r="G707" s="10">
        <v>119.9</v>
      </c>
      <c r="I707" s="11">
        <f t="shared" si="108"/>
        <v>38.799999999999997</v>
      </c>
      <c r="J707" s="11">
        <f t="shared" si="109"/>
        <v>34.813833603332561</v>
      </c>
      <c r="K707" s="11">
        <f t="shared" si="110"/>
        <v>35.137046065904507</v>
      </c>
      <c r="L707" s="11">
        <f t="shared" si="111"/>
        <v>15.158566540050277</v>
      </c>
      <c r="M707" s="11">
        <f t="shared" si="112"/>
        <v>15.183729530669723</v>
      </c>
      <c r="N707" s="11">
        <f t="shared" si="113"/>
        <v>19.384423451232436</v>
      </c>
      <c r="O707" s="11">
        <f t="shared" si="114"/>
        <v>-1.1289339061320207</v>
      </c>
      <c r="P707" s="16">
        <f t="shared" si="115"/>
        <v>4.8996527391515258E-4</v>
      </c>
      <c r="Q707" s="11">
        <v>706</v>
      </c>
      <c r="R707" s="16">
        <f t="shared" si="116"/>
        <v>5.7740950127111465E-4</v>
      </c>
    </row>
    <row r="708" spans="1:18" x14ac:dyDescent="0.15">
      <c r="A708" s="2" t="s">
        <v>590</v>
      </c>
      <c r="B708" s="10">
        <v>11.5</v>
      </c>
      <c r="C708" s="10">
        <v>15.5</v>
      </c>
      <c r="D708" s="10">
        <v>8.8000000000000007</v>
      </c>
      <c r="E708" s="10">
        <v>40.299999999999997</v>
      </c>
      <c r="F708" s="10">
        <v>34.799999999999997</v>
      </c>
      <c r="G708" s="10">
        <v>39.200000000000003</v>
      </c>
      <c r="I708" s="11">
        <f t="shared" si="108"/>
        <v>11.5</v>
      </c>
      <c r="J708" s="11">
        <f t="shared" si="109"/>
        <v>13.730646841009028</v>
      </c>
      <c r="K708" s="11">
        <f t="shared" si="110"/>
        <v>8.4946704774714199</v>
      </c>
      <c r="L708" s="11">
        <f t="shared" si="111"/>
        <v>4.0999344400270212</v>
      </c>
      <c r="M708" s="11">
        <f t="shared" si="112"/>
        <v>4.9801487998803617</v>
      </c>
      <c r="N708" s="11">
        <f t="shared" si="113"/>
        <v>6.3375262659575604</v>
      </c>
      <c r="O708" s="11">
        <f t="shared" si="114"/>
        <v>-1.1292529241169615</v>
      </c>
      <c r="P708" s="16">
        <f t="shared" si="115"/>
        <v>2.0891474558449915E-2</v>
      </c>
      <c r="Q708" s="11">
        <v>707</v>
      </c>
      <c r="R708" s="16">
        <f t="shared" si="116"/>
        <v>2.4585158179109376E-2</v>
      </c>
    </row>
    <row r="709" spans="1:18" x14ac:dyDescent="0.15">
      <c r="A709" s="2" t="s">
        <v>720</v>
      </c>
      <c r="B709" s="10">
        <v>69.900000000000006</v>
      </c>
      <c r="C709" s="10">
        <v>94.4</v>
      </c>
      <c r="D709" s="10">
        <v>81.2</v>
      </c>
      <c r="E709" s="10">
        <v>305.3</v>
      </c>
      <c r="F709" s="10">
        <v>252.7</v>
      </c>
      <c r="G709" s="10">
        <v>239.7</v>
      </c>
      <c r="I709" s="11">
        <f t="shared" si="108"/>
        <v>69.900000000000006</v>
      </c>
      <c r="J709" s="11">
        <f t="shared" si="109"/>
        <v>83.62406850266143</v>
      </c>
      <c r="K709" s="11">
        <f t="shared" si="110"/>
        <v>78.382641223940823</v>
      </c>
      <c r="L709" s="11">
        <f t="shared" si="111"/>
        <v>31.059801105217112</v>
      </c>
      <c r="M709" s="11">
        <f t="shared" si="112"/>
        <v>36.16332188878642</v>
      </c>
      <c r="N709" s="11">
        <f t="shared" si="113"/>
        <v>38.752679743623133</v>
      </c>
      <c r="O709" s="11">
        <f t="shared" si="114"/>
        <v>-1.1298096674418654</v>
      </c>
      <c r="P709" s="16">
        <f t="shared" si="115"/>
        <v>7.9537716376277775E-4</v>
      </c>
      <c r="Q709" s="11">
        <v>708</v>
      </c>
      <c r="R709" s="16">
        <f t="shared" si="116"/>
        <v>9.3468050882857499E-4</v>
      </c>
    </row>
    <row r="710" spans="1:18" x14ac:dyDescent="0.15">
      <c r="A710" s="2" t="s">
        <v>369</v>
      </c>
      <c r="B710" s="10">
        <v>53.1</v>
      </c>
      <c r="C710" s="10">
        <v>73.5</v>
      </c>
      <c r="D710" s="10">
        <v>64.7</v>
      </c>
      <c r="E710" s="10">
        <v>218.4</v>
      </c>
      <c r="F710" s="10">
        <v>193.8</v>
      </c>
      <c r="G710" s="10">
        <v>201.6</v>
      </c>
      <c r="I710" s="11">
        <f t="shared" si="108"/>
        <v>53.1</v>
      </c>
      <c r="J710" s="11">
        <f t="shared" si="109"/>
        <v>65.109841471881509</v>
      </c>
      <c r="K710" s="11">
        <f t="shared" si="110"/>
        <v>62.455134078681915</v>
      </c>
      <c r="L710" s="11">
        <f t="shared" si="111"/>
        <v>22.21899954595289</v>
      </c>
      <c r="M710" s="11">
        <f t="shared" si="112"/>
        <v>27.734276937264777</v>
      </c>
      <c r="N710" s="11">
        <f t="shared" si="113"/>
        <v>32.592992224924593</v>
      </c>
      <c r="O710" s="11">
        <f t="shared" si="114"/>
        <v>-1.1300419381567444</v>
      </c>
      <c r="P710" s="16">
        <f t="shared" si="115"/>
        <v>2.2711049489708389E-3</v>
      </c>
      <c r="Q710" s="11">
        <v>709</v>
      </c>
      <c r="R710" s="16">
        <f t="shared" si="116"/>
        <v>2.6651048202309419E-3</v>
      </c>
    </row>
    <row r="711" spans="1:18" x14ac:dyDescent="0.15">
      <c r="A711" s="2" t="s">
        <v>181</v>
      </c>
      <c r="B711" s="10">
        <v>176.5</v>
      </c>
      <c r="C711" s="10">
        <v>217.7</v>
      </c>
      <c r="D711" s="10">
        <v>195.8</v>
      </c>
      <c r="E711" s="10">
        <v>781</v>
      </c>
      <c r="F711" s="10">
        <v>623.5</v>
      </c>
      <c r="G711" s="10">
        <v>530.70000000000005</v>
      </c>
      <c r="I711" s="11">
        <f t="shared" si="108"/>
        <v>176.5</v>
      </c>
      <c r="J711" s="11">
        <f t="shared" si="109"/>
        <v>192.84914950243001</v>
      </c>
      <c r="K711" s="11">
        <f t="shared" si="110"/>
        <v>189.00641812373911</v>
      </c>
      <c r="L711" s="11">
        <f t="shared" si="111"/>
        <v>79.455305152880982</v>
      </c>
      <c r="M711" s="11">
        <f t="shared" si="112"/>
        <v>89.227665997856491</v>
      </c>
      <c r="N711" s="11">
        <f t="shared" si="113"/>
        <v>85.799111973052987</v>
      </c>
      <c r="O711" s="11">
        <f t="shared" si="114"/>
        <v>-1.133620053917719</v>
      </c>
      <c r="P711" s="16">
        <f t="shared" si="115"/>
        <v>5.914787802207236E-5</v>
      </c>
      <c r="Q711" s="11">
        <v>710</v>
      </c>
      <c r="R711" s="16">
        <f t="shared" si="116"/>
        <v>6.9311316217414369E-5</v>
      </c>
    </row>
    <row r="712" spans="1:18" x14ac:dyDescent="0.15">
      <c r="A712" s="2" t="s">
        <v>631</v>
      </c>
      <c r="B712" s="10">
        <v>4.8</v>
      </c>
      <c r="C712" s="10">
        <v>5.7</v>
      </c>
      <c r="D712" s="10">
        <v>3.2</v>
      </c>
      <c r="E712" s="10">
        <v>14.5</v>
      </c>
      <c r="F712" s="10">
        <v>12.5</v>
      </c>
      <c r="G712" s="10">
        <v>16.2</v>
      </c>
      <c r="I712" s="11">
        <f t="shared" si="108"/>
        <v>4.8</v>
      </c>
      <c r="J712" s="11">
        <f t="shared" si="109"/>
        <v>5.0493346447581589</v>
      </c>
      <c r="K712" s="11">
        <f t="shared" si="110"/>
        <v>3.0889710827168799</v>
      </c>
      <c r="L712" s="11">
        <f t="shared" si="111"/>
        <v>1.4751625156424766</v>
      </c>
      <c r="M712" s="11">
        <f t="shared" si="112"/>
        <v>1.7888465516811645</v>
      </c>
      <c r="N712" s="11">
        <f t="shared" si="113"/>
        <v>2.6190797323600119</v>
      </c>
      <c r="O712" s="11">
        <f t="shared" si="114"/>
        <v>-1.1370029909775179</v>
      </c>
      <c r="P712" s="16">
        <f t="shared" si="115"/>
        <v>2.8861293207663941E-2</v>
      </c>
      <c r="Q712" s="11">
        <v>711</v>
      </c>
      <c r="R712" s="16">
        <f t="shared" si="116"/>
        <v>3.377299008266723E-2</v>
      </c>
    </row>
    <row r="713" spans="1:18" x14ac:dyDescent="0.15">
      <c r="A713" s="2" t="s">
        <v>292</v>
      </c>
      <c r="B713" s="10">
        <v>349.8</v>
      </c>
      <c r="C713" s="10">
        <v>413</v>
      </c>
      <c r="D713" s="10">
        <v>372.3</v>
      </c>
      <c r="E713" s="10">
        <v>1371.3</v>
      </c>
      <c r="F713" s="10">
        <v>1141.3</v>
      </c>
      <c r="G713" s="10">
        <v>1136</v>
      </c>
      <c r="I713" s="11">
        <f t="shared" si="108"/>
        <v>349.8</v>
      </c>
      <c r="J713" s="11">
        <f t="shared" si="109"/>
        <v>365.85529969914376</v>
      </c>
      <c r="K713" s="11">
        <f t="shared" si="110"/>
        <v>359.382479404842</v>
      </c>
      <c r="L713" s="11">
        <f t="shared" si="111"/>
        <v>139.50967984141573</v>
      </c>
      <c r="M713" s="11">
        <f t="shared" si="112"/>
        <v>163.32884555469704</v>
      </c>
      <c r="N713" s="11">
        <f t="shared" si="113"/>
        <v>183.65892444203541</v>
      </c>
      <c r="O713" s="11">
        <f t="shared" si="114"/>
        <v>-1.143883212361503</v>
      </c>
      <c r="P713" s="16">
        <f t="shared" si="115"/>
        <v>1.336138069521275E-4</v>
      </c>
      <c r="Q713" s="11">
        <v>712</v>
      </c>
      <c r="R713" s="16">
        <f t="shared" si="116"/>
        <v>1.5613298789911528E-4</v>
      </c>
    </row>
    <row r="714" spans="1:18" x14ac:dyDescent="0.15">
      <c r="A714" s="2" t="s">
        <v>821</v>
      </c>
      <c r="B714" s="10">
        <v>22.7</v>
      </c>
      <c r="C714" s="10">
        <v>40.299999999999997</v>
      </c>
      <c r="D714" s="10">
        <v>30.9</v>
      </c>
      <c r="E714" s="10">
        <v>119.9</v>
      </c>
      <c r="F714" s="10">
        <v>86.9</v>
      </c>
      <c r="G714" s="10">
        <v>91.4</v>
      </c>
      <c r="I714" s="11">
        <f t="shared" si="108"/>
        <v>22.7</v>
      </c>
      <c r="J714" s="11">
        <f t="shared" si="109"/>
        <v>35.699681786623465</v>
      </c>
      <c r="K714" s="11">
        <f t="shared" si="110"/>
        <v>29.82787701748487</v>
      </c>
      <c r="L714" s="11">
        <f t="shared" si="111"/>
        <v>12.198067974174688</v>
      </c>
      <c r="M714" s="11">
        <f t="shared" si="112"/>
        <v>12.436061227287457</v>
      </c>
      <c r="N714" s="11">
        <f t="shared" si="113"/>
        <v>14.776783181339821</v>
      </c>
      <c r="O714" s="11">
        <f t="shared" si="114"/>
        <v>-1.162634218127234</v>
      </c>
      <c r="P714" s="16">
        <f t="shared" si="115"/>
        <v>1.3377867757235167E-2</v>
      </c>
      <c r="Q714" s="11">
        <v>713</v>
      </c>
      <c r="R714" s="16">
        <f t="shared" si="116"/>
        <v>1.5610639514754079E-2</v>
      </c>
    </row>
    <row r="715" spans="1:18" x14ac:dyDescent="0.15">
      <c r="A715" s="2" t="s">
        <v>713</v>
      </c>
      <c r="B715" s="10">
        <v>32.700000000000003</v>
      </c>
      <c r="C715" s="10">
        <v>41.6</v>
      </c>
      <c r="D715" s="10">
        <v>39.6</v>
      </c>
      <c r="E715" s="10">
        <v>134.5</v>
      </c>
      <c r="F715" s="10">
        <v>106.4</v>
      </c>
      <c r="G715" s="10">
        <v>116.5</v>
      </c>
      <c r="I715" s="11">
        <f t="shared" si="108"/>
        <v>32.700000000000003</v>
      </c>
      <c r="J715" s="11">
        <f t="shared" si="109"/>
        <v>36.85128442490165</v>
      </c>
      <c r="K715" s="11">
        <f t="shared" si="110"/>
        <v>38.226017148621388</v>
      </c>
      <c r="L715" s="11">
        <f t="shared" si="111"/>
        <v>13.683404024407801</v>
      </c>
      <c r="M715" s="11">
        <f t="shared" si="112"/>
        <v>15.226661847910073</v>
      </c>
      <c r="N715" s="11">
        <f t="shared" si="113"/>
        <v>18.834740050613664</v>
      </c>
      <c r="O715" s="11">
        <f t="shared" si="114"/>
        <v>-1.174637673021599</v>
      </c>
      <c r="P715" s="16">
        <f t="shared" si="115"/>
        <v>8.9201773162655464E-4</v>
      </c>
      <c r="Q715" s="11">
        <v>714</v>
      </c>
      <c r="R715" s="16">
        <f t="shared" si="116"/>
        <v>1.039438029010215E-3</v>
      </c>
    </row>
    <row r="716" spans="1:18" x14ac:dyDescent="0.15">
      <c r="A716" s="2" t="s">
        <v>275</v>
      </c>
      <c r="B716" s="10">
        <v>72.3</v>
      </c>
      <c r="C716" s="10">
        <v>66.099999999999994</v>
      </c>
      <c r="D716" s="10">
        <v>71.099999999999994</v>
      </c>
      <c r="E716" s="10">
        <v>248.3</v>
      </c>
      <c r="F716" s="10">
        <v>216.9</v>
      </c>
      <c r="G716" s="10">
        <v>197.2</v>
      </c>
      <c r="I716" s="11">
        <f t="shared" si="108"/>
        <v>72.3</v>
      </c>
      <c r="J716" s="11">
        <f t="shared" si="109"/>
        <v>58.554564915528815</v>
      </c>
      <c r="K716" s="11">
        <f t="shared" si="110"/>
        <v>68.633076244115671</v>
      </c>
      <c r="L716" s="11">
        <f t="shared" si="111"/>
        <v>25.260886388553583</v>
      </c>
      <c r="M716" s="11">
        <f t="shared" si="112"/>
        <v>31.040065364771568</v>
      </c>
      <c r="N716" s="11">
        <f t="shared" si="113"/>
        <v>31.881637235888537</v>
      </c>
      <c r="O716" s="11">
        <f t="shared" si="114"/>
        <v>-1.1777336306863657</v>
      </c>
      <c r="P716" s="16">
        <f t="shared" si="115"/>
        <v>1.2899582324311135E-3</v>
      </c>
      <c r="Q716" s="11">
        <v>715</v>
      </c>
      <c r="R716" s="16">
        <f t="shared" si="116"/>
        <v>1.501042306828932E-3</v>
      </c>
    </row>
    <row r="717" spans="1:18" x14ac:dyDescent="0.15">
      <c r="A717" s="2" t="s">
        <v>712</v>
      </c>
      <c r="B717" s="10">
        <v>16</v>
      </c>
      <c r="C717" s="10">
        <v>19.600000000000001</v>
      </c>
      <c r="D717" s="10">
        <v>17.2</v>
      </c>
      <c r="E717" s="10">
        <v>62.5</v>
      </c>
      <c r="F717" s="10">
        <v>52.2</v>
      </c>
      <c r="G717" s="10">
        <v>50.1</v>
      </c>
      <c r="I717" s="11">
        <f t="shared" si="108"/>
        <v>16</v>
      </c>
      <c r="J717" s="11">
        <f t="shared" si="109"/>
        <v>17.36262439250174</v>
      </c>
      <c r="K717" s="11">
        <f t="shared" si="110"/>
        <v>16.60321956960323</v>
      </c>
      <c r="L717" s="11">
        <f t="shared" si="111"/>
        <v>6.3584591191486064</v>
      </c>
      <c r="M717" s="11">
        <f t="shared" si="112"/>
        <v>7.4702231998205431</v>
      </c>
      <c r="N717" s="11">
        <f t="shared" si="113"/>
        <v>8.0997465797059629</v>
      </c>
      <c r="O717" s="11">
        <f t="shared" si="114"/>
        <v>-1.1881397719248061</v>
      </c>
      <c r="P717" s="16">
        <f t="shared" si="115"/>
        <v>1.3097820049331194E-4</v>
      </c>
      <c r="Q717" s="11">
        <v>716</v>
      </c>
      <c r="R717" s="16">
        <f t="shared" si="116"/>
        <v>1.5219813241680941E-4</v>
      </c>
    </row>
    <row r="718" spans="1:18" x14ac:dyDescent="0.15">
      <c r="A718" s="2" t="s">
        <v>457</v>
      </c>
      <c r="B718" s="10">
        <v>13.6</v>
      </c>
      <c r="C718" s="10">
        <v>17.5</v>
      </c>
      <c r="D718" s="10">
        <v>13.5</v>
      </c>
      <c r="E718" s="10">
        <v>51.5</v>
      </c>
      <c r="F718" s="10">
        <v>45.4</v>
      </c>
      <c r="G718" s="10">
        <v>40.9</v>
      </c>
      <c r="I718" s="11">
        <f t="shared" si="108"/>
        <v>13.6</v>
      </c>
      <c r="J718" s="11">
        <f t="shared" si="109"/>
        <v>15.502343207590837</v>
      </c>
      <c r="K718" s="11">
        <f t="shared" si="110"/>
        <v>13.031596755211837</v>
      </c>
      <c r="L718" s="11">
        <f t="shared" si="111"/>
        <v>5.2393703141784513</v>
      </c>
      <c r="M718" s="11">
        <f t="shared" si="112"/>
        <v>6.497090675705989</v>
      </c>
      <c r="N718" s="11">
        <f t="shared" si="113"/>
        <v>6.6123679662669437</v>
      </c>
      <c r="O718" s="11">
        <f t="shared" si="114"/>
        <v>-1.1992948377285106</v>
      </c>
      <c r="P718" s="16">
        <f t="shared" si="115"/>
        <v>7.9326696509113466E-4</v>
      </c>
      <c r="Q718" s="11">
        <v>717</v>
      </c>
      <c r="R718" s="16">
        <f t="shared" si="116"/>
        <v>9.2049946297883406E-4</v>
      </c>
    </row>
    <row r="719" spans="1:18" x14ac:dyDescent="0.15">
      <c r="A719" s="2" t="s">
        <v>663</v>
      </c>
      <c r="B719" s="10">
        <v>28</v>
      </c>
      <c r="C719" s="10">
        <v>34.200000000000003</v>
      </c>
      <c r="D719" s="10">
        <v>27.6</v>
      </c>
      <c r="E719" s="10">
        <v>111.3</v>
      </c>
      <c r="F719" s="10">
        <v>90.6</v>
      </c>
      <c r="G719" s="10">
        <v>75.3</v>
      </c>
      <c r="I719" s="11">
        <f t="shared" si="108"/>
        <v>28</v>
      </c>
      <c r="J719" s="11">
        <f t="shared" si="109"/>
        <v>30.296007868548951</v>
      </c>
      <c r="K719" s="11">
        <f t="shared" si="110"/>
        <v>26.64237558843309</v>
      </c>
      <c r="L719" s="11">
        <f t="shared" si="111"/>
        <v>11.323143999379838</v>
      </c>
      <c r="M719" s="11">
        <f t="shared" si="112"/>
        <v>12.965559806585079</v>
      </c>
      <c r="N719" s="11">
        <f t="shared" si="113"/>
        <v>12.173870607821536</v>
      </c>
      <c r="O719" s="11">
        <f t="shared" si="114"/>
        <v>-1.2200002262308829</v>
      </c>
      <c r="P719" s="16">
        <f t="shared" si="115"/>
        <v>1.5768562490297471E-4</v>
      </c>
      <c r="Q719" s="11">
        <v>718</v>
      </c>
      <c r="R719" s="16">
        <f t="shared" si="116"/>
        <v>1.8272206116890663E-4</v>
      </c>
    </row>
    <row r="720" spans="1:18" x14ac:dyDescent="0.15">
      <c r="A720" s="2" t="s">
        <v>486</v>
      </c>
      <c r="B720" s="10">
        <v>14.5</v>
      </c>
      <c r="C720" s="10">
        <v>16.600000000000001</v>
      </c>
      <c r="D720" s="10">
        <v>10.6</v>
      </c>
      <c r="E720" s="10">
        <v>50.3</v>
      </c>
      <c r="F720" s="10">
        <v>37.1</v>
      </c>
      <c r="G720" s="10">
        <v>40.200000000000003</v>
      </c>
      <c r="I720" s="11">
        <f t="shared" si="108"/>
        <v>14.5</v>
      </c>
      <c r="J720" s="11">
        <f t="shared" si="109"/>
        <v>14.705079842629024</v>
      </c>
      <c r="K720" s="11">
        <f t="shared" si="110"/>
        <v>10.232216711499664</v>
      </c>
      <c r="L720" s="11">
        <f t="shared" si="111"/>
        <v>5.1172878990907984</v>
      </c>
      <c r="M720" s="11">
        <f t="shared" si="112"/>
        <v>5.3092965653896966</v>
      </c>
      <c r="N720" s="11">
        <f t="shared" si="113"/>
        <v>6.4991978543748443</v>
      </c>
      <c r="O720" s="11">
        <f t="shared" si="114"/>
        <v>-1.220338140168215</v>
      </c>
      <c r="P720" s="16">
        <f t="shared" si="115"/>
        <v>7.8475731334634712E-3</v>
      </c>
      <c r="Q720" s="11">
        <v>719</v>
      </c>
      <c r="R720" s="16">
        <f t="shared" si="116"/>
        <v>9.0809191196684399E-3</v>
      </c>
    </row>
    <row r="721" spans="1:18" x14ac:dyDescent="0.15">
      <c r="A721" s="2" t="s">
        <v>659</v>
      </c>
      <c r="B721" s="10">
        <v>35.1</v>
      </c>
      <c r="C721" s="10">
        <v>48.1</v>
      </c>
      <c r="D721" s="10">
        <v>77.3</v>
      </c>
      <c r="E721" s="10">
        <v>204.5</v>
      </c>
      <c r="F721" s="10">
        <v>157.9</v>
      </c>
      <c r="G721" s="10">
        <v>131.9</v>
      </c>
      <c r="I721" s="11">
        <f t="shared" si="108"/>
        <v>35.1</v>
      </c>
      <c r="J721" s="11">
        <f t="shared" si="109"/>
        <v>42.60929761629253</v>
      </c>
      <c r="K721" s="11">
        <f t="shared" si="110"/>
        <v>74.61795771687963</v>
      </c>
      <c r="L721" s="11">
        <f t="shared" si="111"/>
        <v>20.80487823785424</v>
      </c>
      <c r="M721" s="11">
        <f t="shared" si="112"/>
        <v>22.596709640836469</v>
      </c>
      <c r="N721" s="11">
        <f t="shared" si="113"/>
        <v>21.32448251223985</v>
      </c>
      <c r="O721" s="11">
        <f t="shared" si="114"/>
        <v>-1.2347552771895189</v>
      </c>
      <c r="P721" s="16">
        <f t="shared" si="115"/>
        <v>7.3743933428074115E-2</v>
      </c>
      <c r="Q721" s="11">
        <v>720</v>
      </c>
      <c r="R721" s="16">
        <f t="shared" si="116"/>
        <v>8.5215211961330084E-2</v>
      </c>
    </row>
    <row r="722" spans="1:18" x14ac:dyDescent="0.15">
      <c r="A722" s="2" t="s">
        <v>661</v>
      </c>
      <c r="B722" s="10">
        <v>6.3</v>
      </c>
      <c r="C722" s="10">
        <v>4.0999999999999996</v>
      </c>
      <c r="D722" s="10">
        <v>4.7</v>
      </c>
      <c r="E722" s="10">
        <v>17</v>
      </c>
      <c r="F722" s="10">
        <v>15.5</v>
      </c>
      <c r="G722" s="10">
        <v>13.5</v>
      </c>
      <c r="I722" s="11">
        <f t="shared" si="108"/>
        <v>6.3</v>
      </c>
      <c r="J722" s="11">
        <f t="shared" si="109"/>
        <v>3.6319775514927102</v>
      </c>
      <c r="K722" s="11">
        <f t="shared" si="110"/>
        <v>4.5369262777404176</v>
      </c>
      <c r="L722" s="11">
        <f t="shared" si="111"/>
        <v>1.7295008804084209</v>
      </c>
      <c r="M722" s="11">
        <f t="shared" si="112"/>
        <v>2.2181697240846439</v>
      </c>
      <c r="N722" s="11">
        <f t="shared" si="113"/>
        <v>2.1825664436333434</v>
      </c>
      <c r="O722" s="11">
        <f t="shared" si="114"/>
        <v>-1.2389408595652227</v>
      </c>
      <c r="P722" s="16">
        <f t="shared" si="115"/>
        <v>2.5379185590159541E-2</v>
      </c>
      <c r="Q722" s="11">
        <v>721</v>
      </c>
      <c r="R722" s="16">
        <f t="shared" si="116"/>
        <v>2.928638337172363E-2</v>
      </c>
    </row>
    <row r="723" spans="1:18" x14ac:dyDescent="0.15">
      <c r="A723" s="2" t="s">
        <v>777</v>
      </c>
      <c r="B723" s="10">
        <v>6.6</v>
      </c>
      <c r="C723" s="10">
        <v>7.7</v>
      </c>
      <c r="D723" s="10">
        <v>5</v>
      </c>
      <c r="E723" s="10">
        <v>23.8</v>
      </c>
      <c r="F723" s="10">
        <v>14</v>
      </c>
      <c r="G723" s="10">
        <v>20.2</v>
      </c>
      <c r="I723" s="11">
        <f t="shared" si="108"/>
        <v>6.6</v>
      </c>
      <c r="J723" s="11">
        <f t="shared" si="109"/>
        <v>6.8210310113399686</v>
      </c>
      <c r="K723" s="11">
        <f t="shared" si="110"/>
        <v>4.8265173167451252</v>
      </c>
      <c r="L723" s="11">
        <f t="shared" si="111"/>
        <v>2.4213012325717895</v>
      </c>
      <c r="M723" s="11">
        <f t="shared" si="112"/>
        <v>2.0035081378829043</v>
      </c>
      <c r="N723" s="11">
        <f t="shared" si="113"/>
        <v>3.2657660860291506</v>
      </c>
      <c r="O723" s="11">
        <f t="shared" si="114"/>
        <v>-1.2465391832207626</v>
      </c>
      <c r="P723" s="16">
        <f t="shared" si="115"/>
        <v>8.614819310485489E-3</v>
      </c>
      <c r="Q723" s="11">
        <v>722</v>
      </c>
      <c r="R723" s="16">
        <f t="shared" si="116"/>
        <v>9.9273264076508699E-3</v>
      </c>
    </row>
    <row r="724" spans="1:18" x14ac:dyDescent="0.15">
      <c r="A724" s="2" t="s">
        <v>522</v>
      </c>
      <c r="B724" s="10">
        <v>29.5</v>
      </c>
      <c r="C724" s="10">
        <v>36.799999999999997</v>
      </c>
      <c r="D724" s="10">
        <v>29.7</v>
      </c>
      <c r="E724" s="10">
        <v>99.4</v>
      </c>
      <c r="F724" s="10">
        <v>97.2</v>
      </c>
      <c r="G724" s="10">
        <v>86.9</v>
      </c>
      <c r="I724" s="11">
        <f t="shared" si="108"/>
        <v>29.5</v>
      </c>
      <c r="J724" s="11">
        <f t="shared" si="109"/>
        <v>32.599213145105303</v>
      </c>
      <c r="K724" s="11">
        <f t="shared" si="110"/>
        <v>28.669512861466039</v>
      </c>
      <c r="L724" s="11">
        <f t="shared" si="111"/>
        <v>10.112493383093945</v>
      </c>
      <c r="M724" s="11">
        <f t="shared" si="112"/>
        <v>13.910070785872735</v>
      </c>
      <c r="N724" s="11">
        <f t="shared" si="113"/>
        <v>14.04926103346204</v>
      </c>
      <c r="O724" s="11">
        <f t="shared" si="114"/>
        <v>-1.2534715726101837</v>
      </c>
      <c r="P724" s="16">
        <f t="shared" si="115"/>
        <v>5.6469445425515381E-4</v>
      </c>
      <c r="Q724" s="11">
        <v>723</v>
      </c>
      <c r="R724" s="16">
        <f t="shared" si="116"/>
        <v>6.4982819632128342E-4</v>
      </c>
    </row>
    <row r="725" spans="1:18" x14ac:dyDescent="0.15">
      <c r="A725" s="2" t="s">
        <v>509</v>
      </c>
      <c r="B725" s="10">
        <v>2.5</v>
      </c>
      <c r="C725" s="10">
        <v>6.4</v>
      </c>
      <c r="D725" s="10">
        <v>5.9</v>
      </c>
      <c r="E725" s="10">
        <v>11.3</v>
      </c>
      <c r="F725" s="10">
        <v>11.8</v>
      </c>
      <c r="G725" s="10">
        <v>17.8</v>
      </c>
      <c r="I725" s="11">
        <f t="shared" si="108"/>
        <v>2.5</v>
      </c>
      <c r="J725" s="11">
        <f t="shared" si="109"/>
        <v>5.669428373061792</v>
      </c>
      <c r="K725" s="11">
        <f t="shared" si="110"/>
        <v>5.6952904337592472</v>
      </c>
      <c r="L725" s="11">
        <f t="shared" si="111"/>
        <v>1.1496094087420681</v>
      </c>
      <c r="M725" s="11">
        <f t="shared" si="112"/>
        <v>1.6886711447870193</v>
      </c>
      <c r="N725" s="11">
        <f t="shared" si="113"/>
        <v>2.8777542738276676</v>
      </c>
      <c r="O725" s="11">
        <f t="shared" si="114"/>
        <v>-1.2783317452807597</v>
      </c>
      <c r="P725" s="16">
        <f t="shared" si="115"/>
        <v>8.2280406952861249E-2</v>
      </c>
      <c r="Q725" s="11">
        <v>724</v>
      </c>
      <c r="R725" s="16">
        <f t="shared" si="116"/>
        <v>9.4554279813232806E-2</v>
      </c>
    </row>
    <row r="726" spans="1:18" x14ac:dyDescent="0.15">
      <c r="A726" s="2" t="s">
        <v>571</v>
      </c>
      <c r="B726" s="10">
        <v>77.099999999999994</v>
      </c>
      <c r="C726" s="10">
        <v>87.2</v>
      </c>
      <c r="D726" s="10">
        <v>93.3</v>
      </c>
      <c r="E726" s="10">
        <v>274.7</v>
      </c>
      <c r="F726" s="10">
        <v>253.1</v>
      </c>
      <c r="G726" s="10">
        <v>224.4</v>
      </c>
      <c r="I726" s="11">
        <f t="shared" si="108"/>
        <v>77.099999999999994</v>
      </c>
      <c r="J726" s="11">
        <f t="shared" si="109"/>
        <v>77.245961582966913</v>
      </c>
      <c r="K726" s="11">
        <f t="shared" si="110"/>
        <v>90.062813130464022</v>
      </c>
      <c r="L726" s="11">
        <f t="shared" si="111"/>
        <v>27.946699520481953</v>
      </c>
      <c r="M726" s="11">
        <f t="shared" si="112"/>
        <v>36.220564978440215</v>
      </c>
      <c r="N726" s="11">
        <f t="shared" si="113"/>
        <v>36.279104440838687</v>
      </c>
      <c r="O726" s="11">
        <f t="shared" si="114"/>
        <v>-1.2828706687466664</v>
      </c>
      <c r="P726" s="16">
        <f t="shared" si="115"/>
        <v>7.1703472767575989E-4</v>
      </c>
      <c r="Q726" s="11">
        <v>725</v>
      </c>
      <c r="R726" s="16">
        <f t="shared" si="116"/>
        <v>8.2285916334652717E-4</v>
      </c>
    </row>
    <row r="727" spans="1:18" x14ac:dyDescent="0.15">
      <c r="A727" s="2" t="s">
        <v>480</v>
      </c>
      <c r="B727" s="10">
        <v>262.10000000000002</v>
      </c>
      <c r="C727" s="10">
        <v>333.7</v>
      </c>
      <c r="D727" s="10">
        <v>277.7</v>
      </c>
      <c r="E727" s="10">
        <v>954.3</v>
      </c>
      <c r="F727" s="10">
        <v>832.1</v>
      </c>
      <c r="G727" s="10">
        <v>760.2</v>
      </c>
      <c r="I727" s="11">
        <f t="shared" si="108"/>
        <v>262.10000000000002</v>
      </c>
      <c r="J727" s="11">
        <f t="shared" si="109"/>
        <v>295.60753876417499</v>
      </c>
      <c r="K727" s="11">
        <f t="shared" si="110"/>
        <v>268.06477177202424</v>
      </c>
      <c r="L727" s="11">
        <f t="shared" si="111"/>
        <v>97.086040598456236</v>
      </c>
      <c r="M727" s="11">
        <f t="shared" si="112"/>
        <v>119.07993725231177</v>
      </c>
      <c r="N727" s="11">
        <f t="shared" si="113"/>
        <v>122.90274151481982</v>
      </c>
      <c r="O727" s="11">
        <f t="shared" si="114"/>
        <v>-1.2841663481465875</v>
      </c>
      <c r="P727" s="16">
        <f t="shared" si="115"/>
        <v>2.4323995093316811E-4</v>
      </c>
      <c r="Q727" s="11">
        <v>726</v>
      </c>
      <c r="R727" s="16">
        <f t="shared" si="116"/>
        <v>2.7875432393442955E-4</v>
      </c>
    </row>
    <row r="728" spans="1:18" x14ac:dyDescent="0.15">
      <c r="A728" s="2" t="s">
        <v>726</v>
      </c>
      <c r="B728" s="10">
        <v>4</v>
      </c>
      <c r="C728" s="10">
        <v>5.8</v>
      </c>
      <c r="D728" s="10">
        <v>4.7</v>
      </c>
      <c r="E728" s="10">
        <v>12.3</v>
      </c>
      <c r="F728" s="10">
        <v>17.2</v>
      </c>
      <c r="G728" s="10">
        <v>11.7</v>
      </c>
      <c r="I728" s="11">
        <f t="shared" si="108"/>
        <v>4</v>
      </c>
      <c r="J728" s="11">
        <f t="shared" si="109"/>
        <v>5.1379194630872487</v>
      </c>
      <c r="K728" s="11">
        <f t="shared" si="110"/>
        <v>4.5369262777404176</v>
      </c>
      <c r="L728" s="11">
        <f t="shared" si="111"/>
        <v>1.2513447546484457</v>
      </c>
      <c r="M728" s="11">
        <f t="shared" si="112"/>
        <v>2.4614528551132824</v>
      </c>
      <c r="N728" s="11">
        <f t="shared" si="113"/>
        <v>1.8915575844822308</v>
      </c>
      <c r="O728" s="11">
        <f t="shared" si="114"/>
        <v>-1.2869042595093425</v>
      </c>
      <c r="P728" s="16">
        <f t="shared" si="115"/>
        <v>4.9692723487675611E-3</v>
      </c>
      <c r="Q728" s="11">
        <v>727</v>
      </c>
      <c r="R728" s="16">
        <f t="shared" si="116"/>
        <v>5.6869801845592996E-3</v>
      </c>
    </row>
    <row r="729" spans="1:18" x14ac:dyDescent="0.15">
      <c r="A729" s="2" t="s">
        <v>127</v>
      </c>
      <c r="B729" s="10">
        <v>704.1</v>
      </c>
      <c r="C729" s="10">
        <v>742.6</v>
      </c>
      <c r="D729" s="10">
        <v>730.9</v>
      </c>
      <c r="E729" s="10">
        <v>2276</v>
      </c>
      <c r="F729" s="10">
        <v>1906</v>
      </c>
      <c r="G729" s="10">
        <v>2109.6999999999998</v>
      </c>
      <c r="I729" s="11">
        <f t="shared" si="108"/>
        <v>704.1</v>
      </c>
      <c r="J729" s="11">
        <f t="shared" si="109"/>
        <v>657.83086091182611</v>
      </c>
      <c r="K729" s="11">
        <f t="shared" si="110"/>
        <v>705.54030136180234</v>
      </c>
      <c r="L729" s="11">
        <f t="shared" si="111"/>
        <v>231.54964728291566</v>
      </c>
      <c r="M729" s="11">
        <f t="shared" si="112"/>
        <v>272.76332220034396</v>
      </c>
      <c r="N729" s="11">
        <f t="shared" si="113"/>
        <v>341.07855008394546</v>
      </c>
      <c r="O729" s="11">
        <f t="shared" si="114"/>
        <v>-1.2901756610306816</v>
      </c>
      <c r="P729" s="16">
        <f t="shared" si="115"/>
        <v>3.319566774188633E-4</v>
      </c>
      <c r="Q729" s="11">
        <v>728</v>
      </c>
      <c r="R729" s="16">
        <f t="shared" si="116"/>
        <v>3.7937905990727234E-4</v>
      </c>
    </row>
    <row r="730" spans="1:18" x14ac:dyDescent="0.15">
      <c r="A730" s="2" t="s">
        <v>603</v>
      </c>
      <c r="B730" s="10">
        <v>17.899999999999999</v>
      </c>
      <c r="C730" s="10">
        <v>21.2</v>
      </c>
      <c r="D730" s="10">
        <v>33.700000000000003</v>
      </c>
      <c r="E730" s="10">
        <v>84.3</v>
      </c>
      <c r="F730" s="10">
        <v>70</v>
      </c>
      <c r="G730" s="10">
        <v>59.1</v>
      </c>
      <c r="I730" s="11">
        <f t="shared" si="108"/>
        <v>17.899999999999999</v>
      </c>
      <c r="J730" s="11">
        <f t="shared" si="109"/>
        <v>18.779981485767184</v>
      </c>
      <c r="K730" s="11">
        <f t="shared" si="110"/>
        <v>32.530726714862141</v>
      </c>
      <c r="L730" s="11">
        <f t="shared" si="111"/>
        <v>8.5762896599076406</v>
      </c>
      <c r="M730" s="11">
        <f t="shared" si="112"/>
        <v>10.01754068941452</v>
      </c>
      <c r="N730" s="11">
        <f t="shared" si="113"/>
        <v>9.5547908754615243</v>
      </c>
      <c r="O730" s="11">
        <f t="shared" si="114"/>
        <v>-1.2979310092617284</v>
      </c>
      <c r="P730" s="16">
        <f t="shared" si="115"/>
        <v>4.5109689279059964E-2</v>
      </c>
      <c r="Q730" s="11">
        <v>729</v>
      </c>
      <c r="R730" s="16">
        <f t="shared" si="116"/>
        <v>5.1483211906965552E-2</v>
      </c>
    </row>
    <row r="731" spans="1:18" x14ac:dyDescent="0.15">
      <c r="A731" s="2" t="s">
        <v>687</v>
      </c>
      <c r="B731" s="10">
        <v>11.8</v>
      </c>
      <c r="C731" s="10">
        <v>15.5</v>
      </c>
      <c r="D731" s="10">
        <v>11.5</v>
      </c>
      <c r="E731" s="10">
        <v>42.4</v>
      </c>
      <c r="F731" s="10">
        <v>38.1</v>
      </c>
      <c r="G731" s="10">
        <v>31.6</v>
      </c>
      <c r="I731" s="11">
        <f t="shared" si="108"/>
        <v>11.8</v>
      </c>
      <c r="J731" s="11">
        <f t="shared" si="109"/>
        <v>13.730646841009028</v>
      </c>
      <c r="K731" s="11">
        <f t="shared" si="110"/>
        <v>11.100989828513788</v>
      </c>
      <c r="L731" s="11">
        <f t="shared" si="111"/>
        <v>4.3135786664304145</v>
      </c>
      <c r="M731" s="11">
        <f t="shared" si="112"/>
        <v>5.4524042895241891</v>
      </c>
      <c r="N731" s="11">
        <f t="shared" si="113"/>
        <v>5.108822193986196</v>
      </c>
      <c r="O731" s="11">
        <f t="shared" si="114"/>
        <v>-1.3002193906421127</v>
      </c>
      <c r="P731" s="16">
        <f t="shared" si="115"/>
        <v>1.0621230810983285E-3</v>
      </c>
      <c r="Q731" s="11">
        <v>730</v>
      </c>
      <c r="R731" s="16">
        <f t="shared" si="116"/>
        <v>1.210529319827136E-3</v>
      </c>
    </row>
    <row r="732" spans="1:18" x14ac:dyDescent="0.15">
      <c r="A732" s="2" t="s">
        <v>611</v>
      </c>
      <c r="B732" s="10">
        <v>4</v>
      </c>
      <c r="C732" s="10">
        <v>7.7</v>
      </c>
      <c r="D732" s="10">
        <v>6.7</v>
      </c>
      <c r="E732" s="10">
        <v>12.2</v>
      </c>
      <c r="F732" s="10">
        <v>19.5</v>
      </c>
      <c r="G732" s="10">
        <v>18.399999999999999</v>
      </c>
      <c r="I732" s="11">
        <f t="shared" si="108"/>
        <v>4</v>
      </c>
      <c r="J732" s="11">
        <f t="shared" si="109"/>
        <v>6.8210310113399686</v>
      </c>
      <c r="K732" s="11">
        <f t="shared" si="110"/>
        <v>6.4675332044384675</v>
      </c>
      <c r="L732" s="11">
        <f t="shared" si="111"/>
        <v>1.2411712200578078</v>
      </c>
      <c r="M732" s="11">
        <f t="shared" si="112"/>
        <v>2.7906006206226164</v>
      </c>
      <c r="N732" s="11">
        <f t="shared" si="113"/>
        <v>2.974757226878038</v>
      </c>
      <c r="O732" s="11">
        <f t="shared" si="114"/>
        <v>-1.3030462245168839</v>
      </c>
      <c r="P732" s="16">
        <f t="shared" si="115"/>
        <v>3.0401059346540707E-2</v>
      </c>
      <c r="Q732" s="11">
        <v>731</v>
      </c>
      <c r="R732" s="16">
        <f t="shared" si="116"/>
        <v>3.4601479310973828E-2</v>
      </c>
    </row>
    <row r="733" spans="1:18" x14ac:dyDescent="0.15">
      <c r="A733" s="2" t="s">
        <v>597</v>
      </c>
      <c r="B733" s="10">
        <v>17.3</v>
      </c>
      <c r="C733" s="10">
        <v>19.399999999999999</v>
      </c>
      <c r="D733" s="10">
        <v>19</v>
      </c>
      <c r="E733" s="10">
        <v>59.9</v>
      </c>
      <c r="F733" s="10">
        <v>44.3</v>
      </c>
      <c r="G733" s="10">
        <v>55.1</v>
      </c>
      <c r="I733" s="11">
        <f t="shared" si="108"/>
        <v>17.3</v>
      </c>
      <c r="J733" s="11">
        <f t="shared" si="109"/>
        <v>17.185454755843555</v>
      </c>
      <c r="K733" s="11">
        <f t="shared" si="110"/>
        <v>18.340765803631474</v>
      </c>
      <c r="L733" s="11">
        <f t="shared" si="111"/>
        <v>6.0939472197920237</v>
      </c>
      <c r="M733" s="11">
        <f t="shared" si="112"/>
        <v>6.3396721791580468</v>
      </c>
      <c r="N733" s="11">
        <f t="shared" si="113"/>
        <v>8.9081045217923869</v>
      </c>
      <c r="O733" s="11">
        <f t="shared" si="114"/>
        <v>-1.307577478810191</v>
      </c>
      <c r="P733" s="16">
        <f t="shared" si="115"/>
        <v>4.1740741495971244E-4</v>
      </c>
      <c r="Q733" s="11">
        <v>732</v>
      </c>
      <c r="R733" s="16">
        <f t="shared" si="116"/>
        <v>4.7443028585584797E-4</v>
      </c>
    </row>
    <row r="734" spans="1:18" x14ac:dyDescent="0.15">
      <c r="A734" s="2" t="s">
        <v>764</v>
      </c>
      <c r="B734" s="10">
        <v>61.6</v>
      </c>
      <c r="C734" s="10">
        <v>16.8</v>
      </c>
      <c r="D734" s="10">
        <v>68</v>
      </c>
      <c r="E734" s="10">
        <v>173</v>
      </c>
      <c r="F734" s="10">
        <v>120.5</v>
      </c>
      <c r="G734" s="10">
        <v>138.19999999999999</v>
      </c>
      <c r="I734" s="11">
        <f t="shared" si="108"/>
        <v>61.6</v>
      </c>
      <c r="J734" s="11">
        <f t="shared" si="109"/>
        <v>14.882249479287204</v>
      </c>
      <c r="K734" s="11">
        <f t="shared" si="110"/>
        <v>65.640635507733691</v>
      </c>
      <c r="L734" s="11">
        <f t="shared" si="111"/>
        <v>17.600214841803343</v>
      </c>
      <c r="M734" s="11">
        <f t="shared" si="112"/>
        <v>17.244480758206425</v>
      </c>
      <c r="N734" s="11">
        <f t="shared" si="113"/>
        <v>22.343013519268741</v>
      </c>
      <c r="O734" s="11">
        <f t="shared" si="114"/>
        <v>-1.3133618607625883</v>
      </c>
      <c r="P734" s="16">
        <f t="shared" si="115"/>
        <v>0.15878820207899116</v>
      </c>
      <c r="Q734" s="11">
        <v>733</v>
      </c>
      <c r="R734" s="16">
        <f t="shared" si="116"/>
        <v>0.18023435761217008</v>
      </c>
    </row>
    <row r="735" spans="1:18" x14ac:dyDescent="0.15">
      <c r="A735" s="2" t="s">
        <v>187</v>
      </c>
      <c r="B735" s="10">
        <v>59.4</v>
      </c>
      <c r="C735" s="10">
        <v>69.2</v>
      </c>
      <c r="D735" s="10">
        <v>58.7</v>
      </c>
      <c r="E735" s="10">
        <v>196</v>
      </c>
      <c r="F735" s="10">
        <v>157.80000000000001</v>
      </c>
      <c r="G735" s="10">
        <v>177.4</v>
      </c>
      <c r="I735" s="11">
        <f t="shared" si="108"/>
        <v>59.4</v>
      </c>
      <c r="J735" s="11">
        <f t="shared" si="109"/>
        <v>61.300694283730628</v>
      </c>
      <c r="K735" s="11">
        <f t="shared" si="110"/>
        <v>56.663313298587767</v>
      </c>
      <c r="L735" s="11">
        <f t="shared" si="111"/>
        <v>19.940127797650028</v>
      </c>
      <c r="M735" s="11">
        <f t="shared" si="112"/>
        <v>22.582398868423024</v>
      </c>
      <c r="N735" s="11">
        <f t="shared" si="113"/>
        <v>28.680539785226305</v>
      </c>
      <c r="O735" s="11">
        <f t="shared" si="114"/>
        <v>-1.3167019945739349</v>
      </c>
      <c r="P735" s="16">
        <f t="shared" si="115"/>
        <v>2.6494941118266084E-4</v>
      </c>
      <c r="Q735" s="11">
        <v>734</v>
      </c>
      <c r="R735" s="16">
        <f t="shared" si="116"/>
        <v>3.003241282070488E-4</v>
      </c>
    </row>
    <row r="736" spans="1:18" x14ac:dyDescent="0.15">
      <c r="A736" s="2" t="s">
        <v>757</v>
      </c>
      <c r="B736" s="10">
        <v>79.900000000000006</v>
      </c>
      <c r="C736" s="10">
        <v>111.5</v>
      </c>
      <c r="D736" s="10">
        <v>88.4</v>
      </c>
      <c r="E736" s="10">
        <v>274.8</v>
      </c>
      <c r="F736" s="10">
        <v>234.1</v>
      </c>
      <c r="G736" s="10">
        <v>275.10000000000002</v>
      </c>
      <c r="I736" s="11">
        <f t="shared" si="108"/>
        <v>79.900000000000006</v>
      </c>
      <c r="J736" s="11">
        <f t="shared" si="109"/>
        <v>98.7720724369359</v>
      </c>
      <c r="K736" s="11">
        <f t="shared" si="110"/>
        <v>85.332826160053813</v>
      </c>
      <c r="L736" s="11">
        <f t="shared" si="111"/>
        <v>27.956873055072592</v>
      </c>
      <c r="M736" s="11">
        <f t="shared" si="112"/>
        <v>33.501518219884851</v>
      </c>
      <c r="N736" s="11">
        <f t="shared" si="113"/>
        <v>44.475853973595022</v>
      </c>
      <c r="O736" s="11">
        <f t="shared" si="114"/>
        <v>-1.3173956557723101</v>
      </c>
      <c r="P736" s="16">
        <f t="shared" si="115"/>
        <v>2.0746727070103405E-3</v>
      </c>
      <c r="Q736" s="11">
        <v>735</v>
      </c>
      <c r="R736" s="16">
        <f t="shared" si="116"/>
        <v>2.3484730506566033E-3</v>
      </c>
    </row>
    <row r="737" spans="1:18" x14ac:dyDescent="0.15">
      <c r="A737" s="2" t="s">
        <v>487</v>
      </c>
      <c r="B737" s="10">
        <v>6.7</v>
      </c>
      <c r="C737" s="10">
        <v>6</v>
      </c>
      <c r="D737" s="10">
        <v>5.5</v>
      </c>
      <c r="E737" s="10">
        <v>19.100000000000001</v>
      </c>
      <c r="F737" s="10">
        <v>16.399999999999999</v>
      </c>
      <c r="G737" s="10">
        <v>16.399999999999999</v>
      </c>
      <c r="I737" s="11">
        <f t="shared" si="108"/>
        <v>6.7</v>
      </c>
      <c r="J737" s="11">
        <f t="shared" si="109"/>
        <v>5.3150890997454301</v>
      </c>
      <c r="K737" s="11">
        <f t="shared" si="110"/>
        <v>5.309169048419637</v>
      </c>
      <c r="L737" s="11">
        <f t="shared" si="111"/>
        <v>1.9431451068118142</v>
      </c>
      <c r="M737" s="11">
        <f t="shared" si="112"/>
        <v>2.3469666758056875</v>
      </c>
      <c r="N737" s="11">
        <f t="shared" si="113"/>
        <v>2.6514140500434684</v>
      </c>
      <c r="O737" s="11">
        <f t="shared" si="114"/>
        <v>-1.319468850356905</v>
      </c>
      <c r="P737" s="16">
        <f t="shared" si="115"/>
        <v>2.3917337346165248E-3</v>
      </c>
      <c r="Q737" s="11">
        <v>736</v>
      </c>
      <c r="R737" s="16">
        <f t="shared" si="116"/>
        <v>2.7036990043491148E-3</v>
      </c>
    </row>
    <row r="738" spans="1:18" x14ac:dyDescent="0.15">
      <c r="A738" s="2" t="s">
        <v>630</v>
      </c>
      <c r="B738" s="10">
        <v>45.4</v>
      </c>
      <c r="C738" s="10">
        <v>60</v>
      </c>
      <c r="D738" s="10">
        <v>44.2</v>
      </c>
      <c r="E738" s="10">
        <v>162.19999999999999</v>
      </c>
      <c r="F738" s="10">
        <v>129.6</v>
      </c>
      <c r="G738" s="10">
        <v>132.80000000000001</v>
      </c>
      <c r="I738" s="11">
        <f t="shared" si="108"/>
        <v>45.4</v>
      </c>
      <c r="J738" s="11">
        <f t="shared" si="109"/>
        <v>53.150890997454297</v>
      </c>
      <c r="K738" s="11">
        <f t="shared" si="110"/>
        <v>42.666413080026906</v>
      </c>
      <c r="L738" s="11">
        <f t="shared" si="111"/>
        <v>16.501473106014462</v>
      </c>
      <c r="M738" s="11">
        <f t="shared" si="112"/>
        <v>18.546761047830312</v>
      </c>
      <c r="N738" s="11">
        <f t="shared" si="113"/>
        <v>21.469986941815407</v>
      </c>
      <c r="O738" s="11">
        <f t="shared" si="114"/>
        <v>-1.3211289173893528</v>
      </c>
      <c r="P738" s="16">
        <f t="shared" si="115"/>
        <v>1.2213346784623533E-3</v>
      </c>
      <c r="Q738" s="11">
        <v>737</v>
      </c>
      <c r="R738" s="16">
        <f t="shared" si="116"/>
        <v>1.3787658785355196E-3</v>
      </c>
    </row>
    <row r="739" spans="1:18" x14ac:dyDescent="0.15">
      <c r="A739" s="2" t="s">
        <v>751</v>
      </c>
      <c r="B739" s="10">
        <v>106.6</v>
      </c>
      <c r="C739" s="10">
        <v>59.8</v>
      </c>
      <c r="D739" s="10">
        <v>43.3</v>
      </c>
      <c r="E739" s="10">
        <v>231.7</v>
      </c>
      <c r="F739" s="10">
        <v>182.9</v>
      </c>
      <c r="G739" s="10">
        <v>189.1</v>
      </c>
      <c r="I739" s="11">
        <f t="shared" si="108"/>
        <v>106.6</v>
      </c>
      <c r="J739" s="11">
        <f t="shared" si="109"/>
        <v>52.973721360796112</v>
      </c>
      <c r="K739" s="11">
        <f t="shared" si="110"/>
        <v>41.797639963012777</v>
      </c>
      <c r="L739" s="11">
        <f t="shared" si="111"/>
        <v>23.572079646507714</v>
      </c>
      <c r="M739" s="11">
        <f t="shared" si="112"/>
        <v>26.174402744198801</v>
      </c>
      <c r="N739" s="11">
        <f t="shared" si="113"/>
        <v>30.572097369708533</v>
      </c>
      <c r="O739" s="11">
        <f t="shared" si="114"/>
        <v>-1.3260528563566021</v>
      </c>
      <c r="P739" s="16">
        <f t="shared" si="115"/>
        <v>0.11517931095771601</v>
      </c>
      <c r="Q739" s="11">
        <v>738</v>
      </c>
      <c r="R739" s="16">
        <f t="shared" si="116"/>
        <v>0.1298498464997557</v>
      </c>
    </row>
    <row r="740" spans="1:18" x14ac:dyDescent="0.15">
      <c r="A740" s="2" t="s">
        <v>583</v>
      </c>
      <c r="B740" s="10">
        <v>10</v>
      </c>
      <c r="C740" s="10">
        <v>19.2</v>
      </c>
      <c r="D740" s="10">
        <v>9.9</v>
      </c>
      <c r="E740" s="10">
        <v>40.9</v>
      </c>
      <c r="F740" s="10">
        <v>32.9</v>
      </c>
      <c r="G740" s="10">
        <v>34.9</v>
      </c>
      <c r="I740" s="11">
        <f t="shared" si="108"/>
        <v>10</v>
      </c>
      <c r="J740" s="11">
        <f t="shared" si="109"/>
        <v>17.008285119185373</v>
      </c>
      <c r="K740" s="11">
        <f t="shared" si="110"/>
        <v>9.5565042871553469</v>
      </c>
      <c r="L740" s="11">
        <f t="shared" si="111"/>
        <v>4.1609756475708481</v>
      </c>
      <c r="M740" s="11">
        <f t="shared" si="112"/>
        <v>4.7082441240248247</v>
      </c>
      <c r="N740" s="11">
        <f t="shared" si="113"/>
        <v>5.6423384357632349</v>
      </c>
      <c r="O740" s="11">
        <f t="shared" si="114"/>
        <v>-1.3332526129316653</v>
      </c>
      <c r="P740" s="16">
        <f t="shared" si="115"/>
        <v>4.0013911724005431E-2</v>
      </c>
      <c r="Q740" s="11">
        <v>739</v>
      </c>
      <c r="R740" s="16">
        <f t="shared" si="116"/>
        <v>4.5049491954495965E-2</v>
      </c>
    </row>
    <row r="741" spans="1:18" x14ac:dyDescent="0.15">
      <c r="A741" s="2" t="s">
        <v>183</v>
      </c>
      <c r="B741" s="10">
        <v>1109.5</v>
      </c>
      <c r="C741" s="10">
        <v>1186.5</v>
      </c>
      <c r="D741" s="10">
        <v>1452.1</v>
      </c>
      <c r="E741" s="10">
        <v>3893</v>
      </c>
      <c r="F741" s="10">
        <v>3226.5</v>
      </c>
      <c r="G741" s="10">
        <v>3409.3</v>
      </c>
      <c r="I741" s="11">
        <f t="shared" si="108"/>
        <v>1109.5</v>
      </c>
      <c r="J741" s="11">
        <f t="shared" si="109"/>
        <v>1051.0588694746586</v>
      </c>
      <c r="K741" s="11">
        <f t="shared" si="110"/>
        <v>1401.717159129119</v>
      </c>
      <c r="L741" s="11">
        <f t="shared" si="111"/>
        <v>396.05570161352841</v>
      </c>
      <c r="M741" s="11">
        <f t="shared" si="112"/>
        <v>461.7370719199422</v>
      </c>
      <c r="N741" s="11">
        <f t="shared" si="113"/>
        <v>551.18694639104865</v>
      </c>
      <c r="O741" s="11">
        <f t="shared" si="114"/>
        <v>-1.3381484638407479</v>
      </c>
      <c r="P741" s="16">
        <f t="shared" si="115"/>
        <v>3.6252601484263514E-3</v>
      </c>
      <c r="Q741" s="11">
        <v>740</v>
      </c>
      <c r="R741" s="16">
        <f t="shared" si="116"/>
        <v>4.0759681668793577E-3</v>
      </c>
    </row>
    <row r="742" spans="1:18" x14ac:dyDescent="0.15">
      <c r="A742" s="2" t="s">
        <v>692</v>
      </c>
      <c r="B742" s="10">
        <v>29</v>
      </c>
      <c r="C742" s="10">
        <v>38.5</v>
      </c>
      <c r="D742" s="10">
        <v>32.6</v>
      </c>
      <c r="E742" s="10">
        <v>104.2</v>
      </c>
      <c r="F742" s="10">
        <v>94.6</v>
      </c>
      <c r="G742" s="10">
        <v>81.400000000000006</v>
      </c>
      <c r="I742" s="11">
        <f t="shared" si="108"/>
        <v>29</v>
      </c>
      <c r="J742" s="11">
        <f t="shared" si="109"/>
        <v>34.105155056699843</v>
      </c>
      <c r="K742" s="11">
        <f t="shared" si="110"/>
        <v>31.468892905178215</v>
      </c>
      <c r="L742" s="11">
        <f t="shared" si="111"/>
        <v>10.600823043444557</v>
      </c>
      <c r="M742" s="11">
        <f t="shared" si="112"/>
        <v>13.537990703123052</v>
      </c>
      <c r="N742" s="11">
        <f t="shared" si="113"/>
        <v>13.160067297166973</v>
      </c>
      <c r="O742" s="11">
        <f t="shared" si="114"/>
        <v>-1.3423119976572575</v>
      </c>
      <c r="P742" s="16">
        <f t="shared" si="115"/>
        <v>3.910359066559398E-4</v>
      </c>
      <c r="Q742" s="11">
        <v>741</v>
      </c>
      <c r="R742" s="16">
        <f t="shared" si="116"/>
        <v>4.3905786010491483E-4</v>
      </c>
    </row>
    <row r="743" spans="1:18" x14ac:dyDescent="0.15">
      <c r="A743" s="2" t="s">
        <v>772</v>
      </c>
      <c r="B743" s="10">
        <v>21.2</v>
      </c>
      <c r="C743" s="10">
        <v>23.7</v>
      </c>
      <c r="D743" s="10">
        <v>22.2</v>
      </c>
      <c r="E743" s="10">
        <v>67.7</v>
      </c>
      <c r="F743" s="10">
        <v>64.400000000000006</v>
      </c>
      <c r="G743" s="10">
        <v>55.5</v>
      </c>
      <c r="I743" s="11">
        <f t="shared" si="108"/>
        <v>21.2</v>
      </c>
      <c r="J743" s="11">
        <f t="shared" si="109"/>
        <v>20.994601943994446</v>
      </c>
      <c r="K743" s="11">
        <f t="shared" si="110"/>
        <v>21.429736886348355</v>
      </c>
      <c r="L743" s="11">
        <f t="shared" si="111"/>
        <v>6.8874829178617709</v>
      </c>
      <c r="M743" s="11">
        <f t="shared" si="112"/>
        <v>9.2161374342613609</v>
      </c>
      <c r="N743" s="11">
        <f t="shared" si="113"/>
        <v>8.9727731571593008</v>
      </c>
      <c r="O743" s="11">
        <f t="shared" si="114"/>
        <v>-1.3432488846680535</v>
      </c>
      <c r="P743" s="16">
        <f t="shared" si="115"/>
        <v>6.7950680062109055E-5</v>
      </c>
      <c r="Q743" s="11">
        <v>742</v>
      </c>
      <c r="R743" s="16">
        <f t="shared" si="116"/>
        <v>7.6192676296057599E-5</v>
      </c>
    </row>
    <row r="744" spans="1:18" x14ac:dyDescent="0.15">
      <c r="A744" s="2" t="s">
        <v>680</v>
      </c>
      <c r="B744" s="10">
        <v>21</v>
      </c>
      <c r="C744" s="10">
        <v>27.8</v>
      </c>
      <c r="D744" s="10">
        <v>25.6</v>
      </c>
      <c r="E744" s="10">
        <v>79.5</v>
      </c>
      <c r="F744" s="10">
        <v>71.099999999999994</v>
      </c>
      <c r="G744" s="10">
        <v>57.2</v>
      </c>
      <c r="I744" s="11">
        <f t="shared" si="108"/>
        <v>21</v>
      </c>
      <c r="J744" s="11">
        <f t="shared" si="109"/>
        <v>24.62657949548716</v>
      </c>
      <c r="K744" s="11">
        <f t="shared" si="110"/>
        <v>24.711768661735039</v>
      </c>
      <c r="L744" s="11">
        <f t="shared" si="111"/>
        <v>8.087959999557027</v>
      </c>
      <c r="M744" s="11">
        <f t="shared" si="112"/>
        <v>10.174959185962463</v>
      </c>
      <c r="N744" s="11">
        <f t="shared" si="113"/>
        <v>9.2476148574686849</v>
      </c>
      <c r="O744" s="11">
        <f t="shared" si="114"/>
        <v>-1.3543273087939067</v>
      </c>
      <c r="P744" s="16">
        <f t="shared" si="115"/>
        <v>4.7120667234071219E-4</v>
      </c>
      <c r="Q744" s="11">
        <v>743</v>
      </c>
      <c r="R744" s="16">
        <f t="shared" si="116"/>
        <v>5.2765000186739237E-4</v>
      </c>
    </row>
    <row r="745" spans="1:18" x14ac:dyDescent="0.15">
      <c r="A745" s="2" t="s">
        <v>485</v>
      </c>
      <c r="B745" s="10">
        <v>540.1</v>
      </c>
      <c r="C745" s="10">
        <v>479.2</v>
      </c>
      <c r="D745" s="10">
        <v>387.7</v>
      </c>
      <c r="E745" s="10">
        <v>1473.5</v>
      </c>
      <c r="F745" s="10">
        <v>1357.3</v>
      </c>
      <c r="G745" s="10">
        <v>1085.5</v>
      </c>
      <c r="I745" s="11">
        <f t="shared" si="108"/>
        <v>540.1</v>
      </c>
      <c r="J745" s="11">
        <f t="shared" si="109"/>
        <v>424.49844943300167</v>
      </c>
      <c r="K745" s="11">
        <f t="shared" si="110"/>
        <v>374.24815274041697</v>
      </c>
      <c r="L745" s="11">
        <f t="shared" si="111"/>
        <v>149.90703219304754</v>
      </c>
      <c r="M745" s="11">
        <f t="shared" si="112"/>
        <v>194.24011396774756</v>
      </c>
      <c r="N745" s="11">
        <f t="shared" si="113"/>
        <v>175.49450922696252</v>
      </c>
      <c r="O745" s="11">
        <f t="shared" si="114"/>
        <v>-1.3654016844076677</v>
      </c>
      <c r="P745" s="16">
        <f t="shared" si="115"/>
        <v>5.7676832796474727E-3</v>
      </c>
      <c r="Q745" s="11">
        <v>744</v>
      </c>
      <c r="R745" s="16">
        <f t="shared" si="116"/>
        <v>6.4498823772401841E-3</v>
      </c>
    </row>
    <row r="746" spans="1:18" x14ac:dyDescent="0.15">
      <c r="A746" s="2" t="s">
        <v>704</v>
      </c>
      <c r="B746" s="10">
        <v>46.5</v>
      </c>
      <c r="C746" s="10">
        <v>67.3</v>
      </c>
      <c r="D746" s="10">
        <v>68.2</v>
      </c>
      <c r="E746" s="10">
        <v>182.2</v>
      </c>
      <c r="F746" s="10">
        <v>153.4</v>
      </c>
      <c r="G746" s="10">
        <v>160.80000000000001</v>
      </c>
      <c r="I746" s="11">
        <f t="shared" si="108"/>
        <v>46.5</v>
      </c>
      <c r="J746" s="11">
        <f t="shared" si="109"/>
        <v>59.617582735477903</v>
      </c>
      <c r="K746" s="11">
        <f t="shared" si="110"/>
        <v>65.833696200403509</v>
      </c>
      <c r="L746" s="11">
        <f t="shared" si="111"/>
        <v>18.536180024142016</v>
      </c>
      <c r="M746" s="11">
        <f t="shared" si="112"/>
        <v>21.952724882231252</v>
      </c>
      <c r="N746" s="11">
        <f t="shared" si="113"/>
        <v>25.996791417499377</v>
      </c>
      <c r="O746" s="11">
        <f t="shared" si="114"/>
        <v>-1.3708839474279653</v>
      </c>
      <c r="P746" s="16">
        <f t="shared" si="115"/>
        <v>4.4784719565338915E-3</v>
      </c>
      <c r="Q746" s="11">
        <v>745</v>
      </c>
      <c r="R746" s="16">
        <f t="shared" si="116"/>
        <v>5.0014612991089898E-3</v>
      </c>
    </row>
    <row r="747" spans="1:18" x14ac:dyDescent="0.15">
      <c r="A747" s="2" t="s">
        <v>432</v>
      </c>
      <c r="B747" s="10">
        <v>43.6</v>
      </c>
      <c r="C747" s="10">
        <v>65.099999999999994</v>
      </c>
      <c r="D747" s="10">
        <v>62.1</v>
      </c>
      <c r="E747" s="10">
        <v>174.9</v>
      </c>
      <c r="F747" s="10">
        <v>142.4</v>
      </c>
      <c r="G747" s="10">
        <v>144.69999999999999</v>
      </c>
      <c r="I747" s="11">
        <f t="shared" si="108"/>
        <v>43.6</v>
      </c>
      <c r="J747" s="11">
        <f t="shared" si="109"/>
        <v>57.668716732237911</v>
      </c>
      <c r="K747" s="11">
        <f t="shared" si="110"/>
        <v>59.945345073974451</v>
      </c>
      <c r="L747" s="11">
        <f t="shared" si="111"/>
        <v>17.793511999025462</v>
      </c>
      <c r="M747" s="11">
        <f t="shared" si="112"/>
        <v>20.378539916751826</v>
      </c>
      <c r="N747" s="11">
        <f t="shared" si="113"/>
        <v>23.393878843981092</v>
      </c>
      <c r="O747" s="11">
        <f t="shared" si="114"/>
        <v>-1.388773466671265</v>
      </c>
      <c r="P747" s="16">
        <f t="shared" si="115"/>
        <v>3.4514117488543589E-3</v>
      </c>
      <c r="Q747" s="11">
        <v>746</v>
      </c>
      <c r="R747" s="16">
        <f t="shared" si="116"/>
        <v>3.8492956770064704E-3</v>
      </c>
    </row>
    <row r="748" spans="1:18" x14ac:dyDescent="0.15">
      <c r="A748" s="2" t="s">
        <v>656</v>
      </c>
      <c r="B748" s="10">
        <v>22.2</v>
      </c>
      <c r="C748" s="10">
        <v>31.2</v>
      </c>
      <c r="D748" s="10">
        <v>24.6</v>
      </c>
      <c r="E748" s="10">
        <v>79.8</v>
      </c>
      <c r="F748" s="10">
        <v>70.8</v>
      </c>
      <c r="G748" s="10">
        <v>59.2</v>
      </c>
      <c r="I748" s="11">
        <f t="shared" si="108"/>
        <v>22.2</v>
      </c>
      <c r="J748" s="11">
        <f t="shared" si="109"/>
        <v>27.638463318676234</v>
      </c>
      <c r="K748" s="11">
        <f t="shared" si="110"/>
        <v>23.746465198386016</v>
      </c>
      <c r="L748" s="11">
        <f t="shared" si="111"/>
        <v>8.1184806033289405</v>
      </c>
      <c r="M748" s="11">
        <f t="shared" si="112"/>
        <v>10.132026868722114</v>
      </c>
      <c r="N748" s="11">
        <f t="shared" si="113"/>
        <v>9.5709580343032545</v>
      </c>
      <c r="O748" s="11">
        <f t="shared" si="114"/>
        <v>-1.4032118909154712</v>
      </c>
      <c r="P748" s="16">
        <f t="shared" si="115"/>
        <v>9.0384919193534845E-4</v>
      </c>
      <c r="Q748" s="11">
        <v>747</v>
      </c>
      <c r="R748" s="16">
        <f t="shared" si="116"/>
        <v>1.0066968242171486E-3</v>
      </c>
    </row>
    <row r="749" spans="1:18" x14ac:dyDescent="0.15">
      <c r="A749" s="2" t="s">
        <v>500</v>
      </c>
      <c r="B749" s="10">
        <v>36.1</v>
      </c>
      <c r="C749" s="10">
        <v>32.4</v>
      </c>
      <c r="D749" s="10">
        <v>28.5</v>
      </c>
      <c r="E749" s="10">
        <v>90.1</v>
      </c>
      <c r="F749" s="10">
        <v>80.400000000000006</v>
      </c>
      <c r="G749" s="10">
        <v>87.9</v>
      </c>
      <c r="I749" s="11">
        <f t="shared" si="108"/>
        <v>36.1</v>
      </c>
      <c r="J749" s="11">
        <f t="shared" si="109"/>
        <v>28.701481138625319</v>
      </c>
      <c r="K749" s="11">
        <f t="shared" si="110"/>
        <v>27.511148705447212</v>
      </c>
      <c r="L749" s="11">
        <f t="shared" si="111"/>
        <v>9.1663546661646294</v>
      </c>
      <c r="M749" s="11">
        <f t="shared" si="112"/>
        <v>11.505861020413251</v>
      </c>
      <c r="N749" s="11">
        <f t="shared" si="113"/>
        <v>14.210932621879325</v>
      </c>
      <c r="O749" s="11">
        <f t="shared" si="114"/>
        <v>-1.4039977915958037</v>
      </c>
      <c r="P749" s="16">
        <f t="shared" si="115"/>
        <v>3.3157237787191773E-3</v>
      </c>
      <c r="Q749" s="11">
        <v>748</v>
      </c>
      <c r="R749" s="16">
        <f t="shared" si="116"/>
        <v>3.6880777859550208E-3</v>
      </c>
    </row>
    <row r="750" spans="1:18" x14ac:dyDescent="0.15">
      <c r="A750" s="2" t="s">
        <v>418</v>
      </c>
      <c r="B750" s="10">
        <v>28.4</v>
      </c>
      <c r="C750" s="10">
        <v>28.9</v>
      </c>
      <c r="D750" s="10">
        <v>28</v>
      </c>
      <c r="E750" s="10">
        <v>85.1</v>
      </c>
      <c r="F750" s="10">
        <v>66.7</v>
      </c>
      <c r="G750" s="10">
        <v>75.599999999999994</v>
      </c>
      <c r="I750" s="11">
        <f t="shared" si="108"/>
        <v>28.4</v>
      </c>
      <c r="J750" s="11">
        <f t="shared" si="109"/>
        <v>25.601012497107153</v>
      </c>
      <c r="K750" s="11">
        <f t="shared" si="110"/>
        <v>27.028496973772697</v>
      </c>
      <c r="L750" s="11">
        <f t="shared" si="111"/>
        <v>8.6576779366327425</v>
      </c>
      <c r="M750" s="11">
        <f t="shared" si="112"/>
        <v>9.545285199770694</v>
      </c>
      <c r="N750" s="11">
        <f t="shared" si="113"/>
        <v>12.222372084346722</v>
      </c>
      <c r="O750" s="11">
        <f t="shared" si="114"/>
        <v>-1.4131742485623286</v>
      </c>
      <c r="P750" s="16">
        <f t="shared" si="115"/>
        <v>2.3052888334889284E-4</v>
      </c>
      <c r="Q750" s="11">
        <v>749</v>
      </c>
      <c r="R750" s="16">
        <f t="shared" si="116"/>
        <v>2.5607480767193439E-4</v>
      </c>
    </row>
    <row r="751" spans="1:18" x14ac:dyDescent="0.15">
      <c r="A751" s="2" t="s">
        <v>548</v>
      </c>
      <c r="B751" s="10">
        <v>14.6</v>
      </c>
      <c r="C751" s="10">
        <v>12.8</v>
      </c>
      <c r="D751" s="10">
        <v>19.100000000000001</v>
      </c>
      <c r="E751" s="10">
        <v>45</v>
      </c>
      <c r="F751" s="10">
        <v>44.1</v>
      </c>
      <c r="G751" s="10">
        <v>35.700000000000003</v>
      </c>
      <c r="I751" s="11">
        <f t="shared" si="108"/>
        <v>14.6</v>
      </c>
      <c r="J751" s="11">
        <f t="shared" si="109"/>
        <v>11.338856746123584</v>
      </c>
      <c r="K751" s="11">
        <f t="shared" si="110"/>
        <v>18.437296149966379</v>
      </c>
      <c r="L751" s="11">
        <f t="shared" si="111"/>
        <v>4.5780905657869964</v>
      </c>
      <c r="M751" s="11">
        <f t="shared" si="112"/>
        <v>6.3110506343311483</v>
      </c>
      <c r="N751" s="11">
        <f t="shared" si="113"/>
        <v>5.7716757064970636</v>
      </c>
      <c r="O751" s="11">
        <f t="shared" si="114"/>
        <v>-1.4133254612340371</v>
      </c>
      <c r="P751" s="16">
        <f t="shared" si="115"/>
        <v>1.197314139859601E-2</v>
      </c>
      <c r="Q751" s="11">
        <v>750</v>
      </c>
      <c r="R751" s="16">
        <f t="shared" si="116"/>
        <v>1.328220485817584E-2</v>
      </c>
    </row>
    <row r="752" spans="1:18" x14ac:dyDescent="0.15">
      <c r="A752" s="2" t="s">
        <v>464</v>
      </c>
      <c r="B752" s="10">
        <v>3.8</v>
      </c>
      <c r="C752" s="10">
        <v>5.4</v>
      </c>
      <c r="D752" s="10">
        <v>3.4</v>
      </c>
      <c r="E752" s="10">
        <v>8.5</v>
      </c>
      <c r="F752" s="10">
        <v>10.9</v>
      </c>
      <c r="G752" s="10">
        <v>12.5</v>
      </c>
      <c r="I752" s="11">
        <f t="shared" si="108"/>
        <v>3.8</v>
      </c>
      <c r="J752" s="11">
        <f t="shared" si="109"/>
        <v>4.7835801897708876</v>
      </c>
      <c r="K752" s="11">
        <f t="shared" si="110"/>
        <v>3.2820317753866846</v>
      </c>
      <c r="L752" s="11">
        <f t="shared" si="111"/>
        <v>0.86475044020421044</v>
      </c>
      <c r="M752" s="11">
        <f t="shared" si="112"/>
        <v>1.5598741930659754</v>
      </c>
      <c r="N752" s="11">
        <f t="shared" si="113"/>
        <v>2.0208948552160586</v>
      </c>
      <c r="O752" s="11">
        <f t="shared" si="114"/>
        <v>-1.4163625864689362</v>
      </c>
      <c r="P752" s="16">
        <f t="shared" si="115"/>
        <v>1.111526259019051E-2</v>
      </c>
      <c r="Q752" s="11">
        <v>751</v>
      </c>
      <c r="R752" s="16">
        <f t="shared" si="116"/>
        <v>1.2314112483406796E-2</v>
      </c>
    </row>
    <row r="753" spans="1:18" x14ac:dyDescent="0.15">
      <c r="A753" s="2" t="s">
        <v>468</v>
      </c>
      <c r="B753" s="10">
        <v>52.8</v>
      </c>
      <c r="C753" s="10">
        <v>67.2</v>
      </c>
      <c r="D753" s="10">
        <v>61</v>
      </c>
      <c r="E753" s="10">
        <v>170.2</v>
      </c>
      <c r="F753" s="10">
        <v>153.9</v>
      </c>
      <c r="G753" s="10">
        <v>152.30000000000001</v>
      </c>
      <c r="I753" s="11">
        <f t="shared" si="108"/>
        <v>52.8</v>
      </c>
      <c r="J753" s="11">
        <f t="shared" si="109"/>
        <v>59.528997917148814</v>
      </c>
      <c r="K753" s="11">
        <f t="shared" si="110"/>
        <v>58.883511264290519</v>
      </c>
      <c r="L753" s="11">
        <f t="shared" si="111"/>
        <v>17.315355873265485</v>
      </c>
      <c r="M753" s="11">
        <f t="shared" si="112"/>
        <v>22.024278744298499</v>
      </c>
      <c r="N753" s="11">
        <f t="shared" si="113"/>
        <v>24.62258291595246</v>
      </c>
      <c r="O753" s="11">
        <f t="shared" si="114"/>
        <v>-1.4204962500120759</v>
      </c>
      <c r="P753" s="16">
        <f t="shared" si="115"/>
        <v>2.9451853979557078E-4</v>
      </c>
      <c r="Q753" s="11">
        <v>752</v>
      </c>
      <c r="R753" s="16">
        <f t="shared" si="116"/>
        <v>3.2585029934829109E-4</v>
      </c>
    </row>
    <row r="754" spans="1:18" x14ac:dyDescent="0.15">
      <c r="A754" s="2" t="s">
        <v>473</v>
      </c>
      <c r="B754" s="10">
        <v>9.6</v>
      </c>
      <c r="C754" s="10">
        <v>9.3000000000000007</v>
      </c>
      <c r="D754" s="10">
        <v>8.5</v>
      </c>
      <c r="E754" s="10">
        <v>32.1</v>
      </c>
      <c r="F754" s="10">
        <v>24.4</v>
      </c>
      <c r="G754" s="10">
        <v>18.100000000000001</v>
      </c>
      <c r="I754" s="11">
        <f t="shared" si="108"/>
        <v>9.6</v>
      </c>
      <c r="J754" s="11">
        <f t="shared" si="109"/>
        <v>8.2383881046054164</v>
      </c>
      <c r="K754" s="11">
        <f t="shared" si="110"/>
        <v>8.2050794384667114</v>
      </c>
      <c r="L754" s="11">
        <f t="shared" si="111"/>
        <v>3.2657046035947244</v>
      </c>
      <c r="M754" s="11">
        <f t="shared" si="112"/>
        <v>3.491828468881633</v>
      </c>
      <c r="N754" s="11">
        <f t="shared" si="113"/>
        <v>2.926255750352853</v>
      </c>
      <c r="O754" s="11">
        <f t="shared" si="114"/>
        <v>-1.4272780245986623</v>
      </c>
      <c r="P754" s="16">
        <f t="shared" si="115"/>
        <v>3.6516170830534089E-4</v>
      </c>
      <c r="Q754" s="11">
        <v>753</v>
      </c>
      <c r="R754" s="16">
        <f t="shared" si="116"/>
        <v>4.0347216641440053E-4</v>
      </c>
    </row>
    <row r="755" spans="1:18" x14ac:dyDescent="0.15">
      <c r="A755" s="2" t="s">
        <v>787</v>
      </c>
      <c r="B755" s="10">
        <v>62.7</v>
      </c>
      <c r="C755" s="10">
        <v>87</v>
      </c>
      <c r="D755" s="10">
        <v>62.3</v>
      </c>
      <c r="E755" s="10">
        <v>190.2</v>
      </c>
      <c r="F755" s="10">
        <v>167.1</v>
      </c>
      <c r="G755" s="10">
        <v>191.8</v>
      </c>
      <c r="I755" s="11">
        <f t="shared" si="108"/>
        <v>62.7</v>
      </c>
      <c r="J755" s="11">
        <f t="shared" si="109"/>
        <v>77.068791946308735</v>
      </c>
      <c r="K755" s="11">
        <f t="shared" si="110"/>
        <v>60.138405766644254</v>
      </c>
      <c r="L755" s="11">
        <f t="shared" si="111"/>
        <v>19.350062791393036</v>
      </c>
      <c r="M755" s="11">
        <f t="shared" si="112"/>
        <v>23.913300702873805</v>
      </c>
      <c r="N755" s="11">
        <f t="shared" si="113"/>
        <v>31.008610658435206</v>
      </c>
      <c r="O755" s="11">
        <f t="shared" si="114"/>
        <v>-1.4284405868072798</v>
      </c>
      <c r="P755" s="16">
        <f t="shared" si="115"/>
        <v>2.6060727037500913E-3</v>
      </c>
      <c r="Q755" s="11">
        <v>754</v>
      </c>
      <c r="R755" s="16">
        <f t="shared" si="116"/>
        <v>2.8756664317242386E-3</v>
      </c>
    </row>
    <row r="756" spans="1:18" x14ac:dyDescent="0.15">
      <c r="A756" s="2" t="s">
        <v>344</v>
      </c>
      <c r="B756" s="10">
        <v>204.8</v>
      </c>
      <c r="C756" s="10">
        <v>254.5</v>
      </c>
      <c r="D756" s="10">
        <v>247.4</v>
      </c>
      <c r="E756" s="10">
        <v>714.9</v>
      </c>
      <c r="F756" s="10">
        <v>566.70000000000005</v>
      </c>
      <c r="G756" s="10">
        <v>570.5</v>
      </c>
      <c r="I756" s="11">
        <f t="shared" si="108"/>
        <v>204.8</v>
      </c>
      <c r="J756" s="11">
        <f t="shared" si="109"/>
        <v>225.4483626475353</v>
      </c>
      <c r="K756" s="11">
        <f t="shared" si="110"/>
        <v>238.81607683254879</v>
      </c>
      <c r="L756" s="11">
        <f t="shared" si="111"/>
        <v>72.730598788469422</v>
      </c>
      <c r="M756" s="11">
        <f t="shared" si="112"/>
        <v>81.099147267017273</v>
      </c>
      <c r="N756" s="11">
        <f t="shared" si="113"/>
        <v>92.233641192060915</v>
      </c>
      <c r="O756" s="11">
        <f t="shared" si="114"/>
        <v>-1.4431151581624968</v>
      </c>
      <c r="P756" s="16">
        <f t="shared" si="115"/>
        <v>2.4501581240943374E-4</v>
      </c>
      <c r="Q756" s="11">
        <v>755</v>
      </c>
      <c r="R756" s="16">
        <f t="shared" si="116"/>
        <v>2.7000418003264749E-4</v>
      </c>
    </row>
    <row r="757" spans="1:18" x14ac:dyDescent="0.15">
      <c r="A757" s="2" t="s">
        <v>702</v>
      </c>
      <c r="B757" s="10">
        <v>90.8</v>
      </c>
      <c r="C757" s="10">
        <v>107</v>
      </c>
      <c r="D757" s="10">
        <v>111.5</v>
      </c>
      <c r="E757" s="10">
        <v>284.89999999999998</v>
      </c>
      <c r="F757" s="10">
        <v>258.89999999999998</v>
      </c>
      <c r="G757" s="10">
        <v>255.2</v>
      </c>
      <c r="I757" s="11">
        <f t="shared" si="108"/>
        <v>90.8</v>
      </c>
      <c r="J757" s="11">
        <f t="shared" si="109"/>
        <v>94.785755612126835</v>
      </c>
      <c r="K757" s="11">
        <f t="shared" si="110"/>
        <v>107.63133616341628</v>
      </c>
      <c r="L757" s="11">
        <f t="shared" si="111"/>
        <v>28.984400048727004</v>
      </c>
      <c r="M757" s="11">
        <f t="shared" si="112"/>
        <v>37.050589778420274</v>
      </c>
      <c r="N757" s="11">
        <f t="shared" si="113"/>
        <v>41.258589364091051</v>
      </c>
      <c r="O757" s="11">
        <f t="shared" si="114"/>
        <v>-1.4504054584084547</v>
      </c>
      <c r="P757" s="16">
        <f t="shared" si="115"/>
        <v>5.7190175996406464E-4</v>
      </c>
      <c r="Q757" s="11">
        <v>756</v>
      </c>
      <c r="R757" s="16">
        <f t="shared" si="116"/>
        <v>6.2939452948426158E-4</v>
      </c>
    </row>
    <row r="758" spans="1:18" x14ac:dyDescent="0.15">
      <c r="A758" s="2" t="s">
        <v>592</v>
      </c>
      <c r="B758" s="10">
        <v>8.4</v>
      </c>
      <c r="C758" s="10">
        <v>10</v>
      </c>
      <c r="D758" s="10">
        <v>12.7</v>
      </c>
      <c r="E758" s="10">
        <v>30.7</v>
      </c>
      <c r="F758" s="10">
        <v>24.6</v>
      </c>
      <c r="G758" s="10">
        <v>25.2</v>
      </c>
      <c r="I758" s="11">
        <f t="shared" si="108"/>
        <v>8.4</v>
      </c>
      <c r="J758" s="11">
        <f t="shared" si="109"/>
        <v>8.8584818329090496</v>
      </c>
      <c r="K758" s="11">
        <f t="shared" si="110"/>
        <v>12.259353984532616</v>
      </c>
      <c r="L758" s="11">
        <f t="shared" si="111"/>
        <v>3.1232751193257955</v>
      </c>
      <c r="M758" s="11">
        <f t="shared" si="112"/>
        <v>3.5204500137085319</v>
      </c>
      <c r="N758" s="11">
        <f t="shared" si="113"/>
        <v>4.0741240281155742</v>
      </c>
      <c r="O758" s="11">
        <f t="shared" si="114"/>
        <v>-1.4615715326856882</v>
      </c>
      <c r="P758" s="16">
        <f t="shared" si="115"/>
        <v>7.3801634535075808E-3</v>
      </c>
      <c r="Q758" s="11">
        <v>757</v>
      </c>
      <c r="R758" s="16">
        <f t="shared" si="116"/>
        <v>8.1113553412395078E-3</v>
      </c>
    </row>
    <row r="759" spans="1:18" x14ac:dyDescent="0.15">
      <c r="A759" s="2" t="s">
        <v>266</v>
      </c>
      <c r="B759" s="10">
        <v>114.5</v>
      </c>
      <c r="C759" s="10">
        <v>111.4</v>
      </c>
      <c r="D759" s="10">
        <v>122.5</v>
      </c>
      <c r="E759" s="10">
        <v>332.9</v>
      </c>
      <c r="F759" s="10">
        <v>282.89999999999998</v>
      </c>
      <c r="G759" s="10">
        <v>276.8</v>
      </c>
      <c r="I759" s="11">
        <f t="shared" si="108"/>
        <v>114.5</v>
      </c>
      <c r="J759" s="11">
        <f t="shared" si="109"/>
        <v>98.683487618606819</v>
      </c>
      <c r="K759" s="11">
        <f t="shared" si="110"/>
        <v>118.24967426025556</v>
      </c>
      <c r="L759" s="11">
        <f t="shared" si="111"/>
        <v>33.867696652233136</v>
      </c>
      <c r="M759" s="11">
        <f t="shared" si="112"/>
        <v>40.485175157648108</v>
      </c>
      <c r="N759" s="11">
        <f t="shared" si="113"/>
        <v>44.750695673904403</v>
      </c>
      <c r="O759" s="11">
        <f t="shared" si="114"/>
        <v>-1.4765013335004875</v>
      </c>
      <c r="P759" s="16">
        <f t="shared" si="115"/>
        <v>4.7583161503941173E-4</v>
      </c>
      <c r="Q759" s="11">
        <v>758</v>
      </c>
      <c r="R759" s="16">
        <f t="shared" si="116"/>
        <v>5.222848333941828E-4</v>
      </c>
    </row>
    <row r="760" spans="1:18" x14ac:dyDescent="0.15">
      <c r="A760" s="2" t="s">
        <v>588</v>
      </c>
      <c r="B760" s="10">
        <v>258</v>
      </c>
      <c r="C760" s="10">
        <v>283.2</v>
      </c>
      <c r="D760" s="10">
        <v>291</v>
      </c>
      <c r="E760" s="10">
        <v>802.6</v>
      </c>
      <c r="F760" s="10">
        <v>627.9</v>
      </c>
      <c r="G760" s="10">
        <v>692.6</v>
      </c>
      <c r="I760" s="11">
        <f t="shared" si="108"/>
        <v>258</v>
      </c>
      <c r="J760" s="11">
        <f t="shared" si="109"/>
        <v>250.87220550798429</v>
      </c>
      <c r="K760" s="11">
        <f t="shared" si="110"/>
        <v>280.90330783456625</v>
      </c>
      <c r="L760" s="11">
        <f t="shared" si="111"/>
        <v>81.652788624458751</v>
      </c>
      <c r="M760" s="11">
        <f t="shared" si="112"/>
        <v>89.857339984048252</v>
      </c>
      <c r="N760" s="11">
        <f t="shared" si="113"/>
        <v>111.97374213781137</v>
      </c>
      <c r="O760" s="11">
        <f t="shared" si="114"/>
        <v>-1.4781759852042018</v>
      </c>
      <c r="P760" s="16">
        <f t="shared" si="115"/>
        <v>1.9166022663459343E-4</v>
      </c>
      <c r="Q760" s="11">
        <v>759</v>
      </c>
      <c r="R760" s="16">
        <f t="shared" si="116"/>
        <v>2.100939506719127E-4</v>
      </c>
    </row>
    <row r="761" spans="1:18" x14ac:dyDescent="0.15">
      <c r="A761" s="2" t="s">
        <v>750</v>
      </c>
      <c r="B761" s="10">
        <v>39.299999999999997</v>
      </c>
      <c r="C761" s="10">
        <v>43</v>
      </c>
      <c r="D761" s="10">
        <v>41.3</v>
      </c>
      <c r="E761" s="10">
        <v>121.4</v>
      </c>
      <c r="F761" s="10">
        <v>99.1</v>
      </c>
      <c r="G761" s="10">
        <v>94.4</v>
      </c>
      <c r="I761" s="11">
        <f t="shared" si="108"/>
        <v>39.299999999999997</v>
      </c>
      <c r="J761" s="11">
        <f t="shared" si="109"/>
        <v>38.091471881508916</v>
      </c>
      <c r="K761" s="11">
        <f t="shared" si="110"/>
        <v>39.86703303631473</v>
      </c>
      <c r="L761" s="11">
        <f t="shared" si="111"/>
        <v>12.350670993034253</v>
      </c>
      <c r="M761" s="11">
        <f t="shared" si="112"/>
        <v>14.181975461728271</v>
      </c>
      <c r="N761" s="11">
        <f t="shared" si="113"/>
        <v>15.261797946591676</v>
      </c>
      <c r="O761" s="11">
        <f t="shared" si="114"/>
        <v>-1.4883094797210676</v>
      </c>
      <c r="P761" s="16">
        <f t="shared" si="115"/>
        <v>1.471297712974466E-5</v>
      </c>
      <c r="Q761" s="11">
        <v>760</v>
      </c>
      <c r="R761" s="16">
        <f t="shared" si="116"/>
        <v>1.6106838120983627E-5</v>
      </c>
    </row>
    <row r="762" spans="1:18" x14ac:dyDescent="0.15">
      <c r="A762" s="2" t="s">
        <v>581</v>
      </c>
      <c r="B762" s="10">
        <v>33.799999999999997</v>
      </c>
      <c r="C762" s="10">
        <v>54.4</v>
      </c>
      <c r="D762" s="10">
        <v>43.7</v>
      </c>
      <c r="E762" s="10">
        <v>129.30000000000001</v>
      </c>
      <c r="F762" s="10">
        <v>106.7</v>
      </c>
      <c r="G762" s="10">
        <v>96.8</v>
      </c>
      <c r="I762" s="11">
        <f t="shared" si="108"/>
        <v>33.799999999999997</v>
      </c>
      <c r="J762" s="11">
        <f t="shared" si="109"/>
        <v>48.190141171025232</v>
      </c>
      <c r="K762" s="11">
        <f t="shared" si="110"/>
        <v>42.183761348352391</v>
      </c>
      <c r="L762" s="11">
        <f t="shared" si="111"/>
        <v>13.154380225694638</v>
      </c>
      <c r="M762" s="11">
        <f t="shared" si="112"/>
        <v>15.269594165150421</v>
      </c>
      <c r="N762" s="11">
        <f t="shared" si="113"/>
        <v>15.649809758793157</v>
      </c>
      <c r="O762" s="11">
        <f t="shared" si="114"/>
        <v>-1.4943693199162804</v>
      </c>
      <c r="P762" s="16">
        <f t="shared" si="115"/>
        <v>3.2626658928094593E-3</v>
      </c>
      <c r="Q762" s="11">
        <v>761</v>
      </c>
      <c r="R762" s="16">
        <f t="shared" si="116"/>
        <v>3.5670670470663206E-3</v>
      </c>
    </row>
    <row r="763" spans="1:18" x14ac:dyDescent="0.15">
      <c r="A763" s="2" t="s">
        <v>498</v>
      </c>
      <c r="B763" s="10">
        <v>17.399999999999999</v>
      </c>
      <c r="C763" s="10">
        <v>20.399999999999999</v>
      </c>
      <c r="D763" s="10">
        <v>23.2</v>
      </c>
      <c r="E763" s="10">
        <v>55.7</v>
      </c>
      <c r="F763" s="10">
        <v>52</v>
      </c>
      <c r="G763" s="10">
        <v>44.1</v>
      </c>
      <c r="I763" s="11">
        <f t="shared" si="108"/>
        <v>17.399999999999999</v>
      </c>
      <c r="J763" s="11">
        <f t="shared" si="109"/>
        <v>18.071302939134462</v>
      </c>
      <c r="K763" s="11">
        <f t="shared" si="110"/>
        <v>22.395040349697378</v>
      </c>
      <c r="L763" s="11">
        <f t="shared" si="111"/>
        <v>5.666658766985238</v>
      </c>
      <c r="M763" s="11">
        <f t="shared" si="112"/>
        <v>7.4416016549936446</v>
      </c>
      <c r="N763" s="11">
        <f t="shared" si="113"/>
        <v>7.129717049202255</v>
      </c>
      <c r="O763" s="11">
        <f t="shared" si="114"/>
        <v>-1.5156593614853731</v>
      </c>
      <c r="P763" s="16">
        <f t="shared" si="115"/>
        <v>1.6367665665231333E-3</v>
      </c>
      <c r="Q763" s="11">
        <v>762</v>
      </c>
      <c r="R763" s="16">
        <f t="shared" si="116"/>
        <v>1.7871256999307701E-3</v>
      </c>
    </row>
    <row r="764" spans="1:18" x14ac:dyDescent="0.15">
      <c r="A764" s="2" t="s">
        <v>641</v>
      </c>
      <c r="B764" s="10">
        <v>52.9</v>
      </c>
      <c r="C764" s="10">
        <v>65.900000000000006</v>
      </c>
      <c r="D764" s="10">
        <v>55.2</v>
      </c>
      <c r="E764" s="10">
        <v>156.6</v>
      </c>
      <c r="F764" s="10">
        <v>132.5</v>
      </c>
      <c r="G764" s="10">
        <v>138.30000000000001</v>
      </c>
      <c r="I764" s="11">
        <f t="shared" si="108"/>
        <v>52.9</v>
      </c>
      <c r="J764" s="11">
        <f t="shared" si="109"/>
        <v>58.377395278870644</v>
      </c>
      <c r="K764" s="11">
        <f t="shared" si="110"/>
        <v>53.28475117686618</v>
      </c>
      <c r="L764" s="11">
        <f t="shared" si="111"/>
        <v>15.931755168938746</v>
      </c>
      <c r="M764" s="11">
        <f t="shared" si="112"/>
        <v>18.961773447820345</v>
      </c>
      <c r="N764" s="11">
        <f t="shared" si="113"/>
        <v>22.359180678110473</v>
      </c>
      <c r="O764" s="11">
        <f t="shared" si="114"/>
        <v>-1.5232166460950654</v>
      </c>
      <c r="P764" s="16">
        <f t="shared" si="115"/>
        <v>1.5257444115650734E-4</v>
      </c>
      <c r="Q764" s="11">
        <v>763</v>
      </c>
      <c r="R764" s="16">
        <f t="shared" si="116"/>
        <v>1.6637212980630947E-4</v>
      </c>
    </row>
    <row r="765" spans="1:18" x14ac:dyDescent="0.15">
      <c r="A765" s="2" t="s">
        <v>452</v>
      </c>
      <c r="B765" s="10">
        <v>143.30000000000001</v>
      </c>
      <c r="C765" s="10">
        <v>180.6</v>
      </c>
      <c r="D765" s="10">
        <v>171.3</v>
      </c>
      <c r="E765" s="10">
        <v>482</v>
      </c>
      <c r="F765" s="10">
        <v>369.2</v>
      </c>
      <c r="G765" s="10">
        <v>376</v>
      </c>
      <c r="I765" s="11">
        <f t="shared" si="108"/>
        <v>143.30000000000001</v>
      </c>
      <c r="J765" s="11">
        <f t="shared" si="109"/>
        <v>159.98418190233744</v>
      </c>
      <c r="K765" s="11">
        <f t="shared" si="110"/>
        <v>165.35648327168798</v>
      </c>
      <c r="L765" s="11">
        <f t="shared" si="111"/>
        <v>49.036436726874051</v>
      </c>
      <c r="M765" s="11">
        <f t="shared" si="112"/>
        <v>52.835371750454875</v>
      </c>
      <c r="N765" s="11">
        <f t="shared" si="113"/>
        <v>60.78851724489904</v>
      </c>
      <c r="O765" s="11">
        <f t="shared" si="114"/>
        <v>-1.5266197380838422</v>
      </c>
      <c r="P765" s="16">
        <f t="shared" si="115"/>
        <v>1.6830081875932696E-4</v>
      </c>
      <c r="Q765" s="11">
        <v>764</v>
      </c>
      <c r="R765" s="16">
        <f t="shared" si="116"/>
        <v>1.8328047278502624E-4</v>
      </c>
    </row>
    <row r="766" spans="1:18" x14ac:dyDescent="0.15">
      <c r="A766" s="2" t="s">
        <v>301</v>
      </c>
      <c r="B766" s="10">
        <v>146.4</v>
      </c>
      <c r="C766" s="10">
        <v>154.80000000000001</v>
      </c>
      <c r="D766" s="10">
        <v>145</v>
      </c>
      <c r="E766" s="10">
        <v>418.1</v>
      </c>
      <c r="F766" s="10">
        <v>349</v>
      </c>
      <c r="G766" s="10">
        <v>335.2</v>
      </c>
      <c r="I766" s="11">
        <f t="shared" si="108"/>
        <v>146.4</v>
      </c>
      <c r="J766" s="11">
        <f t="shared" si="109"/>
        <v>137.12929877343211</v>
      </c>
      <c r="K766" s="11">
        <f t="shared" si="110"/>
        <v>139.96900218560862</v>
      </c>
      <c r="L766" s="11">
        <f t="shared" si="111"/>
        <v>42.535548123456522</v>
      </c>
      <c r="M766" s="11">
        <f t="shared" si="112"/>
        <v>49.944595722938111</v>
      </c>
      <c r="N766" s="11">
        <f t="shared" si="113"/>
        <v>54.192316437473828</v>
      </c>
      <c r="O766" s="11">
        <f t="shared" si="114"/>
        <v>-1.5297581704435499</v>
      </c>
      <c r="P766" s="16">
        <f t="shared" si="115"/>
        <v>2.9810846946764241E-5</v>
      </c>
      <c r="Q766" s="11">
        <v>765</v>
      </c>
      <c r="R766" s="16">
        <f t="shared" si="116"/>
        <v>3.2421731581317444E-5</v>
      </c>
    </row>
    <row r="767" spans="1:18" x14ac:dyDescent="0.15">
      <c r="A767" s="2" t="s">
        <v>531</v>
      </c>
      <c r="B767" s="10">
        <v>52.6</v>
      </c>
      <c r="C767" s="10">
        <v>62.8</v>
      </c>
      <c r="D767" s="10">
        <v>47.7</v>
      </c>
      <c r="E767" s="10">
        <v>155.80000000000001</v>
      </c>
      <c r="F767" s="10">
        <v>118.9</v>
      </c>
      <c r="G767" s="10">
        <v>124.5</v>
      </c>
      <c r="I767" s="11">
        <f t="shared" si="108"/>
        <v>52.6</v>
      </c>
      <c r="J767" s="11">
        <f t="shared" si="109"/>
        <v>55.63126591066883</v>
      </c>
      <c r="K767" s="11">
        <f t="shared" si="110"/>
        <v>46.044975201748493</v>
      </c>
      <c r="L767" s="11">
        <f t="shared" si="111"/>
        <v>15.850366892213646</v>
      </c>
      <c r="M767" s="11">
        <f t="shared" si="112"/>
        <v>17.015508399591237</v>
      </c>
      <c r="N767" s="11">
        <f t="shared" si="113"/>
        <v>20.128112757951943</v>
      </c>
      <c r="O767" s="11">
        <f t="shared" si="114"/>
        <v>-1.5416152944930308</v>
      </c>
      <c r="P767" s="16">
        <f t="shared" si="115"/>
        <v>4.0547837887296043E-4</v>
      </c>
      <c r="Q767" s="11">
        <v>766</v>
      </c>
      <c r="R767" s="16">
        <f t="shared" si="116"/>
        <v>4.4041515825365941E-4</v>
      </c>
    </row>
    <row r="768" spans="1:18" x14ac:dyDescent="0.15">
      <c r="A768" s="2" t="s">
        <v>644</v>
      </c>
      <c r="B768" s="10">
        <v>5.5</v>
      </c>
      <c r="C768" s="10">
        <v>8.5</v>
      </c>
      <c r="D768" s="10">
        <v>6.5</v>
      </c>
      <c r="E768" s="10">
        <v>16.899999999999999</v>
      </c>
      <c r="F768" s="10">
        <v>16.3</v>
      </c>
      <c r="G768" s="10">
        <v>15.6</v>
      </c>
      <c r="I768" s="11">
        <f t="shared" si="108"/>
        <v>5.5</v>
      </c>
      <c r="J768" s="11">
        <f t="shared" si="109"/>
        <v>7.5297095579726925</v>
      </c>
      <c r="K768" s="11">
        <f t="shared" si="110"/>
        <v>6.2744725117686624</v>
      </c>
      <c r="L768" s="11">
        <f t="shared" si="111"/>
        <v>1.7193273458177829</v>
      </c>
      <c r="M768" s="11">
        <f t="shared" si="112"/>
        <v>2.3326559033922387</v>
      </c>
      <c r="N768" s="11">
        <f t="shared" si="113"/>
        <v>2.522076779309641</v>
      </c>
      <c r="O768" s="11">
        <f t="shared" si="114"/>
        <v>-1.5540568926741809</v>
      </c>
      <c r="P768" s="16">
        <f t="shared" si="115"/>
        <v>2.6702373495141405E-3</v>
      </c>
      <c r="Q768" s="11">
        <v>767</v>
      </c>
      <c r="R768" s="16">
        <f t="shared" si="116"/>
        <v>2.8965286503204236E-3</v>
      </c>
    </row>
    <row r="769" spans="1:18" x14ac:dyDescent="0.15">
      <c r="A769" s="2" t="s">
        <v>184</v>
      </c>
      <c r="B769" s="10">
        <v>1557.7</v>
      </c>
      <c r="C769" s="10">
        <v>1731.8</v>
      </c>
      <c r="D769" s="10">
        <v>1822.2</v>
      </c>
      <c r="E769" s="10">
        <v>4522</v>
      </c>
      <c r="F769" s="10">
        <v>3669</v>
      </c>
      <c r="G769" s="10">
        <v>4116.8999999999996</v>
      </c>
      <c r="I769" s="11">
        <f t="shared" si="108"/>
        <v>1557.7</v>
      </c>
      <c r="J769" s="11">
        <f t="shared" si="109"/>
        <v>1534.1118838231891</v>
      </c>
      <c r="K769" s="11">
        <f t="shared" si="110"/>
        <v>1758.9759709145933</v>
      </c>
      <c r="L769" s="11">
        <f t="shared" si="111"/>
        <v>460.04723418863995</v>
      </c>
      <c r="M769" s="11">
        <f t="shared" si="112"/>
        <v>525.06223984945541</v>
      </c>
      <c r="N769" s="11">
        <f t="shared" si="113"/>
        <v>665.5857623551193</v>
      </c>
      <c r="O769" s="11">
        <f t="shared" si="114"/>
        <v>-1.5551453020478601</v>
      </c>
      <c r="P769" s="16">
        <f t="shared" si="115"/>
        <v>3.3880573357383993E-4</v>
      </c>
      <c r="Q769" s="11">
        <v>768</v>
      </c>
      <c r="R769" s="16">
        <f t="shared" si="116"/>
        <v>3.6703954470499324E-4</v>
      </c>
    </row>
    <row r="770" spans="1:18" x14ac:dyDescent="0.15">
      <c r="A770" s="2" t="s">
        <v>719</v>
      </c>
      <c r="B770" s="10">
        <v>15.6</v>
      </c>
      <c r="C770" s="10">
        <v>16.7</v>
      </c>
      <c r="D770" s="10">
        <v>16.7</v>
      </c>
      <c r="E770" s="10">
        <v>46.9</v>
      </c>
      <c r="F770" s="10">
        <v>36.700000000000003</v>
      </c>
      <c r="G770" s="10">
        <v>35.4</v>
      </c>
      <c r="I770" s="11">
        <f t="shared" ref="I770:I833" si="117">B770*B$836</f>
        <v>15.6</v>
      </c>
      <c r="J770" s="11">
        <f t="shared" ref="J770:J833" si="118">C770*C$836</f>
        <v>14.793664660958113</v>
      </c>
      <c r="K770" s="11">
        <f t="shared" ref="K770:K833" si="119">D770*D$836</f>
        <v>16.120567837928714</v>
      </c>
      <c r="L770" s="11">
        <f t="shared" ref="L770:L833" si="120">E770*E$836</f>
        <v>4.7713877230091137</v>
      </c>
      <c r="M770" s="11">
        <f t="shared" ref="M770:M833" si="121">F770*F$836</f>
        <v>5.2520534757358996</v>
      </c>
      <c r="N770" s="11">
        <f t="shared" ref="N770:N833" si="122">G770*G$836</f>
        <v>5.7231742299718773</v>
      </c>
      <c r="O770" s="11">
        <f t="shared" ref="O770:O833" si="123">LOG(AVERAGE(L770:N770)/AVERAGE(I770:K770),2)</f>
        <v>-1.5626304522623693</v>
      </c>
      <c r="P770" s="16">
        <f t="shared" ref="P770:P833" si="124">_xlfn.T.TEST(L770:N770,I770:K770,2,2)</f>
        <v>2.69452171008768E-5</v>
      </c>
      <c r="Q770" s="11">
        <v>769</v>
      </c>
      <c r="R770" s="16">
        <f t="shared" ref="R770:R833" si="125">P770*(832/Q770)</f>
        <v>2.9152692624095577E-5</v>
      </c>
    </row>
    <row r="771" spans="1:18" x14ac:dyDescent="0.15">
      <c r="A771" s="2" t="s">
        <v>528</v>
      </c>
      <c r="B771" s="10">
        <v>7.1</v>
      </c>
      <c r="C771" s="10">
        <v>9.1</v>
      </c>
      <c r="D771" s="10">
        <v>12.6</v>
      </c>
      <c r="E771" s="10">
        <v>24.7</v>
      </c>
      <c r="F771" s="10">
        <v>18.399999999999999</v>
      </c>
      <c r="G771" s="10">
        <v>25.1</v>
      </c>
      <c r="I771" s="11">
        <f t="shared" si="117"/>
        <v>7.1</v>
      </c>
      <c r="J771" s="11">
        <f t="shared" si="118"/>
        <v>8.061218467947235</v>
      </c>
      <c r="K771" s="11">
        <f t="shared" si="119"/>
        <v>12.162823638197715</v>
      </c>
      <c r="L771" s="11">
        <f t="shared" si="120"/>
        <v>2.512863043887529</v>
      </c>
      <c r="M771" s="11">
        <f t="shared" si="121"/>
        <v>2.6331821240746738</v>
      </c>
      <c r="N771" s="11">
        <f t="shared" si="122"/>
        <v>4.0579568692738457</v>
      </c>
      <c r="O771" s="11">
        <f t="shared" si="123"/>
        <v>-1.5698377124880512</v>
      </c>
      <c r="P771" s="16">
        <f t="shared" si="124"/>
        <v>2.0725664533836199E-2</v>
      </c>
      <c r="Q771" s="11">
        <v>770</v>
      </c>
      <c r="R771" s="16">
        <f t="shared" si="125"/>
        <v>2.2394484275521709E-2</v>
      </c>
    </row>
    <row r="772" spans="1:18" x14ac:dyDescent="0.15">
      <c r="A772" s="2" t="s">
        <v>626</v>
      </c>
      <c r="B772" s="10">
        <v>19</v>
      </c>
      <c r="C772" s="10">
        <v>29.3</v>
      </c>
      <c r="D772" s="10">
        <v>22.3</v>
      </c>
      <c r="E772" s="10">
        <v>54.8</v>
      </c>
      <c r="F772" s="10">
        <v>59.5</v>
      </c>
      <c r="G772" s="10">
        <v>47.8</v>
      </c>
      <c r="I772" s="11">
        <f t="shared" si="117"/>
        <v>19</v>
      </c>
      <c r="J772" s="11">
        <f t="shared" si="118"/>
        <v>25.955351770423515</v>
      </c>
      <c r="K772" s="11">
        <f t="shared" si="119"/>
        <v>21.526267232683256</v>
      </c>
      <c r="L772" s="11">
        <f t="shared" si="120"/>
        <v>5.5750969556694976</v>
      </c>
      <c r="M772" s="11">
        <f t="shared" si="121"/>
        <v>8.5149095860023429</v>
      </c>
      <c r="N772" s="11">
        <f t="shared" si="122"/>
        <v>7.7279019263462079</v>
      </c>
      <c r="O772" s="11">
        <f t="shared" si="123"/>
        <v>-1.6074427088778951</v>
      </c>
      <c r="P772" s="16">
        <f t="shared" si="124"/>
        <v>2.5493537054800284E-3</v>
      </c>
      <c r="Q772" s="11">
        <v>771</v>
      </c>
      <c r="R772" s="16">
        <f t="shared" si="125"/>
        <v>2.7510535446944014E-3</v>
      </c>
    </row>
    <row r="773" spans="1:18" x14ac:dyDescent="0.15">
      <c r="A773" s="2" t="s">
        <v>696</v>
      </c>
      <c r="B773" s="10">
        <v>13.6</v>
      </c>
      <c r="C773" s="10">
        <v>14.5</v>
      </c>
      <c r="D773" s="10">
        <v>11.8</v>
      </c>
      <c r="E773" s="10">
        <v>36.6</v>
      </c>
      <c r="F773" s="10">
        <v>27.5</v>
      </c>
      <c r="G773" s="10">
        <v>29.1</v>
      </c>
      <c r="I773" s="11">
        <f t="shared" si="117"/>
        <v>13.6</v>
      </c>
      <c r="J773" s="11">
        <f t="shared" si="118"/>
        <v>12.844798657718123</v>
      </c>
      <c r="K773" s="11">
        <f t="shared" si="119"/>
        <v>11.390580867518494</v>
      </c>
      <c r="L773" s="11">
        <f t="shared" si="120"/>
        <v>3.723513660173424</v>
      </c>
      <c r="M773" s="11">
        <f t="shared" si="121"/>
        <v>3.9354624136985619</v>
      </c>
      <c r="N773" s="11">
        <f t="shared" si="122"/>
        <v>4.7046432229429849</v>
      </c>
      <c r="O773" s="11">
        <f t="shared" si="123"/>
        <v>-1.6136347805998785</v>
      </c>
      <c r="P773" s="16">
        <f t="shared" si="124"/>
        <v>2.8576950571731937E-4</v>
      </c>
      <c r="Q773" s="11">
        <v>772</v>
      </c>
      <c r="R773" s="16">
        <f t="shared" si="125"/>
        <v>3.0797957092851004E-4</v>
      </c>
    </row>
    <row r="774" spans="1:18" x14ac:dyDescent="0.15">
      <c r="A774" s="2" t="s">
        <v>771</v>
      </c>
      <c r="B774" s="10">
        <v>55.2</v>
      </c>
      <c r="C774" s="10">
        <v>75.5</v>
      </c>
      <c r="D774" s="10">
        <v>78.900000000000006</v>
      </c>
      <c r="E774" s="10">
        <v>185.6</v>
      </c>
      <c r="F774" s="10">
        <v>125.4</v>
      </c>
      <c r="G774" s="10">
        <v>169.2</v>
      </c>
      <c r="I774" s="11">
        <f t="shared" si="117"/>
        <v>55.2</v>
      </c>
      <c r="J774" s="11">
        <f t="shared" si="118"/>
        <v>66.881537838463331</v>
      </c>
      <c r="K774" s="11">
        <f t="shared" si="119"/>
        <v>76.162443258238071</v>
      </c>
      <c r="L774" s="11">
        <f t="shared" si="120"/>
        <v>18.882080200223701</v>
      </c>
      <c r="M774" s="11">
        <f t="shared" si="121"/>
        <v>17.945708606465441</v>
      </c>
      <c r="N774" s="11">
        <f t="shared" si="122"/>
        <v>27.354832760204566</v>
      </c>
      <c r="O774" s="11">
        <f t="shared" si="123"/>
        <v>-1.6270224413627945</v>
      </c>
      <c r="P774" s="16">
        <f t="shared" si="124"/>
        <v>2.7185710311712721E-3</v>
      </c>
      <c r="Q774" s="11">
        <v>773</v>
      </c>
      <c r="R774" s="16">
        <f t="shared" si="125"/>
        <v>2.9260686907302694E-3</v>
      </c>
    </row>
    <row r="775" spans="1:18" x14ac:dyDescent="0.15">
      <c r="A775" s="2" t="s">
        <v>591</v>
      </c>
      <c r="B775" s="10">
        <v>5.0999999999999996</v>
      </c>
      <c r="C775" s="10">
        <v>9.1</v>
      </c>
      <c r="D775" s="10">
        <v>6.5</v>
      </c>
      <c r="E775" s="10">
        <v>17.7</v>
      </c>
      <c r="F775" s="10">
        <v>14.6</v>
      </c>
      <c r="G775" s="10">
        <v>14.6</v>
      </c>
      <c r="I775" s="11">
        <f t="shared" si="117"/>
        <v>5.0999999999999996</v>
      </c>
      <c r="J775" s="11">
        <f t="shared" si="118"/>
        <v>8.061218467947235</v>
      </c>
      <c r="K775" s="11">
        <f t="shared" si="119"/>
        <v>6.2744725117686624</v>
      </c>
      <c r="L775" s="11">
        <f t="shared" si="120"/>
        <v>1.8007156225428853</v>
      </c>
      <c r="M775" s="11">
        <f t="shared" si="121"/>
        <v>2.0893727723636002</v>
      </c>
      <c r="N775" s="11">
        <f t="shared" si="122"/>
        <v>2.3604051908923562</v>
      </c>
      <c r="O775" s="11">
        <f t="shared" si="123"/>
        <v>-1.6366663740395315</v>
      </c>
      <c r="P775" s="16">
        <f t="shared" si="124"/>
        <v>7.3980014491228747E-3</v>
      </c>
      <c r="Q775" s="11">
        <v>774</v>
      </c>
      <c r="R775" s="16">
        <f t="shared" si="125"/>
        <v>7.952373650736734E-3</v>
      </c>
    </row>
    <row r="776" spans="1:18" x14ac:dyDescent="0.15">
      <c r="A776" s="2" t="s">
        <v>707</v>
      </c>
      <c r="B776" s="10">
        <v>45.3</v>
      </c>
      <c r="C776" s="10">
        <v>41.4</v>
      </c>
      <c r="D776" s="10">
        <v>37.6</v>
      </c>
      <c r="E776" s="10">
        <v>100.4</v>
      </c>
      <c r="F776" s="10">
        <v>97.4</v>
      </c>
      <c r="G776" s="10">
        <v>84</v>
      </c>
      <c r="I776" s="11">
        <f t="shared" si="117"/>
        <v>45.3</v>
      </c>
      <c r="J776" s="11">
        <f t="shared" si="118"/>
        <v>36.674114788243465</v>
      </c>
      <c r="K776" s="11">
        <f t="shared" si="119"/>
        <v>36.295410221923341</v>
      </c>
      <c r="L776" s="11">
        <f t="shared" si="120"/>
        <v>10.214228729000322</v>
      </c>
      <c r="M776" s="11">
        <f t="shared" si="121"/>
        <v>13.938692330699634</v>
      </c>
      <c r="N776" s="11">
        <f t="shared" si="122"/>
        <v>13.580413427051914</v>
      </c>
      <c r="O776" s="11">
        <f t="shared" si="123"/>
        <v>-1.6481668749130565</v>
      </c>
      <c r="P776" s="16">
        <f t="shared" si="124"/>
        <v>1.0664967194666539E-3</v>
      </c>
      <c r="Q776" s="11">
        <v>775</v>
      </c>
      <c r="R776" s="16">
        <f t="shared" si="125"/>
        <v>1.1449358330274271E-3</v>
      </c>
    </row>
    <row r="777" spans="1:18" x14ac:dyDescent="0.15">
      <c r="A777" s="2" t="s">
        <v>783</v>
      </c>
      <c r="B777" s="10">
        <v>12.5</v>
      </c>
      <c r="C777" s="10">
        <v>11.6</v>
      </c>
      <c r="D777" s="10">
        <v>13.5</v>
      </c>
      <c r="E777" s="10">
        <v>28.1</v>
      </c>
      <c r="F777" s="10">
        <v>23.9</v>
      </c>
      <c r="G777" s="10">
        <v>31.4</v>
      </c>
      <c r="I777" s="11">
        <f t="shared" si="117"/>
        <v>12.5</v>
      </c>
      <c r="J777" s="11">
        <f t="shared" si="118"/>
        <v>10.275838926174497</v>
      </c>
      <c r="K777" s="11">
        <f t="shared" si="119"/>
        <v>13.031596755211837</v>
      </c>
      <c r="L777" s="11">
        <f t="shared" si="120"/>
        <v>2.8587632199692137</v>
      </c>
      <c r="M777" s="11">
        <f t="shared" si="121"/>
        <v>3.4202746068143863</v>
      </c>
      <c r="N777" s="11">
        <f t="shared" si="122"/>
        <v>5.076487876302739</v>
      </c>
      <c r="O777" s="11">
        <f t="shared" si="123"/>
        <v>-1.6568647079633139</v>
      </c>
      <c r="P777" s="16">
        <f t="shared" si="124"/>
        <v>1.622648137197903E-3</v>
      </c>
      <c r="Q777" s="11">
        <v>776</v>
      </c>
      <c r="R777" s="16">
        <f t="shared" si="125"/>
        <v>1.739746456377133E-3</v>
      </c>
    </row>
    <row r="778" spans="1:18" x14ac:dyDescent="0.15">
      <c r="A778" s="2" t="s">
        <v>513</v>
      </c>
      <c r="B778" s="10">
        <v>28.5</v>
      </c>
      <c r="C778" s="10">
        <v>39.5</v>
      </c>
      <c r="D778" s="10">
        <v>36.700000000000003</v>
      </c>
      <c r="E778" s="10">
        <v>93.1</v>
      </c>
      <c r="F778" s="10">
        <v>78.099999999999994</v>
      </c>
      <c r="G778" s="10">
        <v>64.7</v>
      </c>
      <c r="I778" s="11">
        <f t="shared" si="117"/>
        <v>28.5</v>
      </c>
      <c r="J778" s="11">
        <f t="shared" si="118"/>
        <v>34.991003239990746</v>
      </c>
      <c r="K778" s="11">
        <f t="shared" si="119"/>
        <v>35.426637104909219</v>
      </c>
      <c r="L778" s="11">
        <f t="shared" si="120"/>
        <v>9.4715607038837639</v>
      </c>
      <c r="M778" s="11">
        <f t="shared" si="121"/>
        <v>11.176713254903914</v>
      </c>
      <c r="N778" s="11">
        <f t="shared" si="122"/>
        <v>10.460151770598319</v>
      </c>
      <c r="O778" s="11">
        <f t="shared" si="123"/>
        <v>-1.6689224372111755</v>
      </c>
      <c r="P778" s="16">
        <f t="shared" si="124"/>
        <v>5.9482625193724538E-4</v>
      </c>
      <c r="Q778" s="11">
        <v>777</v>
      </c>
      <c r="R778" s="16">
        <f t="shared" si="125"/>
        <v>6.3693107028544162E-4</v>
      </c>
    </row>
    <row r="779" spans="1:18" x14ac:dyDescent="0.15">
      <c r="A779" s="2" t="s">
        <v>797</v>
      </c>
      <c r="B779" s="10">
        <v>217.5</v>
      </c>
      <c r="C779" s="10">
        <v>218.9</v>
      </c>
      <c r="D779" s="10">
        <v>201.5</v>
      </c>
      <c r="E779" s="10">
        <v>535</v>
      </c>
      <c r="F779" s="10">
        <v>423</v>
      </c>
      <c r="G779" s="10">
        <v>467.2</v>
      </c>
      <c r="I779" s="11">
        <f t="shared" si="117"/>
        <v>217.5</v>
      </c>
      <c r="J779" s="11">
        <f t="shared" si="118"/>
        <v>193.9121673223791</v>
      </c>
      <c r="K779" s="11">
        <f t="shared" si="119"/>
        <v>194.50864786482853</v>
      </c>
      <c r="L779" s="11">
        <f t="shared" si="120"/>
        <v>54.428410059912068</v>
      </c>
      <c r="M779" s="11">
        <f t="shared" si="121"/>
        <v>60.534567308890608</v>
      </c>
      <c r="N779" s="11">
        <f t="shared" si="122"/>
        <v>75.532966108555399</v>
      </c>
      <c r="O779" s="11">
        <f t="shared" si="123"/>
        <v>-1.6693689907689147</v>
      </c>
      <c r="P779" s="16">
        <f t="shared" si="124"/>
        <v>1.5645206519302043E-4</v>
      </c>
      <c r="Q779" s="11">
        <v>778</v>
      </c>
      <c r="R779" s="16">
        <f t="shared" si="125"/>
        <v>1.6731120596477248E-4</v>
      </c>
    </row>
    <row r="780" spans="1:18" x14ac:dyDescent="0.15">
      <c r="A780" s="2" t="s">
        <v>428</v>
      </c>
      <c r="B780" s="10">
        <v>230.4</v>
      </c>
      <c r="C780" s="10">
        <v>236.9</v>
      </c>
      <c r="D780" s="10">
        <v>229.9</v>
      </c>
      <c r="E780" s="10">
        <v>613.79999999999995</v>
      </c>
      <c r="F780" s="10">
        <v>474.3</v>
      </c>
      <c r="G780" s="10">
        <v>474.1</v>
      </c>
      <c r="I780" s="11">
        <f t="shared" si="117"/>
        <v>230.4</v>
      </c>
      <c r="J780" s="11">
        <f t="shared" si="118"/>
        <v>209.8574346216154</v>
      </c>
      <c r="K780" s="11">
        <f t="shared" si="119"/>
        <v>221.92326622394083</v>
      </c>
      <c r="L780" s="11">
        <f t="shared" si="120"/>
        <v>62.445155317334624</v>
      </c>
      <c r="M780" s="11">
        <f t="shared" si="121"/>
        <v>67.87599355699011</v>
      </c>
      <c r="N780" s="11">
        <f t="shared" si="122"/>
        <v>76.648500068634675</v>
      </c>
      <c r="O780" s="11">
        <f t="shared" si="123"/>
        <v>-1.6778057449521706</v>
      </c>
      <c r="P780" s="16">
        <f t="shared" si="124"/>
        <v>3.0897199514724328E-5</v>
      </c>
      <c r="Q780" s="11">
        <v>779</v>
      </c>
      <c r="R780" s="16">
        <f t="shared" si="125"/>
        <v>3.2999319635751786E-5</v>
      </c>
    </row>
    <row r="781" spans="1:18" x14ac:dyDescent="0.15">
      <c r="A781" s="2" t="s">
        <v>552</v>
      </c>
      <c r="B781" s="10">
        <v>13.1</v>
      </c>
      <c r="C781" s="10">
        <v>16.100000000000001</v>
      </c>
      <c r="D781" s="10">
        <v>11.8</v>
      </c>
      <c r="E781" s="10">
        <v>33.6</v>
      </c>
      <c r="F781" s="10">
        <v>26.6</v>
      </c>
      <c r="G781" s="10">
        <v>28.2</v>
      </c>
      <c r="I781" s="11">
        <f t="shared" si="117"/>
        <v>13.1</v>
      </c>
      <c r="J781" s="11">
        <f t="shared" si="118"/>
        <v>14.262155750983572</v>
      </c>
      <c r="K781" s="11">
        <f t="shared" si="119"/>
        <v>11.390580867518494</v>
      </c>
      <c r="L781" s="11">
        <f t="shared" si="120"/>
        <v>3.4183076224542908</v>
      </c>
      <c r="M781" s="11">
        <f t="shared" si="121"/>
        <v>3.8066654619775182</v>
      </c>
      <c r="N781" s="11">
        <f t="shared" si="122"/>
        <v>4.5591387933674277</v>
      </c>
      <c r="O781" s="11">
        <f t="shared" si="123"/>
        <v>-1.7174551609645448</v>
      </c>
      <c r="P781" s="16">
        <f t="shared" si="124"/>
        <v>5.6133527631221773E-4</v>
      </c>
      <c r="Q781" s="11">
        <v>780</v>
      </c>
      <c r="R781" s="16">
        <f t="shared" si="125"/>
        <v>5.9875762806636552E-4</v>
      </c>
    </row>
    <row r="782" spans="1:18" x14ac:dyDescent="0.15">
      <c r="A782" s="2" t="s">
        <v>640</v>
      </c>
      <c r="B782" s="10">
        <v>7.4</v>
      </c>
      <c r="C782" s="10">
        <v>15.9</v>
      </c>
      <c r="D782" s="10">
        <v>17.899999999999999</v>
      </c>
      <c r="E782" s="10">
        <v>32.799999999999997</v>
      </c>
      <c r="F782" s="10">
        <v>28.3</v>
      </c>
      <c r="G782" s="10">
        <v>26.4</v>
      </c>
      <c r="I782" s="11">
        <f t="shared" si="117"/>
        <v>7.4</v>
      </c>
      <c r="J782" s="11">
        <f t="shared" si="118"/>
        <v>14.084986114325389</v>
      </c>
      <c r="K782" s="11">
        <f t="shared" si="119"/>
        <v>17.278931993947545</v>
      </c>
      <c r="L782" s="11">
        <f t="shared" si="120"/>
        <v>3.3369193457291884</v>
      </c>
      <c r="M782" s="11">
        <f t="shared" si="121"/>
        <v>4.0499485930061567</v>
      </c>
      <c r="N782" s="11">
        <f t="shared" si="122"/>
        <v>4.268129934216315</v>
      </c>
      <c r="O782" s="11">
        <f t="shared" si="123"/>
        <v>-1.7337656590348447</v>
      </c>
      <c r="P782" s="16">
        <f t="shared" si="124"/>
        <v>3.656425972083148E-2</v>
      </c>
      <c r="Q782" s="11">
        <v>781</v>
      </c>
      <c r="R782" s="16">
        <f t="shared" si="125"/>
        <v>3.8951938652665545E-2</v>
      </c>
    </row>
    <row r="783" spans="1:18" x14ac:dyDescent="0.15">
      <c r="A783" s="2" t="s">
        <v>651</v>
      </c>
      <c r="B783" s="10">
        <v>23.2</v>
      </c>
      <c r="C783" s="10">
        <v>30.5</v>
      </c>
      <c r="D783" s="10">
        <v>25.7</v>
      </c>
      <c r="E783" s="10">
        <v>54.3</v>
      </c>
      <c r="F783" s="10">
        <v>49.6</v>
      </c>
      <c r="G783" s="10">
        <v>59.5</v>
      </c>
      <c r="I783" s="11">
        <f t="shared" si="117"/>
        <v>23.2</v>
      </c>
      <c r="J783" s="11">
        <f t="shared" si="118"/>
        <v>27.0183695903726</v>
      </c>
      <c r="K783" s="11">
        <f t="shared" si="119"/>
        <v>24.808299008069941</v>
      </c>
      <c r="L783" s="11">
        <f t="shared" si="120"/>
        <v>5.5242292827163091</v>
      </c>
      <c r="M783" s="11">
        <f t="shared" si="121"/>
        <v>7.0981431170708609</v>
      </c>
      <c r="N783" s="11">
        <f t="shared" si="122"/>
        <v>9.6194595108284382</v>
      </c>
      <c r="O783" s="11">
        <f t="shared" si="123"/>
        <v>-1.7541278817448547</v>
      </c>
      <c r="P783" s="16">
        <f t="shared" si="124"/>
        <v>4.1488568582089382E-4</v>
      </c>
      <c r="Q783" s="11">
        <v>782</v>
      </c>
      <c r="R783" s="16">
        <f t="shared" si="125"/>
        <v>4.4141290358437813E-4</v>
      </c>
    </row>
    <row r="784" spans="1:18" x14ac:dyDescent="0.15">
      <c r="A784" s="2" t="s">
        <v>650</v>
      </c>
      <c r="B784" s="10">
        <v>22.2</v>
      </c>
      <c r="C784" s="10">
        <v>18.399999999999999</v>
      </c>
      <c r="D784" s="10">
        <v>29.9</v>
      </c>
      <c r="E784" s="10">
        <v>49.6</v>
      </c>
      <c r="F784" s="10">
        <v>63.8</v>
      </c>
      <c r="G784" s="10">
        <v>35.200000000000003</v>
      </c>
      <c r="I784" s="11">
        <f t="shared" si="117"/>
        <v>22.2</v>
      </c>
      <c r="J784" s="11">
        <f t="shared" si="118"/>
        <v>16.299606572552651</v>
      </c>
      <c r="K784" s="11">
        <f t="shared" si="119"/>
        <v>28.862573554135846</v>
      </c>
      <c r="L784" s="11">
        <f t="shared" si="120"/>
        <v>5.046073156956334</v>
      </c>
      <c r="M784" s="11">
        <f t="shared" si="121"/>
        <v>9.1302727997806628</v>
      </c>
      <c r="N784" s="11">
        <f t="shared" si="122"/>
        <v>5.6908399122884212</v>
      </c>
      <c r="O784" s="11">
        <f t="shared" si="123"/>
        <v>-1.7615512975419358</v>
      </c>
      <c r="P784" s="16">
        <f t="shared" si="124"/>
        <v>1.4628443601096271E-2</v>
      </c>
      <c r="Q784" s="11">
        <v>783</v>
      </c>
      <c r="R784" s="16">
        <f t="shared" si="125"/>
        <v>1.5543888986094634E-2</v>
      </c>
    </row>
    <row r="785" spans="1:18" x14ac:dyDescent="0.15">
      <c r="A785" s="2" t="s">
        <v>600</v>
      </c>
      <c r="B785" s="10">
        <v>13</v>
      </c>
      <c r="C785" s="10">
        <v>14.3</v>
      </c>
      <c r="D785" s="10">
        <v>13.1</v>
      </c>
      <c r="E785" s="10">
        <v>32.1</v>
      </c>
      <c r="F785" s="10">
        <v>23.5</v>
      </c>
      <c r="G785" s="10">
        <v>28.8</v>
      </c>
      <c r="I785" s="11">
        <f t="shared" si="117"/>
        <v>13</v>
      </c>
      <c r="J785" s="11">
        <f t="shared" si="118"/>
        <v>12.667629021059941</v>
      </c>
      <c r="K785" s="11">
        <f t="shared" si="119"/>
        <v>12.645475369872226</v>
      </c>
      <c r="L785" s="11">
        <f t="shared" si="120"/>
        <v>3.2657046035947244</v>
      </c>
      <c r="M785" s="11">
        <f t="shared" si="121"/>
        <v>3.3630315171605893</v>
      </c>
      <c r="N785" s="11">
        <f t="shared" si="122"/>
        <v>4.6561417464177994</v>
      </c>
      <c r="O785" s="11">
        <f t="shared" si="123"/>
        <v>-1.7634471228003246</v>
      </c>
      <c r="P785" s="16">
        <f t="shared" si="124"/>
        <v>4.0973465080597286E-5</v>
      </c>
      <c r="Q785" s="11">
        <v>784</v>
      </c>
      <c r="R785" s="16">
        <f t="shared" si="125"/>
        <v>4.3482044575327738E-5</v>
      </c>
    </row>
    <row r="786" spans="1:18" x14ac:dyDescent="0.15">
      <c r="A786" s="2" t="s">
        <v>691</v>
      </c>
      <c r="B786" s="10">
        <v>27</v>
      </c>
      <c r="C786" s="10">
        <v>34.299999999999997</v>
      </c>
      <c r="D786" s="10">
        <v>26</v>
      </c>
      <c r="E786" s="10">
        <v>63.1</v>
      </c>
      <c r="F786" s="10">
        <v>59.3</v>
      </c>
      <c r="G786" s="10">
        <v>57.2</v>
      </c>
      <c r="I786" s="11">
        <f t="shared" si="117"/>
        <v>27</v>
      </c>
      <c r="J786" s="11">
        <f t="shared" si="118"/>
        <v>30.384592686878037</v>
      </c>
      <c r="K786" s="11">
        <f t="shared" si="119"/>
        <v>25.09789004707465</v>
      </c>
      <c r="L786" s="11">
        <f t="shared" si="120"/>
        <v>6.4195003266924333</v>
      </c>
      <c r="M786" s="11">
        <f t="shared" si="121"/>
        <v>8.4862880411754436</v>
      </c>
      <c r="N786" s="11">
        <f t="shared" si="122"/>
        <v>9.2476148574686849</v>
      </c>
      <c r="O786" s="11">
        <f t="shared" si="123"/>
        <v>-1.7718612789156778</v>
      </c>
      <c r="P786" s="16">
        <f t="shared" si="124"/>
        <v>3.8329662514289224E-4</v>
      </c>
      <c r="Q786" s="11">
        <v>785</v>
      </c>
      <c r="R786" s="16">
        <f t="shared" si="125"/>
        <v>4.0624559505590614E-4</v>
      </c>
    </row>
    <row r="787" spans="1:18" x14ac:dyDescent="0.15">
      <c r="A787" s="2" t="s">
        <v>655</v>
      </c>
      <c r="B787" s="10">
        <v>6.8</v>
      </c>
      <c r="C787" s="10">
        <v>6.7</v>
      </c>
      <c r="D787" s="10">
        <v>5.8</v>
      </c>
      <c r="E787" s="10">
        <v>14.3</v>
      </c>
      <c r="F787" s="10">
        <v>12.1</v>
      </c>
      <c r="G787" s="10">
        <v>13.2</v>
      </c>
      <c r="I787" s="11">
        <f t="shared" si="117"/>
        <v>6.8</v>
      </c>
      <c r="J787" s="11">
        <f t="shared" si="118"/>
        <v>5.9351828280490633</v>
      </c>
      <c r="K787" s="11">
        <f t="shared" si="119"/>
        <v>5.5987600874243446</v>
      </c>
      <c r="L787" s="11">
        <f t="shared" si="120"/>
        <v>1.4548154464612011</v>
      </c>
      <c r="M787" s="11">
        <f t="shared" si="121"/>
        <v>1.7316034620273673</v>
      </c>
      <c r="N787" s="11">
        <f t="shared" si="122"/>
        <v>2.1340649671081575</v>
      </c>
      <c r="O787" s="11">
        <f t="shared" si="123"/>
        <v>-1.7848877227922213</v>
      </c>
      <c r="P787" s="16">
        <f t="shared" si="124"/>
        <v>4.4532503219704174E-4</v>
      </c>
      <c r="Q787" s="11">
        <v>786</v>
      </c>
      <c r="R787" s="16">
        <f t="shared" si="125"/>
        <v>4.7138731143503654E-4</v>
      </c>
    </row>
    <row r="788" spans="1:18" x14ac:dyDescent="0.15">
      <c r="A788" s="2" t="s">
        <v>274</v>
      </c>
      <c r="B788" s="10">
        <v>1091.7</v>
      </c>
      <c r="C788" s="10">
        <v>1170.3</v>
      </c>
      <c r="D788" s="10">
        <v>1153.5</v>
      </c>
      <c r="E788" s="10">
        <v>2590.1999999999998</v>
      </c>
      <c r="F788" s="10">
        <v>2206.9</v>
      </c>
      <c r="G788" s="10">
        <v>2215.9</v>
      </c>
      <c r="I788" s="11">
        <f t="shared" si="117"/>
        <v>1091.7</v>
      </c>
      <c r="J788" s="11">
        <f t="shared" si="118"/>
        <v>1036.708128905346</v>
      </c>
      <c r="K788" s="11">
        <f t="shared" si="119"/>
        <v>1113.4775449731003</v>
      </c>
      <c r="L788" s="11">
        <f t="shared" si="120"/>
        <v>263.51489296669951</v>
      </c>
      <c r="M788" s="11">
        <f t="shared" si="121"/>
        <v>315.82443639241296</v>
      </c>
      <c r="N788" s="11">
        <f t="shared" si="122"/>
        <v>358.24807277386117</v>
      </c>
      <c r="O788" s="11">
        <f t="shared" si="123"/>
        <v>-1.7898081243852684</v>
      </c>
      <c r="P788" s="16">
        <f t="shared" si="124"/>
        <v>2.7509189538020902E-5</v>
      </c>
      <c r="Q788" s="11">
        <v>787</v>
      </c>
      <c r="R788" s="16">
        <f t="shared" si="125"/>
        <v>2.9082141925836582E-5</v>
      </c>
    </row>
    <row r="789" spans="1:18" x14ac:dyDescent="0.15">
      <c r="A789" s="2" t="s">
        <v>754</v>
      </c>
      <c r="B789" s="10">
        <v>31.4</v>
      </c>
      <c r="C789" s="10">
        <v>29.2</v>
      </c>
      <c r="D789" s="10">
        <v>28.3</v>
      </c>
      <c r="E789" s="10">
        <v>57.9</v>
      </c>
      <c r="F789" s="10">
        <v>56</v>
      </c>
      <c r="G789" s="10">
        <v>65.3</v>
      </c>
      <c r="I789" s="11">
        <f t="shared" si="117"/>
        <v>31.4</v>
      </c>
      <c r="J789" s="11">
        <f t="shared" si="118"/>
        <v>25.866766952094423</v>
      </c>
      <c r="K789" s="11">
        <f t="shared" si="119"/>
        <v>27.318088012777405</v>
      </c>
      <c r="L789" s="11">
        <f t="shared" si="120"/>
        <v>5.8904765279792688</v>
      </c>
      <c r="M789" s="11">
        <f t="shared" si="121"/>
        <v>8.0140325515316171</v>
      </c>
      <c r="N789" s="11">
        <f t="shared" si="122"/>
        <v>10.55715472364869</v>
      </c>
      <c r="O789" s="11">
        <f t="shared" si="123"/>
        <v>-1.7898768352808814</v>
      </c>
      <c r="P789" s="16">
        <f t="shared" si="124"/>
        <v>7.1916990923717131E-4</v>
      </c>
      <c r="Q789" s="11">
        <v>788</v>
      </c>
      <c r="R789" s="16">
        <f t="shared" si="125"/>
        <v>7.5932660467681031E-4</v>
      </c>
    </row>
    <row r="790" spans="1:18" x14ac:dyDescent="0.15">
      <c r="A790" s="2" t="s">
        <v>302</v>
      </c>
      <c r="B790" s="10">
        <v>175.9</v>
      </c>
      <c r="C790" s="10">
        <v>237.8</v>
      </c>
      <c r="D790" s="10">
        <v>229.1</v>
      </c>
      <c r="E790" s="10">
        <v>473.7</v>
      </c>
      <c r="F790" s="10">
        <v>421.4</v>
      </c>
      <c r="G790" s="10">
        <v>414</v>
      </c>
      <c r="I790" s="11">
        <f t="shared" si="117"/>
        <v>175.9</v>
      </c>
      <c r="J790" s="11">
        <f t="shared" si="118"/>
        <v>210.65469798657722</v>
      </c>
      <c r="K790" s="11">
        <f t="shared" si="119"/>
        <v>221.15102345326162</v>
      </c>
      <c r="L790" s="11">
        <f t="shared" si="120"/>
        <v>48.192033355851116</v>
      </c>
      <c r="M790" s="11">
        <f t="shared" si="121"/>
        <v>60.305594950275413</v>
      </c>
      <c r="N790" s="11">
        <f t="shared" si="122"/>
        <v>66.932037604755863</v>
      </c>
      <c r="O790" s="11">
        <f t="shared" si="123"/>
        <v>-1.7924801403126414</v>
      </c>
      <c r="P790" s="16">
        <f t="shared" si="124"/>
        <v>6.1259651068103227E-4</v>
      </c>
      <c r="Q790" s="11">
        <v>789</v>
      </c>
      <c r="R790" s="16">
        <f t="shared" si="125"/>
        <v>6.4598263230243201E-4</v>
      </c>
    </row>
    <row r="791" spans="1:18" x14ac:dyDescent="0.15">
      <c r="A791" s="2" t="s">
        <v>575</v>
      </c>
      <c r="B791" s="10">
        <v>327.10000000000002</v>
      </c>
      <c r="C791" s="10">
        <v>490.4</v>
      </c>
      <c r="D791" s="10">
        <v>301.10000000000002</v>
      </c>
      <c r="E791" s="10">
        <v>880.3</v>
      </c>
      <c r="F791" s="10">
        <v>798.5</v>
      </c>
      <c r="G791" s="10">
        <v>581.20000000000005</v>
      </c>
      <c r="I791" s="11">
        <f t="shared" si="117"/>
        <v>327.10000000000002</v>
      </c>
      <c r="J791" s="11">
        <f t="shared" si="118"/>
        <v>434.4199490858598</v>
      </c>
      <c r="K791" s="11">
        <f t="shared" si="119"/>
        <v>290.65287281439146</v>
      </c>
      <c r="L791" s="11">
        <f t="shared" si="120"/>
        <v>89.557625001384281</v>
      </c>
      <c r="M791" s="11">
        <f t="shared" si="121"/>
        <v>114.27151772139278</v>
      </c>
      <c r="N791" s="11">
        <f t="shared" si="122"/>
        <v>93.963527188125866</v>
      </c>
      <c r="O791" s="11">
        <f t="shared" si="123"/>
        <v>-1.8209915422947838</v>
      </c>
      <c r="P791" s="16">
        <f t="shared" si="124"/>
        <v>4.5672123160016617E-3</v>
      </c>
      <c r="Q791" s="11">
        <v>790</v>
      </c>
      <c r="R791" s="16">
        <f t="shared" si="125"/>
        <v>4.8100261353333958E-3</v>
      </c>
    </row>
    <row r="792" spans="1:18" x14ac:dyDescent="0.15">
      <c r="A792" s="2" t="s">
        <v>637</v>
      </c>
      <c r="B792" s="10">
        <v>15</v>
      </c>
      <c r="C792" s="10">
        <v>16.399999999999999</v>
      </c>
      <c r="D792" s="10">
        <v>22.3</v>
      </c>
      <c r="E792" s="10">
        <v>46.5</v>
      </c>
      <c r="F792" s="10">
        <v>34.799999999999997</v>
      </c>
      <c r="G792" s="10">
        <v>28.2</v>
      </c>
      <c r="I792" s="11">
        <f t="shared" si="117"/>
        <v>15</v>
      </c>
      <c r="J792" s="11">
        <f t="shared" si="118"/>
        <v>14.527910205970841</v>
      </c>
      <c r="K792" s="11">
        <f t="shared" si="119"/>
        <v>21.526267232683256</v>
      </c>
      <c r="L792" s="11">
        <f t="shared" si="120"/>
        <v>4.7306935846465628</v>
      </c>
      <c r="M792" s="11">
        <f t="shared" si="121"/>
        <v>4.9801487998803617</v>
      </c>
      <c r="N792" s="11">
        <f t="shared" si="122"/>
        <v>4.5591387933674277</v>
      </c>
      <c r="O792" s="11">
        <f t="shared" si="123"/>
        <v>-1.839045580592904</v>
      </c>
      <c r="P792" s="16">
        <f t="shared" si="124"/>
        <v>5.6105354341781403E-3</v>
      </c>
      <c r="Q792" s="11">
        <v>791</v>
      </c>
      <c r="R792" s="16">
        <f t="shared" si="125"/>
        <v>5.901347005355515E-3</v>
      </c>
    </row>
    <row r="793" spans="1:18" x14ac:dyDescent="0.15">
      <c r="A793" s="2" t="s">
        <v>315</v>
      </c>
      <c r="B793" s="10">
        <v>283.5</v>
      </c>
      <c r="C793" s="10">
        <v>321.10000000000002</v>
      </c>
      <c r="D793" s="10">
        <v>283.39999999999998</v>
      </c>
      <c r="E793" s="10">
        <v>669.2</v>
      </c>
      <c r="F793" s="10">
        <v>543.20000000000005</v>
      </c>
      <c r="G793" s="10">
        <v>540.9</v>
      </c>
      <c r="I793" s="11">
        <f t="shared" si="117"/>
        <v>283.5</v>
      </c>
      <c r="J793" s="11">
        <f t="shared" si="118"/>
        <v>284.4458516547096</v>
      </c>
      <c r="K793" s="11">
        <f t="shared" si="119"/>
        <v>273.56700151311367</v>
      </c>
      <c r="L793" s="11">
        <f t="shared" si="120"/>
        <v>68.081293480547956</v>
      </c>
      <c r="M793" s="11">
        <f t="shared" si="121"/>
        <v>77.736115749856694</v>
      </c>
      <c r="N793" s="11">
        <f t="shared" si="122"/>
        <v>87.448162174909285</v>
      </c>
      <c r="O793" s="11">
        <f t="shared" si="123"/>
        <v>-1.8510119173493544</v>
      </c>
      <c r="P793" s="16">
        <f t="shared" si="124"/>
        <v>6.6297103821911245E-6</v>
      </c>
      <c r="Q793" s="11">
        <v>792</v>
      </c>
      <c r="R793" s="16">
        <f t="shared" si="125"/>
        <v>6.9645442398775457E-6</v>
      </c>
    </row>
    <row r="794" spans="1:18" x14ac:dyDescent="0.15">
      <c r="A794" s="2" t="s">
        <v>585</v>
      </c>
      <c r="B794" s="10">
        <v>93</v>
      </c>
      <c r="C794" s="10">
        <v>85.6</v>
      </c>
      <c r="D794" s="10">
        <v>80.599999999999994</v>
      </c>
      <c r="E794" s="10">
        <v>181.9</v>
      </c>
      <c r="F794" s="10">
        <v>167.5</v>
      </c>
      <c r="G794" s="10">
        <v>152.5</v>
      </c>
      <c r="I794" s="11">
        <f t="shared" si="117"/>
        <v>93</v>
      </c>
      <c r="J794" s="11">
        <f t="shared" si="118"/>
        <v>75.828604489701462</v>
      </c>
      <c r="K794" s="11">
        <f t="shared" si="119"/>
        <v>77.803459145931399</v>
      </c>
      <c r="L794" s="11">
        <f t="shared" si="120"/>
        <v>18.505659420370105</v>
      </c>
      <c r="M794" s="11">
        <f t="shared" si="121"/>
        <v>23.970543792527604</v>
      </c>
      <c r="N794" s="11">
        <f t="shared" si="122"/>
        <v>24.654917233635913</v>
      </c>
      <c r="O794" s="11">
        <f t="shared" si="123"/>
        <v>-1.8773067439603885</v>
      </c>
      <c r="P794" s="16">
        <f t="shared" si="124"/>
        <v>4.8595700966050847E-4</v>
      </c>
      <c r="Q794" s="11">
        <v>793</v>
      </c>
      <c r="R794" s="16">
        <f t="shared" si="125"/>
        <v>5.0985653472577943E-4</v>
      </c>
    </row>
    <row r="795" spans="1:18" x14ac:dyDescent="0.15">
      <c r="A795" s="2" t="s">
        <v>706</v>
      </c>
      <c r="B795" s="10">
        <v>9.5</v>
      </c>
      <c r="C795" s="10">
        <v>10.4</v>
      </c>
      <c r="D795" s="10">
        <v>10.6</v>
      </c>
      <c r="E795" s="10">
        <v>23.6</v>
      </c>
      <c r="F795" s="10">
        <v>15.4</v>
      </c>
      <c r="G795" s="10">
        <v>19.600000000000001</v>
      </c>
      <c r="I795" s="11">
        <f t="shared" si="117"/>
        <v>9.5</v>
      </c>
      <c r="J795" s="11">
        <f t="shared" si="118"/>
        <v>9.2128211062254124</v>
      </c>
      <c r="K795" s="11">
        <f t="shared" si="119"/>
        <v>10.232216711499664</v>
      </c>
      <c r="L795" s="11">
        <f t="shared" si="120"/>
        <v>2.400954163390514</v>
      </c>
      <c r="M795" s="11">
        <f t="shared" si="121"/>
        <v>2.2038589516711946</v>
      </c>
      <c r="N795" s="11">
        <f t="shared" si="122"/>
        <v>3.1687631329787802</v>
      </c>
      <c r="O795" s="11">
        <f t="shared" si="123"/>
        <v>-1.8966656705313996</v>
      </c>
      <c r="P795" s="16">
        <f t="shared" si="124"/>
        <v>7.5461185651373629E-5</v>
      </c>
      <c r="Q795" s="11">
        <v>794</v>
      </c>
      <c r="R795" s="16">
        <f t="shared" si="125"/>
        <v>7.9072678163655987E-5</v>
      </c>
    </row>
    <row r="796" spans="1:18" x14ac:dyDescent="0.15">
      <c r="A796" s="2" t="s">
        <v>445</v>
      </c>
      <c r="B796" s="10">
        <v>53.7</v>
      </c>
      <c r="C796" s="10">
        <v>57.3</v>
      </c>
      <c r="D796" s="10">
        <v>54.5</v>
      </c>
      <c r="E796" s="10">
        <v>111.8</v>
      </c>
      <c r="F796" s="10">
        <v>98.8</v>
      </c>
      <c r="G796" s="10">
        <v>99.4</v>
      </c>
      <c r="I796" s="11">
        <f t="shared" si="117"/>
        <v>53.7</v>
      </c>
      <c r="J796" s="11">
        <f t="shared" si="118"/>
        <v>50.759100902568854</v>
      </c>
      <c r="K796" s="11">
        <f t="shared" si="119"/>
        <v>52.609038752521862</v>
      </c>
      <c r="L796" s="11">
        <f t="shared" si="120"/>
        <v>11.374011672333026</v>
      </c>
      <c r="M796" s="11">
        <f t="shared" si="121"/>
        <v>14.139043144487923</v>
      </c>
      <c r="N796" s="11">
        <f t="shared" si="122"/>
        <v>16.070155888678098</v>
      </c>
      <c r="O796" s="11">
        <f t="shared" si="123"/>
        <v>-1.917317507759529</v>
      </c>
      <c r="P796" s="16">
        <f t="shared" si="124"/>
        <v>1.8171112226113977E-5</v>
      </c>
      <c r="Q796" s="11">
        <v>795</v>
      </c>
      <c r="R796" s="16">
        <f t="shared" si="125"/>
        <v>1.9016811788838779E-5</v>
      </c>
    </row>
    <row r="797" spans="1:18" x14ac:dyDescent="0.15">
      <c r="A797" s="2" t="s">
        <v>537</v>
      </c>
      <c r="B797" s="10">
        <v>110.4</v>
      </c>
      <c r="C797" s="10">
        <v>145</v>
      </c>
      <c r="D797" s="10">
        <v>202.7</v>
      </c>
      <c r="E797" s="10">
        <v>390.7</v>
      </c>
      <c r="F797" s="10">
        <v>262.8</v>
      </c>
      <c r="G797" s="10">
        <v>224.6</v>
      </c>
      <c r="I797" s="11">
        <f t="shared" si="117"/>
        <v>110.4</v>
      </c>
      <c r="J797" s="11">
        <f t="shared" si="118"/>
        <v>128.44798657718121</v>
      </c>
      <c r="K797" s="11">
        <f t="shared" si="119"/>
        <v>195.66701202084735</v>
      </c>
      <c r="L797" s="11">
        <f t="shared" si="120"/>
        <v>39.747999645621768</v>
      </c>
      <c r="M797" s="11">
        <f t="shared" si="121"/>
        <v>37.608709902544803</v>
      </c>
      <c r="N797" s="11">
        <f t="shared" si="122"/>
        <v>36.311438758522137</v>
      </c>
      <c r="O797" s="11">
        <f t="shared" si="123"/>
        <v>-1.9345779330050947</v>
      </c>
      <c r="P797" s="16">
        <f t="shared" si="124"/>
        <v>1.461949935825704E-2</v>
      </c>
      <c r="Q797" s="11">
        <v>796</v>
      </c>
      <c r="R797" s="16">
        <f t="shared" si="125"/>
        <v>1.5280682746318917E-2</v>
      </c>
    </row>
    <row r="798" spans="1:18" x14ac:dyDescent="0.15">
      <c r="A798" s="2" t="s">
        <v>580</v>
      </c>
      <c r="B798" s="10">
        <v>329.3</v>
      </c>
      <c r="C798" s="10">
        <v>327.60000000000002</v>
      </c>
      <c r="D798" s="10">
        <v>272.89999999999998</v>
      </c>
      <c r="E798" s="10">
        <v>620.20000000000005</v>
      </c>
      <c r="F798" s="10">
        <v>572.70000000000005</v>
      </c>
      <c r="G798" s="10">
        <v>528.70000000000005</v>
      </c>
      <c r="I798" s="11">
        <f t="shared" si="117"/>
        <v>329.3</v>
      </c>
      <c r="J798" s="11">
        <f t="shared" si="118"/>
        <v>290.20386484610049</v>
      </c>
      <c r="K798" s="11">
        <f t="shared" si="119"/>
        <v>263.43131514794891</v>
      </c>
      <c r="L798" s="11">
        <f t="shared" si="120"/>
        <v>63.096261531135454</v>
      </c>
      <c r="M798" s="11">
        <f t="shared" si="121"/>
        <v>81.957793611824243</v>
      </c>
      <c r="N798" s="11">
        <f t="shared" si="122"/>
        <v>85.475768796218418</v>
      </c>
      <c r="O798" s="11">
        <f t="shared" si="123"/>
        <v>-1.9373541213787613</v>
      </c>
      <c r="P798" s="16">
        <f t="shared" si="124"/>
        <v>4.3425341329629753E-4</v>
      </c>
      <c r="Q798" s="11">
        <v>797</v>
      </c>
      <c r="R798" s="16">
        <f t="shared" si="125"/>
        <v>4.5332351300190658E-4</v>
      </c>
    </row>
    <row r="799" spans="1:18" x14ac:dyDescent="0.15">
      <c r="A799" s="2" t="s">
        <v>762</v>
      </c>
      <c r="B799" s="10">
        <v>20.2</v>
      </c>
      <c r="C799" s="10">
        <v>15.2</v>
      </c>
      <c r="D799" s="10">
        <v>25.9</v>
      </c>
      <c r="E799" s="10">
        <v>37.1</v>
      </c>
      <c r="F799" s="10">
        <v>36.5</v>
      </c>
      <c r="G799" s="10">
        <v>39</v>
      </c>
      <c r="I799" s="11">
        <f t="shared" si="117"/>
        <v>20.2</v>
      </c>
      <c r="J799" s="11">
        <f t="shared" si="118"/>
        <v>13.464892386021756</v>
      </c>
      <c r="K799" s="11">
        <f t="shared" si="119"/>
        <v>25.001359700739744</v>
      </c>
      <c r="L799" s="11">
        <f t="shared" si="120"/>
        <v>3.7743813331266129</v>
      </c>
      <c r="M799" s="11">
        <f t="shared" si="121"/>
        <v>5.2234319309090003</v>
      </c>
      <c r="N799" s="11">
        <f t="shared" si="122"/>
        <v>6.3051919482741026</v>
      </c>
      <c r="O799" s="11">
        <f t="shared" si="123"/>
        <v>-1.9387158299348142</v>
      </c>
      <c r="P799" s="16">
        <f t="shared" si="124"/>
        <v>1.3477780170713287E-2</v>
      </c>
      <c r="Q799" s="11">
        <v>798</v>
      </c>
      <c r="R799" s="16">
        <f t="shared" si="125"/>
        <v>1.4052021431119617E-2</v>
      </c>
    </row>
    <row r="800" spans="1:18" x14ac:dyDescent="0.15">
      <c r="A800" s="2" t="s">
        <v>404</v>
      </c>
      <c r="B800" s="10">
        <v>146.5</v>
      </c>
      <c r="C800" s="10">
        <v>101.9</v>
      </c>
      <c r="D800" s="10">
        <v>252.2</v>
      </c>
      <c r="E800" s="10">
        <v>309.39999999999998</v>
      </c>
      <c r="F800" s="10">
        <v>448.4</v>
      </c>
      <c r="G800" s="10">
        <v>172.7</v>
      </c>
      <c r="I800" s="11">
        <f t="shared" si="117"/>
        <v>146.5</v>
      </c>
      <c r="J800" s="11">
        <f t="shared" si="118"/>
        <v>90.267929877343221</v>
      </c>
      <c r="K800" s="11">
        <f t="shared" si="119"/>
        <v>243.44953345662407</v>
      </c>
      <c r="L800" s="11">
        <f t="shared" si="120"/>
        <v>31.476916023433258</v>
      </c>
      <c r="M800" s="11">
        <f t="shared" si="121"/>
        <v>64.169503501906732</v>
      </c>
      <c r="N800" s="11">
        <f t="shared" si="122"/>
        <v>27.920683319665063</v>
      </c>
      <c r="O800" s="11">
        <f t="shared" si="123"/>
        <v>-1.9583931618057868</v>
      </c>
      <c r="P800" s="16">
        <f t="shared" si="124"/>
        <v>6.1770207420453978E-2</v>
      </c>
      <c r="Q800" s="11">
        <v>799</v>
      </c>
      <c r="R800" s="16">
        <f t="shared" si="125"/>
        <v>6.4321417489133559E-2</v>
      </c>
    </row>
    <row r="801" spans="1:18" x14ac:dyDescent="0.15">
      <c r="A801" s="2" t="s">
        <v>714</v>
      </c>
      <c r="B801" s="10">
        <v>6.7</v>
      </c>
      <c r="C801" s="10">
        <v>52.5</v>
      </c>
      <c r="D801" s="10">
        <v>9.1</v>
      </c>
      <c r="E801" s="10">
        <v>30.6</v>
      </c>
      <c r="F801" s="10">
        <v>45.9</v>
      </c>
      <c r="G801" s="10">
        <v>36.4</v>
      </c>
      <c r="I801" s="11">
        <f t="shared" si="117"/>
        <v>6.7</v>
      </c>
      <c r="J801" s="11">
        <f t="shared" si="118"/>
        <v>46.507029622772514</v>
      </c>
      <c r="K801" s="11">
        <f t="shared" si="119"/>
        <v>8.7842615164761266</v>
      </c>
      <c r="L801" s="11">
        <f t="shared" si="120"/>
        <v>3.113101584735158</v>
      </c>
      <c r="M801" s="11">
        <f t="shared" si="121"/>
        <v>6.5686445377732356</v>
      </c>
      <c r="N801" s="11">
        <f t="shared" si="122"/>
        <v>5.8848458183891621</v>
      </c>
      <c r="O801" s="11">
        <f t="shared" si="123"/>
        <v>-1.9936124286648227</v>
      </c>
      <c r="P801" s="16">
        <f t="shared" si="124"/>
        <v>0.2990295863301452</v>
      </c>
      <c r="Q801" s="11">
        <v>800</v>
      </c>
      <c r="R801" s="16">
        <f t="shared" si="125"/>
        <v>0.310990769783351</v>
      </c>
    </row>
    <row r="802" spans="1:18" x14ac:dyDescent="0.15">
      <c r="A802" s="2" t="s">
        <v>776</v>
      </c>
      <c r="B802" s="10">
        <v>52.1</v>
      </c>
      <c r="C802" s="10">
        <v>44.8</v>
      </c>
      <c r="D802" s="10">
        <v>55.3</v>
      </c>
      <c r="E802" s="10">
        <v>102.2</v>
      </c>
      <c r="F802" s="10">
        <v>81.099999999999994</v>
      </c>
      <c r="G802" s="10">
        <v>87.5</v>
      </c>
      <c r="I802" s="11">
        <f t="shared" si="117"/>
        <v>52.1</v>
      </c>
      <c r="J802" s="11">
        <f t="shared" si="118"/>
        <v>39.685998611432538</v>
      </c>
      <c r="K802" s="11">
        <f t="shared" si="119"/>
        <v>53.381281523201075</v>
      </c>
      <c r="L802" s="11">
        <f t="shared" si="120"/>
        <v>10.397352351631801</v>
      </c>
      <c r="M802" s="11">
        <f t="shared" si="121"/>
        <v>11.606036427307394</v>
      </c>
      <c r="N802" s="11">
        <f t="shared" si="122"/>
        <v>14.146263986512411</v>
      </c>
      <c r="O802" s="11">
        <f t="shared" si="123"/>
        <v>-2.0056626202701393</v>
      </c>
      <c r="P802" s="16">
        <f t="shared" si="124"/>
        <v>1.2826793978293306E-3</v>
      </c>
      <c r="Q802" s="11">
        <v>801</v>
      </c>
      <c r="R802" s="16">
        <f t="shared" si="125"/>
        <v>1.3323211722771574E-3</v>
      </c>
    </row>
    <row r="803" spans="1:18" x14ac:dyDescent="0.15">
      <c r="A803" s="2" t="s">
        <v>668</v>
      </c>
      <c r="B803" s="10">
        <v>45</v>
      </c>
      <c r="C803" s="10">
        <v>51.7</v>
      </c>
      <c r="D803" s="10">
        <v>51.1</v>
      </c>
      <c r="E803" s="10">
        <v>99.8</v>
      </c>
      <c r="F803" s="10">
        <v>80</v>
      </c>
      <c r="G803" s="10">
        <v>77.8</v>
      </c>
      <c r="I803" s="11">
        <f t="shared" si="117"/>
        <v>45</v>
      </c>
      <c r="J803" s="11">
        <f t="shared" si="118"/>
        <v>45.798351076139788</v>
      </c>
      <c r="K803" s="11">
        <f t="shared" si="119"/>
        <v>49.327006977135177</v>
      </c>
      <c r="L803" s="11">
        <f t="shared" si="120"/>
        <v>10.153187521456495</v>
      </c>
      <c r="M803" s="11">
        <f t="shared" si="121"/>
        <v>11.448617930759452</v>
      </c>
      <c r="N803" s="11">
        <f t="shared" si="122"/>
        <v>12.578049578864748</v>
      </c>
      <c r="O803" s="11">
        <f t="shared" si="123"/>
        <v>-2.0354998763038625</v>
      </c>
      <c r="P803" s="16">
        <f t="shared" si="124"/>
        <v>1.943397181591244E-5</v>
      </c>
      <c r="Q803" s="11">
        <v>802</v>
      </c>
      <c r="R803" s="16">
        <f t="shared" si="125"/>
        <v>2.0160928367629862E-5</v>
      </c>
    </row>
    <row r="804" spans="1:18" x14ac:dyDescent="0.15">
      <c r="A804" s="2" t="s">
        <v>740</v>
      </c>
      <c r="B804" s="10">
        <v>12.9</v>
      </c>
      <c r="C804" s="10">
        <v>16.899999999999999</v>
      </c>
      <c r="D804" s="10">
        <v>16.899999999999999</v>
      </c>
      <c r="E804" s="10">
        <v>33.9</v>
      </c>
      <c r="F804" s="10">
        <v>21.4</v>
      </c>
      <c r="G804" s="10">
        <v>25.4</v>
      </c>
      <c r="I804" s="11">
        <f t="shared" si="117"/>
        <v>12.9</v>
      </c>
      <c r="J804" s="11">
        <f t="shared" si="118"/>
        <v>14.970834297616292</v>
      </c>
      <c r="K804" s="11">
        <f t="shared" si="119"/>
        <v>16.313628530598521</v>
      </c>
      <c r="L804" s="11">
        <f t="shared" si="120"/>
        <v>3.4488282262262038</v>
      </c>
      <c r="M804" s="11">
        <f t="shared" si="121"/>
        <v>3.0625052964781534</v>
      </c>
      <c r="N804" s="11">
        <f t="shared" si="122"/>
        <v>4.1064583457990311</v>
      </c>
      <c r="O804" s="11">
        <f t="shared" si="123"/>
        <v>-2.0570553777656646</v>
      </c>
      <c r="P804" s="16">
        <f t="shared" si="124"/>
        <v>4.2094826080742116E-4</v>
      </c>
      <c r="Q804" s="11">
        <v>803</v>
      </c>
      <c r="R804" s="16">
        <f t="shared" si="125"/>
        <v>4.3615062639075264E-4</v>
      </c>
    </row>
    <row r="805" spans="1:18" x14ac:dyDescent="0.15">
      <c r="A805" s="2" t="s">
        <v>34</v>
      </c>
      <c r="B805" s="10">
        <v>1482.3</v>
      </c>
      <c r="C805" s="10">
        <v>1176.7</v>
      </c>
      <c r="D805" s="10">
        <v>1278.2</v>
      </c>
      <c r="E805" s="10">
        <v>2465</v>
      </c>
      <c r="F805" s="10">
        <v>2427.3000000000002</v>
      </c>
      <c r="G805" s="10">
        <v>1794.3</v>
      </c>
      <c r="I805" s="11">
        <f t="shared" si="117"/>
        <v>1482.3</v>
      </c>
      <c r="J805" s="11">
        <f t="shared" si="118"/>
        <v>1042.3775572784079</v>
      </c>
      <c r="K805" s="11">
        <f t="shared" si="119"/>
        <v>1233.8508868527238</v>
      </c>
      <c r="L805" s="11">
        <f t="shared" si="120"/>
        <v>250.77762765922103</v>
      </c>
      <c r="M805" s="11">
        <f t="shared" si="121"/>
        <v>347.36537879165525</v>
      </c>
      <c r="N805" s="11">
        <f t="shared" si="122"/>
        <v>290.08733109713393</v>
      </c>
      <c r="O805" s="11">
        <f t="shared" si="123"/>
        <v>-2.0811621694600304</v>
      </c>
      <c r="P805" s="16">
        <f t="shared" si="124"/>
        <v>1.8369027645397725E-3</v>
      </c>
      <c r="Q805" s="11">
        <v>804</v>
      </c>
      <c r="R805" s="16">
        <f t="shared" si="125"/>
        <v>1.9008745026083216E-3</v>
      </c>
    </row>
    <row r="806" spans="1:18" x14ac:dyDescent="0.15">
      <c r="A806" s="2" t="s">
        <v>539</v>
      </c>
      <c r="B806" s="10">
        <v>6.4</v>
      </c>
      <c r="C806" s="10">
        <v>7.6</v>
      </c>
      <c r="D806" s="10">
        <v>8.8000000000000007</v>
      </c>
      <c r="E806" s="10">
        <v>15.4</v>
      </c>
      <c r="F806" s="10">
        <v>10</v>
      </c>
      <c r="G806" s="10">
        <v>13</v>
      </c>
      <c r="I806" s="11">
        <f t="shared" si="117"/>
        <v>6.4</v>
      </c>
      <c r="J806" s="11">
        <f t="shared" si="118"/>
        <v>6.7324461930108779</v>
      </c>
      <c r="K806" s="11">
        <f t="shared" si="119"/>
        <v>8.4946704774714199</v>
      </c>
      <c r="L806" s="11">
        <f t="shared" si="120"/>
        <v>1.5667243269582165</v>
      </c>
      <c r="M806" s="11">
        <f t="shared" si="121"/>
        <v>1.4310772413449315</v>
      </c>
      <c r="N806" s="11">
        <f t="shared" si="122"/>
        <v>2.101730649424701</v>
      </c>
      <c r="O806" s="11">
        <f t="shared" si="123"/>
        <v>-2.0844045186295332</v>
      </c>
      <c r="P806" s="16">
        <f t="shared" si="124"/>
        <v>1.2717860663589201E-3</v>
      </c>
      <c r="Q806" s="11">
        <v>805</v>
      </c>
      <c r="R806" s="16">
        <f t="shared" si="125"/>
        <v>1.3144422449821386E-3</v>
      </c>
    </row>
    <row r="807" spans="1:18" x14ac:dyDescent="0.15">
      <c r="A807" s="2" t="s">
        <v>654</v>
      </c>
      <c r="B807" s="10">
        <v>32.799999999999997</v>
      </c>
      <c r="C807" s="10">
        <v>33.799999999999997</v>
      </c>
      <c r="D807" s="10">
        <v>35</v>
      </c>
      <c r="E807" s="10">
        <v>57.8</v>
      </c>
      <c r="F807" s="10">
        <v>53.3</v>
      </c>
      <c r="G807" s="10">
        <v>53.3</v>
      </c>
      <c r="I807" s="11">
        <f t="shared" si="117"/>
        <v>32.799999999999997</v>
      </c>
      <c r="J807" s="11">
        <f t="shared" si="118"/>
        <v>29.941668595232585</v>
      </c>
      <c r="K807" s="11">
        <f t="shared" si="119"/>
        <v>33.785621217215876</v>
      </c>
      <c r="L807" s="11">
        <f t="shared" si="120"/>
        <v>5.8803029933886304</v>
      </c>
      <c r="M807" s="11">
        <f t="shared" si="121"/>
        <v>7.6276416963684852</v>
      </c>
      <c r="N807" s="11">
        <f t="shared" si="122"/>
        <v>8.6170956626412725</v>
      </c>
      <c r="O807" s="11">
        <f t="shared" si="123"/>
        <v>-2.1252567866323027</v>
      </c>
      <c r="P807" s="16">
        <f t="shared" si="124"/>
        <v>6.0188868123945669E-5</v>
      </c>
      <c r="Q807" s="11">
        <v>806</v>
      </c>
      <c r="R807" s="16">
        <f t="shared" si="125"/>
        <v>6.2130444515040692E-5</v>
      </c>
    </row>
    <row r="808" spans="1:18" x14ac:dyDescent="0.15">
      <c r="A808" s="2" t="s">
        <v>788</v>
      </c>
      <c r="B808" s="10">
        <v>25.7</v>
      </c>
      <c r="C808" s="10">
        <v>37.9</v>
      </c>
      <c r="D808" s="10">
        <v>28.2</v>
      </c>
      <c r="E808" s="10">
        <v>53.7</v>
      </c>
      <c r="F808" s="10">
        <v>44.8</v>
      </c>
      <c r="G808" s="10">
        <v>45.3</v>
      </c>
      <c r="I808" s="11">
        <f t="shared" si="117"/>
        <v>25.7</v>
      </c>
      <c r="J808" s="11">
        <f t="shared" si="118"/>
        <v>33.573646146725295</v>
      </c>
      <c r="K808" s="11">
        <f t="shared" si="119"/>
        <v>27.221557666442504</v>
      </c>
      <c r="L808" s="11">
        <f t="shared" si="120"/>
        <v>5.4631880751724831</v>
      </c>
      <c r="M808" s="11">
        <f t="shared" si="121"/>
        <v>6.4112260412252935</v>
      </c>
      <c r="N808" s="11">
        <f t="shared" si="122"/>
        <v>7.3237229553029959</v>
      </c>
      <c r="O808" s="11">
        <f t="shared" si="123"/>
        <v>-2.1716538140244315</v>
      </c>
      <c r="P808" s="16">
        <f t="shared" si="124"/>
        <v>8.1544767404049298E-4</v>
      </c>
      <c r="Q808" s="11">
        <v>807</v>
      </c>
      <c r="R808" s="16">
        <f t="shared" si="125"/>
        <v>8.4070937397978944E-4</v>
      </c>
    </row>
    <row r="809" spans="1:18" x14ac:dyDescent="0.15">
      <c r="A809" s="2" t="s">
        <v>547</v>
      </c>
      <c r="B809" s="10">
        <v>11.5</v>
      </c>
      <c r="C809" s="10">
        <v>12.5</v>
      </c>
      <c r="D809" s="10">
        <v>9.1</v>
      </c>
      <c r="E809" s="10">
        <v>20.3</v>
      </c>
      <c r="F809" s="10">
        <v>14.8</v>
      </c>
      <c r="G809" s="10">
        <v>17</v>
      </c>
      <c r="I809" s="11">
        <f t="shared" si="117"/>
        <v>11.5</v>
      </c>
      <c r="J809" s="11">
        <f t="shared" si="118"/>
        <v>11.073102291136312</v>
      </c>
      <c r="K809" s="11">
        <f t="shared" si="119"/>
        <v>8.7842615164761266</v>
      </c>
      <c r="L809" s="11">
        <f t="shared" si="120"/>
        <v>2.0652275218994673</v>
      </c>
      <c r="M809" s="11">
        <f t="shared" si="121"/>
        <v>2.1179943171904987</v>
      </c>
      <c r="N809" s="11">
        <f t="shared" si="122"/>
        <v>2.7484170030938397</v>
      </c>
      <c r="O809" s="11">
        <f t="shared" si="123"/>
        <v>-2.1775358850410509</v>
      </c>
      <c r="P809" s="16">
        <f t="shared" si="124"/>
        <v>7.3006587478674674E-4</v>
      </c>
      <c r="Q809" s="11">
        <v>808</v>
      </c>
      <c r="R809" s="16">
        <f t="shared" si="125"/>
        <v>7.5175099978041246E-4</v>
      </c>
    </row>
    <row r="810" spans="1:18" x14ac:dyDescent="0.15">
      <c r="A810" s="2" t="s">
        <v>721</v>
      </c>
      <c r="B810" s="10">
        <v>4.3</v>
      </c>
      <c r="C810" s="10">
        <v>9.6</v>
      </c>
      <c r="D810" s="10">
        <v>7.7</v>
      </c>
      <c r="E810" s="10">
        <v>12.8</v>
      </c>
      <c r="F810" s="10">
        <v>11.6</v>
      </c>
      <c r="G810" s="10">
        <v>9</v>
      </c>
      <c r="I810" s="11">
        <f t="shared" si="117"/>
        <v>4.3</v>
      </c>
      <c r="J810" s="11">
        <f t="shared" si="118"/>
        <v>8.5041425595926867</v>
      </c>
      <c r="K810" s="11">
        <f t="shared" si="119"/>
        <v>7.432836667787492</v>
      </c>
      <c r="L810" s="11">
        <f t="shared" si="120"/>
        <v>1.3022124276016347</v>
      </c>
      <c r="M810" s="11">
        <f t="shared" si="121"/>
        <v>1.6600495999601206</v>
      </c>
      <c r="N810" s="11">
        <f t="shared" si="122"/>
        <v>1.4550442957555623</v>
      </c>
      <c r="O810" s="11">
        <f t="shared" si="123"/>
        <v>-2.1957551687560311</v>
      </c>
      <c r="P810" s="16">
        <f t="shared" si="124"/>
        <v>1.4069407799294506E-2</v>
      </c>
      <c r="Q810" s="11">
        <v>809</v>
      </c>
      <c r="R810" s="16">
        <f t="shared" si="125"/>
        <v>1.4469403323872719E-2</v>
      </c>
    </row>
    <row r="811" spans="1:18" x14ac:dyDescent="0.15">
      <c r="A811" s="2" t="s">
        <v>323</v>
      </c>
      <c r="B811" s="10">
        <v>51.6</v>
      </c>
      <c r="C811" s="10">
        <v>80.2</v>
      </c>
      <c r="D811" s="10">
        <v>39.799999999999997</v>
      </c>
      <c r="E811" s="10">
        <v>100.8</v>
      </c>
      <c r="F811" s="10">
        <v>82.7</v>
      </c>
      <c r="G811" s="10">
        <v>76.7</v>
      </c>
      <c r="I811" s="11">
        <f t="shared" si="117"/>
        <v>51.6</v>
      </c>
      <c r="J811" s="11">
        <f t="shared" si="118"/>
        <v>71.045024299930589</v>
      </c>
      <c r="K811" s="11">
        <f t="shared" si="119"/>
        <v>38.419077841291191</v>
      </c>
      <c r="L811" s="11">
        <f t="shared" si="120"/>
        <v>10.254922867362872</v>
      </c>
      <c r="M811" s="11">
        <f t="shared" si="121"/>
        <v>11.835008785922584</v>
      </c>
      <c r="N811" s="11">
        <f t="shared" si="122"/>
        <v>12.400210831605735</v>
      </c>
      <c r="O811" s="11">
        <f t="shared" si="123"/>
        <v>-2.2233789890190456</v>
      </c>
      <c r="P811" s="16">
        <f t="shared" si="124"/>
        <v>1.1314141972913343E-2</v>
      </c>
      <c r="Q811" s="11">
        <v>810</v>
      </c>
      <c r="R811" s="16">
        <f t="shared" si="125"/>
        <v>1.1621439656128274E-2</v>
      </c>
    </row>
    <row r="812" spans="1:18" x14ac:dyDescent="0.15">
      <c r="A812" s="2" t="s">
        <v>290</v>
      </c>
      <c r="B812" s="10">
        <v>8.6999999999999993</v>
      </c>
      <c r="C812" s="10">
        <v>9.1</v>
      </c>
      <c r="D812" s="10">
        <v>8.3000000000000007</v>
      </c>
      <c r="E812" s="10">
        <v>14.7</v>
      </c>
      <c r="F812" s="10">
        <v>13.8</v>
      </c>
      <c r="G812" s="10">
        <v>9.8000000000000007</v>
      </c>
      <c r="I812" s="11">
        <f t="shared" si="117"/>
        <v>8.6999999999999993</v>
      </c>
      <c r="J812" s="11">
        <f t="shared" si="118"/>
        <v>8.061218467947235</v>
      </c>
      <c r="K812" s="11">
        <f t="shared" si="119"/>
        <v>8.0120187457969081</v>
      </c>
      <c r="L812" s="11">
        <f t="shared" si="120"/>
        <v>1.4955095848237521</v>
      </c>
      <c r="M812" s="11">
        <f t="shared" si="121"/>
        <v>1.9748865930560058</v>
      </c>
      <c r="N812" s="11">
        <f t="shared" si="122"/>
        <v>1.5843815664893901</v>
      </c>
      <c r="O812" s="11">
        <f t="shared" si="123"/>
        <v>-2.2930628392112613</v>
      </c>
      <c r="P812" s="16">
        <f t="shared" si="124"/>
        <v>1.5929163209404077E-5</v>
      </c>
      <c r="Q812" s="11">
        <v>811</v>
      </c>
      <c r="R812" s="16">
        <f t="shared" si="125"/>
        <v>1.6341632293741296E-5</v>
      </c>
    </row>
    <row r="813" spans="1:18" x14ac:dyDescent="0.15">
      <c r="A813" s="2" t="s">
        <v>653</v>
      </c>
      <c r="B813" s="10">
        <v>259.2</v>
      </c>
      <c r="C813" s="10">
        <v>282.5</v>
      </c>
      <c r="D813" s="10">
        <v>277</v>
      </c>
      <c r="E813" s="10">
        <v>434.8</v>
      </c>
      <c r="F813" s="10">
        <v>369.9</v>
      </c>
      <c r="G813" s="10">
        <v>369</v>
      </c>
      <c r="I813" s="11">
        <f t="shared" si="117"/>
        <v>259.2</v>
      </c>
      <c r="J813" s="11">
        <f t="shared" si="118"/>
        <v>250.25211177968066</v>
      </c>
      <c r="K813" s="11">
        <f t="shared" si="119"/>
        <v>267.3890593476799</v>
      </c>
      <c r="L813" s="11">
        <f t="shared" si="120"/>
        <v>44.234528400093026</v>
      </c>
      <c r="M813" s="11">
        <f t="shared" si="121"/>
        <v>52.935547157349014</v>
      </c>
      <c r="N813" s="11">
        <f t="shared" si="122"/>
        <v>59.656816125978047</v>
      </c>
      <c r="O813" s="11">
        <f t="shared" si="123"/>
        <v>-2.3084466980331584</v>
      </c>
      <c r="P813" s="16">
        <f t="shared" si="124"/>
        <v>6.4439130475044545E-6</v>
      </c>
      <c r="Q813" s="11">
        <v>812</v>
      </c>
      <c r="R813" s="16">
        <f t="shared" si="125"/>
        <v>6.6026301176400325E-6</v>
      </c>
    </row>
    <row r="814" spans="1:18" x14ac:dyDescent="0.15">
      <c r="A814" s="2" t="s">
        <v>817</v>
      </c>
      <c r="B814" s="10">
        <v>140.30000000000001</v>
      </c>
      <c r="C814" s="10">
        <v>164.4</v>
      </c>
      <c r="D814" s="10">
        <v>147.19999999999999</v>
      </c>
      <c r="E814" s="10">
        <v>225.8</v>
      </c>
      <c r="F814" s="10">
        <v>203.1</v>
      </c>
      <c r="G814" s="10">
        <v>165.1</v>
      </c>
      <c r="I814" s="11">
        <f t="shared" si="117"/>
        <v>140.30000000000001</v>
      </c>
      <c r="J814" s="11">
        <f t="shared" si="118"/>
        <v>145.63344133302479</v>
      </c>
      <c r="K814" s="11">
        <f t="shared" si="119"/>
        <v>142.09266980497645</v>
      </c>
      <c r="L814" s="11">
        <f t="shared" si="120"/>
        <v>22.971841105660086</v>
      </c>
      <c r="M814" s="11">
        <f t="shared" si="121"/>
        <v>29.065178771715559</v>
      </c>
      <c r="N814" s="11">
        <f t="shared" si="122"/>
        <v>26.691979247693702</v>
      </c>
      <c r="O814" s="11">
        <f t="shared" si="123"/>
        <v>-2.4427317663196781</v>
      </c>
      <c r="P814" s="16">
        <f t="shared" si="124"/>
        <v>1.0209581910513699E-6</v>
      </c>
      <c r="Q814" s="11">
        <v>813</v>
      </c>
      <c r="R814" s="16">
        <f t="shared" si="125"/>
        <v>1.0448182225765556E-6</v>
      </c>
    </row>
    <row r="815" spans="1:18" x14ac:dyDescent="0.15">
      <c r="A815" s="2" t="s">
        <v>450</v>
      </c>
      <c r="B815" s="10">
        <v>76</v>
      </c>
      <c r="C815" s="10">
        <v>92.3</v>
      </c>
      <c r="D815" s="10">
        <v>100.5</v>
      </c>
      <c r="E815" s="10">
        <v>121.7</v>
      </c>
      <c r="F815" s="10">
        <v>112</v>
      </c>
      <c r="G815" s="10">
        <v>106.8</v>
      </c>
      <c r="I815" s="11">
        <f t="shared" si="117"/>
        <v>76</v>
      </c>
      <c r="J815" s="11">
        <f t="shared" si="118"/>
        <v>81.763787317750527</v>
      </c>
      <c r="K815" s="11">
        <f t="shared" si="119"/>
        <v>97.012998066577012</v>
      </c>
      <c r="L815" s="11">
        <f t="shared" si="120"/>
        <v>12.381191596806167</v>
      </c>
      <c r="M815" s="11">
        <f t="shared" si="121"/>
        <v>16.028065103063234</v>
      </c>
      <c r="N815" s="11">
        <f t="shared" si="122"/>
        <v>17.266525642966005</v>
      </c>
      <c r="O815" s="11">
        <f t="shared" si="123"/>
        <v>-2.4797324839515746</v>
      </c>
      <c r="P815" s="16">
        <f t="shared" si="124"/>
        <v>4.1290145299218063E-4</v>
      </c>
      <c r="Q815" s="11">
        <v>814</v>
      </c>
      <c r="R815" s="16">
        <f t="shared" si="125"/>
        <v>4.2203195195269567E-4</v>
      </c>
    </row>
    <row r="816" spans="1:18" x14ac:dyDescent="0.15">
      <c r="A816" s="2" t="s">
        <v>675</v>
      </c>
      <c r="B816" s="10">
        <v>11.8</v>
      </c>
      <c r="C816" s="10">
        <v>19.2</v>
      </c>
      <c r="D816" s="10">
        <v>13.2</v>
      </c>
      <c r="E816" s="10">
        <v>22.4</v>
      </c>
      <c r="F816" s="10">
        <v>16.2</v>
      </c>
      <c r="G816" s="10">
        <v>16</v>
      </c>
      <c r="I816" s="11">
        <f t="shared" si="117"/>
        <v>11.8</v>
      </c>
      <c r="J816" s="11">
        <f t="shared" si="118"/>
        <v>17.008285119185373</v>
      </c>
      <c r="K816" s="11">
        <f t="shared" si="119"/>
        <v>12.742005716207128</v>
      </c>
      <c r="L816" s="11">
        <f t="shared" si="120"/>
        <v>2.2788717483028602</v>
      </c>
      <c r="M816" s="11">
        <f t="shared" si="121"/>
        <v>2.318345130978789</v>
      </c>
      <c r="N816" s="11">
        <f t="shared" si="122"/>
        <v>2.5867454146765549</v>
      </c>
      <c r="O816" s="11">
        <f t="shared" si="123"/>
        <v>-2.5320068922956902</v>
      </c>
      <c r="P816" s="16">
        <f t="shared" si="124"/>
        <v>2.0392067361859425E-3</v>
      </c>
      <c r="Q816" s="11">
        <v>815</v>
      </c>
      <c r="R816" s="16">
        <f t="shared" si="125"/>
        <v>2.0817423368180419E-3</v>
      </c>
    </row>
    <row r="817" spans="1:18" x14ac:dyDescent="0.15">
      <c r="A817" s="2" t="s">
        <v>493</v>
      </c>
      <c r="B817" s="10">
        <v>18.8</v>
      </c>
      <c r="C817" s="10">
        <v>17.2</v>
      </c>
      <c r="D817" s="10">
        <v>20.399999999999999</v>
      </c>
      <c r="E817" s="10">
        <v>24.8</v>
      </c>
      <c r="F817" s="10">
        <v>20.399999999999999</v>
      </c>
      <c r="G817" s="10">
        <v>23.2</v>
      </c>
      <c r="I817" s="11">
        <f t="shared" si="117"/>
        <v>18.8</v>
      </c>
      <c r="J817" s="11">
        <f t="shared" si="118"/>
        <v>15.236588752603565</v>
      </c>
      <c r="K817" s="11">
        <f t="shared" si="119"/>
        <v>19.692190652320107</v>
      </c>
      <c r="L817" s="11">
        <f t="shared" si="120"/>
        <v>2.523036578478167</v>
      </c>
      <c r="M817" s="11">
        <f t="shared" si="121"/>
        <v>2.91939757234366</v>
      </c>
      <c r="N817" s="11">
        <f t="shared" si="122"/>
        <v>3.7507808512810046</v>
      </c>
      <c r="O817" s="11">
        <f t="shared" si="123"/>
        <v>-2.5470536772019186</v>
      </c>
      <c r="P817" s="16">
        <f t="shared" si="124"/>
        <v>4.5817189940020189E-4</v>
      </c>
      <c r="Q817" s="11">
        <v>816</v>
      </c>
      <c r="R817" s="16">
        <f t="shared" si="125"/>
        <v>4.6715566213353916E-4</v>
      </c>
    </row>
    <row r="818" spans="1:18" x14ac:dyDescent="0.15">
      <c r="A818" s="2" t="s">
        <v>813</v>
      </c>
      <c r="B818" s="10">
        <v>243.1</v>
      </c>
      <c r="C818" s="10">
        <v>246.1</v>
      </c>
      <c r="D818" s="10">
        <v>225.2</v>
      </c>
      <c r="E818" s="10">
        <v>330.8</v>
      </c>
      <c r="F818" s="10">
        <v>249.1</v>
      </c>
      <c r="G818" s="10">
        <v>261.8</v>
      </c>
      <c r="I818" s="11">
        <f t="shared" si="117"/>
        <v>243.1</v>
      </c>
      <c r="J818" s="11">
        <f t="shared" si="118"/>
        <v>218.00723790789172</v>
      </c>
      <c r="K818" s="11">
        <f t="shared" si="119"/>
        <v>217.38633994620039</v>
      </c>
      <c r="L818" s="11">
        <f t="shared" si="120"/>
        <v>33.654052425829747</v>
      </c>
      <c r="M818" s="11">
        <f t="shared" si="121"/>
        <v>35.648134081902242</v>
      </c>
      <c r="N818" s="11">
        <f t="shared" si="122"/>
        <v>42.325621847645131</v>
      </c>
      <c r="O818" s="11">
        <f t="shared" si="123"/>
        <v>-2.603638688744176</v>
      </c>
      <c r="P818" s="16">
        <f t="shared" si="124"/>
        <v>2.8663330277488281E-5</v>
      </c>
      <c r="Q818" s="11">
        <v>817</v>
      </c>
      <c r="R818" s="16">
        <f t="shared" si="125"/>
        <v>2.9189584811346696E-5</v>
      </c>
    </row>
    <row r="819" spans="1:18" x14ac:dyDescent="0.15">
      <c r="A819" s="2" t="s">
        <v>722</v>
      </c>
      <c r="B819" s="10">
        <v>90.9</v>
      </c>
      <c r="C819" s="10">
        <v>105.6</v>
      </c>
      <c r="D819" s="10">
        <v>105.7</v>
      </c>
      <c r="E819" s="10">
        <v>129.4</v>
      </c>
      <c r="F819" s="10">
        <v>107</v>
      </c>
      <c r="G819" s="10">
        <v>104.8</v>
      </c>
      <c r="I819" s="11">
        <f t="shared" si="117"/>
        <v>90.9</v>
      </c>
      <c r="J819" s="11">
        <f t="shared" si="118"/>
        <v>93.545568155519561</v>
      </c>
      <c r="K819" s="11">
        <f t="shared" si="119"/>
        <v>102.03257607599194</v>
      </c>
      <c r="L819" s="11">
        <f t="shared" si="120"/>
        <v>13.164553760285274</v>
      </c>
      <c r="M819" s="11">
        <f t="shared" si="121"/>
        <v>15.312526482390767</v>
      </c>
      <c r="N819" s="11">
        <f t="shared" si="122"/>
        <v>16.943182466131436</v>
      </c>
      <c r="O819" s="11">
        <f t="shared" si="123"/>
        <v>-2.6570171225424333</v>
      </c>
      <c r="P819" s="16">
        <f t="shared" si="124"/>
        <v>2.2106398768888849E-5</v>
      </c>
      <c r="Q819" s="11">
        <v>818</v>
      </c>
      <c r="R819" s="16">
        <f t="shared" si="125"/>
        <v>2.2484747892072766E-5</v>
      </c>
    </row>
    <row r="820" spans="1:18" x14ac:dyDescent="0.15">
      <c r="A820" s="2" t="s">
        <v>689</v>
      </c>
      <c r="B820" s="10">
        <v>11</v>
      </c>
      <c r="C820" s="10">
        <v>13.5</v>
      </c>
      <c r="D820" s="10">
        <v>12.4</v>
      </c>
      <c r="E820" s="10">
        <v>15.8</v>
      </c>
      <c r="F820" s="10">
        <v>12.2</v>
      </c>
      <c r="G820" s="10">
        <v>12.3</v>
      </c>
      <c r="I820" s="11">
        <f t="shared" si="117"/>
        <v>11</v>
      </c>
      <c r="J820" s="11">
        <f t="shared" si="118"/>
        <v>11.958950474427217</v>
      </c>
      <c r="K820" s="11">
        <f t="shared" si="119"/>
        <v>11.96976294552791</v>
      </c>
      <c r="L820" s="11">
        <f t="shared" si="120"/>
        <v>1.6074184653207677</v>
      </c>
      <c r="M820" s="11">
        <f t="shared" si="121"/>
        <v>1.7459142344408165</v>
      </c>
      <c r="N820" s="11">
        <f t="shared" si="122"/>
        <v>1.9885605375326016</v>
      </c>
      <c r="O820" s="11">
        <f t="shared" si="123"/>
        <v>-2.7089904550578279</v>
      </c>
      <c r="P820" s="16">
        <f t="shared" si="124"/>
        <v>8.4301479634419246E-6</v>
      </c>
      <c r="Q820" s="11">
        <v>819</v>
      </c>
      <c r="R820" s="16">
        <f t="shared" si="125"/>
        <v>8.5639598358775106E-6</v>
      </c>
    </row>
    <row r="821" spans="1:18" x14ac:dyDescent="0.15">
      <c r="A821" s="2" t="s">
        <v>798</v>
      </c>
      <c r="B821" s="10">
        <v>247.2</v>
      </c>
      <c r="C821" s="10">
        <v>291.2</v>
      </c>
      <c r="D821" s="10">
        <v>260.89999999999998</v>
      </c>
      <c r="E821" s="10">
        <v>341.7</v>
      </c>
      <c r="F821" s="10">
        <v>285.10000000000002</v>
      </c>
      <c r="G821" s="10">
        <v>234.7</v>
      </c>
      <c r="I821" s="11">
        <f t="shared" si="117"/>
        <v>247.2</v>
      </c>
      <c r="J821" s="11">
        <f t="shared" si="118"/>
        <v>257.95899097431152</v>
      </c>
      <c r="K821" s="11">
        <f t="shared" si="119"/>
        <v>251.8476735877606</v>
      </c>
      <c r="L821" s="11">
        <f t="shared" si="120"/>
        <v>34.762967696209259</v>
      </c>
      <c r="M821" s="11">
        <f t="shared" si="121"/>
        <v>40.800012150744003</v>
      </c>
      <c r="N821" s="11">
        <f t="shared" si="122"/>
        <v>37.944321801536717</v>
      </c>
      <c r="O821" s="11">
        <f t="shared" si="123"/>
        <v>-2.737520895954193</v>
      </c>
      <c r="P821" s="16">
        <f t="shared" si="124"/>
        <v>4.5960589786724158E-7</v>
      </c>
      <c r="Q821" s="11">
        <v>820</v>
      </c>
      <c r="R821" s="16">
        <f t="shared" si="125"/>
        <v>4.6633183783603048E-7</v>
      </c>
    </row>
    <row r="822" spans="1:18" x14ac:dyDescent="0.15">
      <c r="A822" s="2" t="s">
        <v>756</v>
      </c>
      <c r="B822" s="10">
        <v>182</v>
      </c>
      <c r="C822" s="10">
        <v>224.5</v>
      </c>
      <c r="D822" s="10">
        <v>201</v>
      </c>
      <c r="E822" s="10">
        <v>240.9</v>
      </c>
      <c r="F822" s="10">
        <v>225.6</v>
      </c>
      <c r="G822" s="10">
        <v>178.3</v>
      </c>
      <c r="I822" s="11">
        <f t="shared" si="117"/>
        <v>182</v>
      </c>
      <c r="J822" s="11">
        <f t="shared" si="118"/>
        <v>198.87291714880817</v>
      </c>
      <c r="K822" s="11">
        <f t="shared" si="119"/>
        <v>194.02599613315402</v>
      </c>
      <c r="L822" s="11">
        <f t="shared" si="120"/>
        <v>24.508044828846387</v>
      </c>
      <c r="M822" s="11">
        <f t="shared" si="121"/>
        <v>32.285102564741656</v>
      </c>
      <c r="N822" s="11">
        <f t="shared" si="122"/>
        <v>28.826044214801861</v>
      </c>
      <c r="O822" s="11">
        <f t="shared" si="123"/>
        <v>-2.7473021844580972</v>
      </c>
      <c r="P822" s="16">
        <f t="shared" si="124"/>
        <v>7.6847049209344175E-6</v>
      </c>
      <c r="Q822" s="11">
        <v>821</v>
      </c>
      <c r="R822" s="16">
        <f t="shared" si="125"/>
        <v>7.7876668626278135E-6</v>
      </c>
    </row>
    <row r="823" spans="1:18" x14ac:dyDescent="0.15">
      <c r="A823" s="2" t="s">
        <v>795</v>
      </c>
      <c r="B823" s="10">
        <v>18.3</v>
      </c>
      <c r="C823" s="10">
        <v>20.5</v>
      </c>
      <c r="D823" s="10">
        <v>17.600000000000001</v>
      </c>
      <c r="E823" s="10">
        <v>24.1</v>
      </c>
      <c r="F823" s="10">
        <v>19.8</v>
      </c>
      <c r="G823" s="10">
        <v>16.100000000000001</v>
      </c>
      <c r="I823" s="11">
        <f t="shared" si="117"/>
        <v>18.3</v>
      </c>
      <c r="J823" s="11">
        <f t="shared" si="118"/>
        <v>18.159887757463551</v>
      </c>
      <c r="K823" s="11">
        <f t="shared" si="119"/>
        <v>16.98934095494284</v>
      </c>
      <c r="L823" s="11">
        <f t="shared" si="120"/>
        <v>2.4518218363437025</v>
      </c>
      <c r="M823" s="11">
        <f t="shared" si="121"/>
        <v>2.8335329378629646</v>
      </c>
      <c r="N823" s="11">
        <f t="shared" si="122"/>
        <v>2.6029125735182834</v>
      </c>
      <c r="O823" s="11">
        <f t="shared" si="123"/>
        <v>-2.7603887763801414</v>
      </c>
      <c r="P823" s="16">
        <f t="shared" si="124"/>
        <v>3.8381494821717743E-6</v>
      </c>
      <c r="Q823" s="11">
        <v>822</v>
      </c>
      <c r="R823" s="16">
        <f t="shared" si="125"/>
        <v>3.8848422982565895E-6</v>
      </c>
    </row>
    <row r="824" spans="1:18" x14ac:dyDescent="0.15">
      <c r="A824" s="2" t="s">
        <v>769</v>
      </c>
      <c r="B824" s="10">
        <v>81.5</v>
      </c>
      <c r="C824" s="10">
        <v>21.1</v>
      </c>
      <c r="D824" s="10">
        <v>19.3</v>
      </c>
      <c r="E824" s="10">
        <v>11.1</v>
      </c>
      <c r="F824" s="10">
        <v>7.3</v>
      </c>
      <c r="G824" s="10">
        <v>94</v>
      </c>
      <c r="I824" s="11">
        <f t="shared" si="117"/>
        <v>81.5</v>
      </c>
      <c r="J824" s="11">
        <f t="shared" si="118"/>
        <v>18.691396667438095</v>
      </c>
      <c r="K824" s="11">
        <f t="shared" si="119"/>
        <v>18.630356842636182</v>
      </c>
      <c r="L824" s="11">
        <f t="shared" si="120"/>
        <v>1.1292623395607924</v>
      </c>
      <c r="M824" s="11">
        <f t="shared" si="121"/>
        <v>1.0446863861818001</v>
      </c>
      <c r="N824" s="11">
        <f t="shared" si="122"/>
        <v>15.19712931122476</v>
      </c>
      <c r="O824" s="11">
        <f t="shared" si="123"/>
        <v>-2.7740397897695823</v>
      </c>
      <c r="P824" s="16">
        <f t="shared" si="124"/>
        <v>0.19032580255813275</v>
      </c>
      <c r="Q824" s="11">
        <v>823</v>
      </c>
      <c r="R824" s="16">
        <f t="shared" si="125"/>
        <v>0.19240712968209775</v>
      </c>
    </row>
    <row r="825" spans="1:18" x14ac:dyDescent="0.15">
      <c r="A825" s="2" t="s">
        <v>819</v>
      </c>
      <c r="B825" s="10">
        <v>79.400000000000006</v>
      </c>
      <c r="C825" s="10">
        <v>111.1</v>
      </c>
      <c r="D825" s="10">
        <v>89.6</v>
      </c>
      <c r="E825" s="10">
        <v>118.1</v>
      </c>
      <c r="F825" s="10">
        <v>99.4</v>
      </c>
      <c r="G825" s="10">
        <v>75.900000000000006</v>
      </c>
      <c r="I825" s="11">
        <f t="shared" si="117"/>
        <v>79.400000000000006</v>
      </c>
      <c r="J825" s="11">
        <f t="shared" si="118"/>
        <v>98.417733163619545</v>
      </c>
      <c r="K825" s="11">
        <f t="shared" si="119"/>
        <v>86.491190316072633</v>
      </c>
      <c r="L825" s="11">
        <f t="shared" si="120"/>
        <v>12.014944351543205</v>
      </c>
      <c r="M825" s="11">
        <f t="shared" si="121"/>
        <v>14.224907778968621</v>
      </c>
      <c r="N825" s="11">
        <f t="shared" si="122"/>
        <v>12.270873560871909</v>
      </c>
      <c r="O825" s="11">
        <f t="shared" si="123"/>
        <v>-2.7788929189548179</v>
      </c>
      <c r="P825" s="16">
        <f t="shared" si="124"/>
        <v>1.7634400777286801E-4</v>
      </c>
      <c r="Q825" s="11">
        <v>824</v>
      </c>
      <c r="R825" s="16">
        <f t="shared" si="125"/>
        <v>1.7805608551823564E-4</v>
      </c>
    </row>
    <row r="826" spans="1:18" x14ac:dyDescent="0.15">
      <c r="A826" s="2" t="s">
        <v>823</v>
      </c>
      <c r="B826" s="10">
        <v>167.9</v>
      </c>
      <c r="C826" s="10">
        <v>241.1</v>
      </c>
      <c r="D826" s="10">
        <v>229.7</v>
      </c>
      <c r="E826" s="10">
        <v>311.3</v>
      </c>
      <c r="F826" s="10">
        <v>241.5</v>
      </c>
      <c r="G826" s="10">
        <v>132.80000000000001</v>
      </c>
      <c r="I826" s="11">
        <f t="shared" si="117"/>
        <v>167.9</v>
      </c>
      <c r="J826" s="11">
        <f t="shared" si="118"/>
        <v>213.57799699143717</v>
      </c>
      <c r="K826" s="11">
        <f t="shared" si="119"/>
        <v>221.73020553127103</v>
      </c>
      <c r="L826" s="11">
        <f t="shared" si="120"/>
        <v>31.670213180655381</v>
      </c>
      <c r="M826" s="11">
        <f t="shared" si="121"/>
        <v>34.560515378480098</v>
      </c>
      <c r="N826" s="11">
        <f t="shared" si="122"/>
        <v>21.469986941815407</v>
      </c>
      <c r="O826" s="11">
        <f t="shared" si="123"/>
        <v>-2.7819955287701248</v>
      </c>
      <c r="P826" s="16">
        <f t="shared" si="124"/>
        <v>5.6598732115732068E-4</v>
      </c>
      <c r="Q826" s="11">
        <v>825</v>
      </c>
      <c r="R826" s="16">
        <f t="shared" si="125"/>
        <v>5.7078963782168581E-4</v>
      </c>
    </row>
    <row r="827" spans="1:18" x14ac:dyDescent="0.15">
      <c r="A827" s="2" t="s">
        <v>749</v>
      </c>
      <c r="B827" s="10">
        <v>259.2</v>
      </c>
      <c r="C827" s="10">
        <v>286.10000000000002</v>
      </c>
      <c r="D827" s="10">
        <v>314.89999999999998</v>
      </c>
      <c r="E827" s="10">
        <v>328.7</v>
      </c>
      <c r="F827" s="10">
        <v>289.3</v>
      </c>
      <c r="G827" s="10">
        <v>238.3</v>
      </c>
      <c r="I827" s="11">
        <f t="shared" si="117"/>
        <v>259.2</v>
      </c>
      <c r="J827" s="11">
        <f t="shared" si="118"/>
        <v>253.44116523952795</v>
      </c>
      <c r="K827" s="11">
        <f t="shared" si="119"/>
        <v>303.97406060860794</v>
      </c>
      <c r="L827" s="11">
        <f t="shared" si="120"/>
        <v>33.440408199426351</v>
      </c>
      <c r="M827" s="11">
        <f t="shared" si="121"/>
        <v>41.401064592108874</v>
      </c>
      <c r="N827" s="11">
        <f t="shared" si="122"/>
        <v>38.526339519838942</v>
      </c>
      <c r="O827" s="11">
        <f t="shared" si="123"/>
        <v>-2.8486453823310938</v>
      </c>
      <c r="P827" s="16">
        <f t="shared" si="124"/>
        <v>1.3067997108751924E-4</v>
      </c>
      <c r="Q827" s="11">
        <v>826</v>
      </c>
      <c r="R827" s="16">
        <f t="shared" si="125"/>
        <v>1.3162922027217436E-4</v>
      </c>
    </row>
    <row r="828" spans="1:18" x14ac:dyDescent="0.15">
      <c r="A828" s="2" t="s">
        <v>779</v>
      </c>
      <c r="B828" s="10">
        <v>134.5</v>
      </c>
      <c r="C828" s="10">
        <v>114.4</v>
      </c>
      <c r="D828" s="10">
        <v>93.1</v>
      </c>
      <c r="E828" s="10">
        <v>100.5</v>
      </c>
      <c r="F828" s="10">
        <v>90.4</v>
      </c>
      <c r="G828" s="10">
        <v>131.9</v>
      </c>
      <c r="I828" s="11">
        <f t="shared" si="117"/>
        <v>134.5</v>
      </c>
      <c r="J828" s="11">
        <f t="shared" si="118"/>
        <v>101.34103216847953</v>
      </c>
      <c r="K828" s="11">
        <f t="shared" si="119"/>
        <v>89.869752437794219</v>
      </c>
      <c r="L828" s="11">
        <f t="shared" si="120"/>
        <v>10.224402263590958</v>
      </c>
      <c r="M828" s="11">
        <f t="shared" si="121"/>
        <v>12.936938261758183</v>
      </c>
      <c r="N828" s="11">
        <f t="shared" si="122"/>
        <v>21.32448251223985</v>
      </c>
      <c r="O828" s="11">
        <f t="shared" si="123"/>
        <v>-2.8721739403492457</v>
      </c>
      <c r="P828" s="16">
        <f t="shared" si="124"/>
        <v>2.4473958653800539E-3</v>
      </c>
      <c r="Q828" s="11">
        <v>827</v>
      </c>
      <c r="R828" s="16">
        <f t="shared" si="125"/>
        <v>2.4621926964887601E-3</v>
      </c>
    </row>
    <row r="829" spans="1:18" x14ac:dyDescent="0.15">
      <c r="A829" s="2" t="s">
        <v>814</v>
      </c>
      <c r="B829" s="10">
        <v>166.6</v>
      </c>
      <c r="C829" s="10">
        <v>204.8</v>
      </c>
      <c r="D829" s="10">
        <v>206.5</v>
      </c>
      <c r="E829" s="10">
        <v>223.9</v>
      </c>
      <c r="F829" s="10">
        <v>190.2</v>
      </c>
      <c r="G829" s="10">
        <v>152.1</v>
      </c>
      <c r="I829" s="11">
        <f t="shared" si="117"/>
        <v>166.6</v>
      </c>
      <c r="J829" s="11">
        <f t="shared" si="118"/>
        <v>181.42170793797735</v>
      </c>
      <c r="K829" s="11">
        <f t="shared" si="119"/>
        <v>199.33516518157364</v>
      </c>
      <c r="L829" s="11">
        <f t="shared" si="120"/>
        <v>22.778543948437967</v>
      </c>
      <c r="M829" s="11">
        <f t="shared" si="121"/>
        <v>27.219089130380596</v>
      </c>
      <c r="N829" s="11">
        <f t="shared" si="122"/>
        <v>24.590248598269</v>
      </c>
      <c r="O829" s="11">
        <f t="shared" si="123"/>
        <v>-2.8754686081786334</v>
      </c>
      <c r="P829" s="16">
        <f t="shared" si="124"/>
        <v>7.9017137206840947E-5</v>
      </c>
      <c r="Q829" s="11">
        <v>828</v>
      </c>
      <c r="R829" s="16">
        <f t="shared" si="125"/>
        <v>7.9398862507357095E-5</v>
      </c>
    </row>
    <row r="830" spans="1:18" x14ac:dyDescent="0.15">
      <c r="A830" s="2" t="s">
        <v>748</v>
      </c>
      <c r="B830" s="10">
        <v>384</v>
      </c>
      <c r="C830" s="10">
        <v>473.5</v>
      </c>
      <c r="D830" s="10">
        <v>438.1</v>
      </c>
      <c r="E830" s="10">
        <v>530.70000000000005</v>
      </c>
      <c r="F830" s="10">
        <v>416.9</v>
      </c>
      <c r="G830" s="10">
        <v>307.39999999999998</v>
      </c>
      <c r="I830" s="11">
        <f t="shared" si="117"/>
        <v>384</v>
      </c>
      <c r="J830" s="11">
        <f t="shared" si="118"/>
        <v>419.44911478824349</v>
      </c>
      <c r="K830" s="11">
        <f t="shared" si="119"/>
        <v>422.89944729320786</v>
      </c>
      <c r="L830" s="11">
        <f t="shared" si="120"/>
        <v>53.990948072514648</v>
      </c>
      <c r="M830" s="11">
        <f t="shared" si="121"/>
        <v>59.661610191670192</v>
      </c>
      <c r="N830" s="11">
        <f t="shared" si="122"/>
        <v>49.69784627947331</v>
      </c>
      <c r="O830" s="11">
        <f t="shared" si="123"/>
        <v>-2.9083271582474688</v>
      </c>
      <c r="P830" s="16">
        <f t="shared" si="124"/>
        <v>1.0009602759702836E-5</v>
      </c>
      <c r="Q830" s="11">
        <v>829</v>
      </c>
      <c r="R830" s="16">
        <f t="shared" si="125"/>
        <v>1.0045825688869432E-5</v>
      </c>
    </row>
    <row r="831" spans="1:18" x14ac:dyDescent="0.15">
      <c r="A831" s="2" t="s">
        <v>826</v>
      </c>
      <c r="B831" s="10">
        <v>69.400000000000006</v>
      </c>
      <c r="C831" s="10">
        <v>110.3</v>
      </c>
      <c r="D831" s="10">
        <v>91.1</v>
      </c>
      <c r="E831" s="10">
        <v>92</v>
      </c>
      <c r="F831" s="10">
        <v>69</v>
      </c>
      <c r="G831" s="10">
        <v>75.599999999999994</v>
      </c>
      <c r="I831" s="11">
        <f t="shared" si="117"/>
        <v>69.400000000000006</v>
      </c>
      <c r="J831" s="11">
        <f t="shared" si="118"/>
        <v>97.709054616986819</v>
      </c>
      <c r="K831" s="11">
        <f t="shared" si="119"/>
        <v>87.939145511096172</v>
      </c>
      <c r="L831" s="11">
        <f t="shared" si="120"/>
        <v>9.3596518233867485</v>
      </c>
      <c r="M831" s="11">
        <f t="shared" si="121"/>
        <v>9.8744329652800271</v>
      </c>
      <c r="N831" s="11">
        <f t="shared" si="122"/>
        <v>12.222372084346722</v>
      </c>
      <c r="O831" s="11">
        <f t="shared" si="123"/>
        <v>-3.0193418339574087</v>
      </c>
      <c r="P831" s="16">
        <f t="shared" si="124"/>
        <v>8.7045586843419794E-4</v>
      </c>
      <c r="Q831" s="11">
        <v>830</v>
      </c>
      <c r="R831" s="16">
        <f t="shared" si="125"/>
        <v>8.7255335245452138E-4</v>
      </c>
    </row>
    <row r="832" spans="1:18" x14ac:dyDescent="0.15">
      <c r="A832" s="2" t="s">
        <v>738</v>
      </c>
      <c r="B832" s="10">
        <v>511</v>
      </c>
      <c r="C832" s="10">
        <v>482.6</v>
      </c>
      <c r="D832" s="10">
        <v>477.4</v>
      </c>
      <c r="E832" s="10">
        <v>446.6</v>
      </c>
      <c r="F832" s="10">
        <v>379.3</v>
      </c>
      <c r="G832" s="10">
        <v>392.6</v>
      </c>
      <c r="I832" s="11">
        <f t="shared" si="117"/>
        <v>511</v>
      </c>
      <c r="J832" s="11">
        <f t="shared" si="118"/>
        <v>427.51033325619079</v>
      </c>
      <c r="K832" s="11">
        <f t="shared" si="119"/>
        <v>460.83587340282446</v>
      </c>
      <c r="L832" s="11">
        <f t="shared" si="120"/>
        <v>45.435005481788281</v>
      </c>
      <c r="M832" s="11">
        <f t="shared" si="121"/>
        <v>54.280759764213258</v>
      </c>
      <c r="N832" s="11">
        <f t="shared" si="122"/>
        <v>63.472265612625968</v>
      </c>
      <c r="O832" s="11">
        <f t="shared" si="123"/>
        <v>-3.1001457872687337</v>
      </c>
      <c r="P832" s="16">
        <f t="shared" si="124"/>
        <v>7.707012265341861E-5</v>
      </c>
      <c r="Q832" s="11">
        <v>831</v>
      </c>
      <c r="R832" s="16">
        <f t="shared" si="125"/>
        <v>7.7162866483326459E-5</v>
      </c>
    </row>
    <row r="833" spans="1:18" x14ac:dyDescent="0.15">
      <c r="A833" s="2" t="s">
        <v>782</v>
      </c>
      <c r="B833" s="10">
        <v>524.70000000000005</v>
      </c>
      <c r="C833" s="10">
        <v>581.29999999999995</v>
      </c>
      <c r="D833" s="10">
        <v>566.9</v>
      </c>
      <c r="E833" s="10">
        <v>528.5</v>
      </c>
      <c r="F833" s="10">
        <v>427.9</v>
      </c>
      <c r="G833" s="10">
        <v>418.8</v>
      </c>
      <c r="I833" s="11">
        <f t="shared" si="117"/>
        <v>524.70000000000005</v>
      </c>
      <c r="J833" s="11">
        <f t="shared" si="118"/>
        <v>514.94354894700302</v>
      </c>
      <c r="K833" s="11">
        <f t="shared" si="119"/>
        <v>547.23053337256226</v>
      </c>
      <c r="L833" s="11">
        <f t="shared" si="120"/>
        <v>53.767130311520617</v>
      </c>
      <c r="M833" s="11">
        <f t="shared" si="121"/>
        <v>61.235795157149617</v>
      </c>
      <c r="N833" s="11">
        <f t="shared" si="122"/>
        <v>67.70806122915883</v>
      </c>
      <c r="O833" s="11">
        <f t="shared" si="123"/>
        <v>-3.1185523623714779</v>
      </c>
      <c r="P833" s="16">
        <f t="shared" si="124"/>
        <v>1.4433986071298323E-6</v>
      </c>
      <c r="Q833" s="11">
        <v>832</v>
      </c>
      <c r="R833" s="16">
        <f t="shared" si="125"/>
        <v>1.4433986071298323E-6</v>
      </c>
    </row>
    <row r="835" spans="1:18" x14ac:dyDescent="0.15">
      <c r="A835" s="2" t="s">
        <v>831</v>
      </c>
      <c r="B835" s="10">
        <v>4593.3</v>
      </c>
      <c r="C835" s="10">
        <v>5185.2</v>
      </c>
      <c r="D835" s="10">
        <v>4758.3999999999996</v>
      </c>
      <c r="E835" s="10">
        <v>45149.5</v>
      </c>
      <c r="F835" s="10">
        <v>32096.799999999999</v>
      </c>
      <c r="G835" s="10">
        <v>28411.3</v>
      </c>
      <c r="I835" s="11">
        <f t="shared" ref="I835:N835" si="126">B835*B$836</f>
        <v>4593.3</v>
      </c>
      <c r="J835" s="11">
        <f t="shared" si="126"/>
        <v>4593.3</v>
      </c>
      <c r="K835" s="11">
        <f t="shared" si="126"/>
        <v>4593.3</v>
      </c>
      <c r="L835" s="11">
        <f t="shared" si="126"/>
        <v>4593.3</v>
      </c>
      <c r="M835" s="11">
        <f t="shared" si="126"/>
        <v>4593.3</v>
      </c>
      <c r="N835" s="11">
        <f t="shared" si="126"/>
        <v>4593.3</v>
      </c>
    </row>
    <row r="836" spans="1:18" x14ac:dyDescent="0.15">
      <c r="A836" s="3" t="s">
        <v>832</v>
      </c>
      <c r="B836" s="11">
        <v>1</v>
      </c>
      <c r="C836" s="11">
        <v>0.88584818329090498</v>
      </c>
      <c r="D836" s="11">
        <v>0.96530346334902495</v>
      </c>
      <c r="E836" s="11">
        <v>0.1017353459063777</v>
      </c>
      <c r="F836" s="11">
        <v>0.14310772413449316</v>
      </c>
      <c r="G836" s="11">
        <v>0.16167158841728468</v>
      </c>
    </row>
  </sheetData>
  <sortState xmlns:xlrd2="http://schemas.microsoft.com/office/spreadsheetml/2017/richdata2" ref="A4:R443">
    <sortCondition ref="P4:P443"/>
  </sortState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RSF3 RNPome norm to GF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dc:description>Exported from file 20181009_GT_MB19.pdResult using Thermo Proteome Discoverer 2.4.0.305</dc:description>
  <cp:lastModifiedBy>Microsoft Office User</cp:lastModifiedBy>
  <dcterms:created xsi:type="dcterms:W3CDTF">2020-03-12T10:27:32Z</dcterms:created>
  <dcterms:modified xsi:type="dcterms:W3CDTF">2020-06-04T21:05:18Z</dcterms:modified>
</cp:coreProperties>
</file>